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2017069\Documents\Works in World Vision\마유게 NTDs 퇴치 사업\사업 실행\Prevalence survey\2021년\결과\보고서\raw data\"/>
    </mc:Choice>
  </mc:AlternateContent>
  <bookViews>
    <workbookView xWindow="0" yWindow="0" windowWidth="19200" windowHeight="6290"/>
  </bookViews>
  <sheets>
    <sheet name="Sheet1" sheetId="1" r:id="rId1"/>
  </sheets>
  <definedNames>
    <definedName name="_xlnm._FilterDatabase" localSheetId="0" hidden="1">Sheet1!$L$1:$B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K41" i="1" l="1"/>
  <c r="AY226" i="1" l="1"/>
  <c r="AF226" i="1"/>
  <c r="AG226" i="1" s="1"/>
  <c r="AB226" i="1"/>
  <c r="AC226" i="1" s="1"/>
  <c r="X226" i="1"/>
  <c r="Y226" i="1" s="1"/>
  <c r="U226" i="1"/>
  <c r="K226" i="1"/>
  <c r="AY225" i="1"/>
  <c r="AF225" i="1"/>
  <c r="AG225" i="1" s="1"/>
  <c r="AB225" i="1"/>
  <c r="AC225" i="1" s="1"/>
  <c r="X225" i="1"/>
  <c r="Y225" i="1" s="1"/>
  <c r="U225" i="1"/>
  <c r="K225" i="1"/>
  <c r="AY224" i="1"/>
  <c r="AF224" i="1"/>
  <c r="AG224" i="1" s="1"/>
  <c r="AB224" i="1"/>
  <c r="AC224" i="1" s="1"/>
  <c r="X224" i="1"/>
  <c r="Y224" i="1" s="1"/>
  <c r="U224" i="1"/>
  <c r="K224" i="1"/>
  <c r="AY223" i="1"/>
  <c r="AF223" i="1"/>
  <c r="AG223" i="1" s="1"/>
  <c r="AB223" i="1"/>
  <c r="AC223" i="1" s="1"/>
  <c r="X223" i="1"/>
  <c r="Y223" i="1" s="1"/>
  <c r="U223" i="1"/>
  <c r="K223" i="1"/>
  <c r="AY222" i="1"/>
  <c r="AF222" i="1"/>
  <c r="AG222" i="1" s="1"/>
  <c r="AB222" i="1"/>
  <c r="AC222" i="1" s="1"/>
  <c r="X222" i="1"/>
  <c r="Y222" i="1" s="1"/>
  <c r="U222" i="1"/>
  <c r="K222" i="1"/>
  <c r="AY221" i="1"/>
  <c r="AF221" i="1"/>
  <c r="AG221" i="1" s="1"/>
  <c r="AB221" i="1"/>
  <c r="AC221" i="1" s="1"/>
  <c r="X221" i="1"/>
  <c r="Y221" i="1" s="1"/>
  <c r="U221" i="1"/>
  <c r="K221" i="1"/>
  <c r="AY220" i="1"/>
  <c r="AF220" i="1"/>
  <c r="AG220" i="1" s="1"/>
  <c r="AB220" i="1"/>
  <c r="AC220" i="1" s="1"/>
  <c r="X220" i="1"/>
  <c r="Y220" i="1" s="1"/>
  <c r="U220" i="1"/>
  <c r="K220" i="1"/>
  <c r="AY219" i="1"/>
  <c r="AF219" i="1"/>
  <c r="AG219" i="1" s="1"/>
  <c r="AB219" i="1"/>
  <c r="AC219" i="1" s="1"/>
  <c r="X219" i="1"/>
  <c r="Y219" i="1" s="1"/>
  <c r="U219" i="1"/>
  <c r="K219" i="1"/>
  <c r="AY218" i="1"/>
  <c r="AF218" i="1"/>
  <c r="AG218" i="1" s="1"/>
  <c r="AB218" i="1"/>
  <c r="AC218" i="1" s="1"/>
  <c r="X218" i="1"/>
  <c r="Y218" i="1" s="1"/>
  <c r="U218" i="1"/>
  <c r="K218" i="1"/>
  <c r="AY217" i="1"/>
  <c r="AF217" i="1"/>
  <c r="AG217" i="1" s="1"/>
  <c r="AB217" i="1"/>
  <c r="AC217" i="1" s="1"/>
  <c r="X217" i="1"/>
  <c r="Y217" i="1" s="1"/>
  <c r="U217" i="1"/>
  <c r="K217" i="1"/>
  <c r="AY216" i="1"/>
  <c r="AF216" i="1"/>
  <c r="AG216" i="1" s="1"/>
  <c r="AB216" i="1"/>
  <c r="AC216" i="1" s="1"/>
  <c r="X216" i="1"/>
  <c r="Y216" i="1" s="1"/>
  <c r="U216" i="1"/>
  <c r="K216" i="1"/>
  <c r="AY215" i="1"/>
  <c r="AF215" i="1"/>
  <c r="AG215" i="1" s="1"/>
  <c r="AB215" i="1"/>
  <c r="AC215" i="1" s="1"/>
  <c r="X215" i="1"/>
  <c r="Y215" i="1" s="1"/>
  <c r="U215" i="1"/>
  <c r="K215" i="1"/>
  <c r="AY214" i="1"/>
  <c r="AF214" i="1"/>
  <c r="AG214" i="1" s="1"/>
  <c r="AB214" i="1"/>
  <c r="AC214" i="1" s="1"/>
  <c r="X214" i="1"/>
  <c r="Y214" i="1" s="1"/>
  <c r="U214" i="1"/>
  <c r="K214" i="1"/>
  <c r="AY213" i="1"/>
  <c r="AF213" i="1"/>
  <c r="AG213" i="1" s="1"/>
  <c r="AB213" i="1"/>
  <c r="AC213" i="1" s="1"/>
  <c r="X213" i="1"/>
  <c r="Y213" i="1" s="1"/>
  <c r="U213" i="1"/>
  <c r="K213" i="1"/>
  <c r="AY212" i="1"/>
  <c r="AF212" i="1"/>
  <c r="AG212" i="1" s="1"/>
  <c r="AB212" i="1"/>
  <c r="AC212" i="1" s="1"/>
  <c r="X212" i="1"/>
  <c r="Y212" i="1" s="1"/>
  <c r="U212" i="1"/>
  <c r="K212" i="1"/>
  <c r="AF211" i="1"/>
  <c r="AG211" i="1" s="1"/>
  <c r="AB211" i="1"/>
  <c r="AC211" i="1" s="1"/>
  <c r="X211" i="1"/>
  <c r="Y211" i="1" s="1"/>
  <c r="U211" i="1"/>
  <c r="K211" i="1"/>
  <c r="AY210" i="1"/>
  <c r="AF210" i="1"/>
  <c r="AG210" i="1" s="1"/>
  <c r="AB210" i="1"/>
  <c r="AC210" i="1" s="1"/>
  <c r="X210" i="1"/>
  <c r="Y210" i="1" s="1"/>
  <c r="U210" i="1"/>
  <c r="K210" i="1"/>
  <c r="AY209" i="1"/>
  <c r="AF209" i="1"/>
  <c r="AG209" i="1" s="1"/>
  <c r="AB209" i="1"/>
  <c r="AC209" i="1" s="1"/>
  <c r="X209" i="1"/>
  <c r="Y209" i="1" s="1"/>
  <c r="U209" i="1"/>
  <c r="K209" i="1"/>
  <c r="AY208" i="1"/>
  <c r="AF208" i="1"/>
  <c r="AG208" i="1" s="1"/>
  <c r="AB208" i="1"/>
  <c r="AC208" i="1" s="1"/>
  <c r="X208" i="1"/>
  <c r="Y208" i="1" s="1"/>
  <c r="U208" i="1"/>
  <c r="K208" i="1"/>
  <c r="AY207" i="1"/>
  <c r="AF207" i="1"/>
  <c r="AG207" i="1" s="1"/>
  <c r="AB207" i="1"/>
  <c r="AC207" i="1" s="1"/>
  <c r="X207" i="1"/>
  <c r="Y207" i="1" s="1"/>
  <c r="U207" i="1"/>
  <c r="K207" i="1"/>
  <c r="AY206" i="1"/>
  <c r="AF206" i="1"/>
  <c r="AG206" i="1" s="1"/>
  <c r="AB206" i="1"/>
  <c r="AC206" i="1" s="1"/>
  <c r="X206" i="1"/>
  <c r="Y206" i="1" s="1"/>
  <c r="U206" i="1"/>
  <c r="K206" i="1"/>
  <c r="AY205" i="1"/>
  <c r="AF205" i="1"/>
  <c r="AG205" i="1" s="1"/>
  <c r="AB205" i="1"/>
  <c r="AC205" i="1" s="1"/>
  <c r="X205" i="1"/>
  <c r="Y205" i="1" s="1"/>
  <c r="U205" i="1"/>
  <c r="K205" i="1"/>
  <c r="G205" i="1"/>
  <c r="AY204" i="1"/>
  <c r="AF204" i="1"/>
  <c r="AG204" i="1" s="1"/>
  <c r="AB204" i="1"/>
  <c r="AC204" i="1" s="1"/>
  <c r="X204" i="1"/>
  <c r="Y204" i="1" s="1"/>
  <c r="U204" i="1"/>
  <c r="K204" i="1"/>
  <c r="AY203" i="1"/>
  <c r="AF203" i="1"/>
  <c r="AG203" i="1" s="1"/>
  <c r="AB203" i="1"/>
  <c r="AC203" i="1" s="1"/>
  <c r="X203" i="1"/>
  <c r="Y203" i="1" s="1"/>
  <c r="U203" i="1"/>
  <c r="K203" i="1"/>
  <c r="AY202" i="1"/>
  <c r="AF202" i="1"/>
  <c r="AG202" i="1" s="1"/>
  <c r="AB202" i="1"/>
  <c r="AC202" i="1" s="1"/>
  <c r="X202" i="1"/>
  <c r="Y202" i="1" s="1"/>
  <c r="U202" i="1"/>
  <c r="K202" i="1"/>
  <c r="AY201" i="1"/>
  <c r="AF201" i="1"/>
  <c r="AG201" i="1" s="1"/>
  <c r="AB201" i="1"/>
  <c r="AC201" i="1" s="1"/>
  <c r="X201" i="1"/>
  <c r="Y201" i="1" s="1"/>
  <c r="U201" i="1"/>
  <c r="K201" i="1"/>
  <c r="AY200" i="1"/>
  <c r="AF200" i="1"/>
  <c r="AG200" i="1" s="1"/>
  <c r="AB200" i="1"/>
  <c r="AC200" i="1" s="1"/>
  <c r="X200" i="1"/>
  <c r="Y200" i="1" s="1"/>
  <c r="U200" i="1"/>
  <c r="K200" i="1"/>
  <c r="AY199" i="1"/>
  <c r="AF199" i="1"/>
  <c r="AG199" i="1" s="1"/>
  <c r="AB199" i="1"/>
  <c r="AC199" i="1" s="1"/>
  <c r="X199" i="1"/>
  <c r="Y199" i="1" s="1"/>
  <c r="U199" i="1"/>
  <c r="K199" i="1"/>
  <c r="AY198" i="1"/>
  <c r="AF198" i="1"/>
  <c r="AG198" i="1" s="1"/>
  <c r="AB198" i="1"/>
  <c r="AC198" i="1" s="1"/>
  <c r="X198" i="1"/>
  <c r="Y198" i="1" s="1"/>
  <c r="U198" i="1"/>
  <c r="K198" i="1"/>
  <c r="AY197" i="1"/>
  <c r="AF197" i="1"/>
  <c r="AG197" i="1" s="1"/>
  <c r="AB197" i="1"/>
  <c r="AC197" i="1" s="1"/>
  <c r="X197" i="1"/>
  <c r="Y197" i="1" s="1"/>
  <c r="U197" i="1"/>
  <c r="K197" i="1"/>
  <c r="AY196" i="1"/>
  <c r="AF196" i="1"/>
  <c r="AG196" i="1" s="1"/>
  <c r="AB196" i="1"/>
  <c r="AC196" i="1" s="1"/>
  <c r="X196" i="1"/>
  <c r="Y196" i="1" s="1"/>
  <c r="U196" i="1"/>
  <c r="K196" i="1"/>
  <c r="AY195" i="1"/>
  <c r="AF195" i="1"/>
  <c r="AG195" i="1" s="1"/>
  <c r="AB195" i="1"/>
  <c r="AC195" i="1" s="1"/>
  <c r="X195" i="1"/>
  <c r="Y195" i="1" s="1"/>
  <c r="U195" i="1"/>
  <c r="K195" i="1"/>
  <c r="AF194" i="1"/>
  <c r="AG194" i="1" s="1"/>
  <c r="AB194" i="1"/>
  <c r="AC194" i="1" s="1"/>
  <c r="X194" i="1"/>
  <c r="Y194" i="1" s="1"/>
  <c r="U194" i="1"/>
  <c r="K194" i="1"/>
  <c r="AF193" i="1"/>
  <c r="AG193" i="1" s="1"/>
  <c r="AB193" i="1"/>
  <c r="AC193" i="1" s="1"/>
  <c r="X193" i="1"/>
  <c r="Y193" i="1" s="1"/>
  <c r="U193" i="1"/>
  <c r="K193" i="1"/>
  <c r="AY192" i="1"/>
  <c r="AF192" i="1"/>
  <c r="AG192" i="1" s="1"/>
  <c r="AB192" i="1"/>
  <c r="AC192" i="1" s="1"/>
  <c r="X192" i="1"/>
  <c r="Y192" i="1" s="1"/>
  <c r="U192" i="1"/>
  <c r="K192" i="1"/>
  <c r="AY191" i="1"/>
  <c r="AF191" i="1"/>
  <c r="AG191" i="1" s="1"/>
  <c r="AB191" i="1"/>
  <c r="AC191" i="1" s="1"/>
  <c r="X191" i="1"/>
  <c r="Y191" i="1" s="1"/>
  <c r="U191" i="1"/>
  <c r="K191" i="1"/>
  <c r="AY190" i="1"/>
  <c r="AF190" i="1"/>
  <c r="AG190" i="1" s="1"/>
  <c r="AB190" i="1"/>
  <c r="AC190" i="1" s="1"/>
  <c r="X190" i="1"/>
  <c r="Y190" i="1" s="1"/>
  <c r="U190" i="1"/>
  <c r="K190" i="1"/>
  <c r="AF189" i="1"/>
  <c r="AG189" i="1" s="1"/>
  <c r="AB189" i="1"/>
  <c r="AC189" i="1" s="1"/>
  <c r="X189" i="1"/>
  <c r="Y189" i="1" s="1"/>
  <c r="U189" i="1"/>
  <c r="K189" i="1"/>
  <c r="AY188" i="1"/>
  <c r="AF188" i="1"/>
  <c r="AG188" i="1" s="1"/>
  <c r="AB188" i="1"/>
  <c r="AC188" i="1" s="1"/>
  <c r="X188" i="1"/>
  <c r="Y188" i="1" s="1"/>
  <c r="U188" i="1"/>
  <c r="K188" i="1"/>
  <c r="AY187" i="1"/>
  <c r="AF187" i="1"/>
  <c r="AG187" i="1" s="1"/>
  <c r="AB187" i="1"/>
  <c r="AC187" i="1" s="1"/>
  <c r="X187" i="1"/>
  <c r="Y187" i="1" s="1"/>
  <c r="U187" i="1"/>
  <c r="K187" i="1"/>
  <c r="AY186" i="1"/>
  <c r="AF186" i="1"/>
  <c r="AG186" i="1" s="1"/>
  <c r="AB186" i="1"/>
  <c r="AC186" i="1" s="1"/>
  <c r="X186" i="1"/>
  <c r="Y186" i="1" s="1"/>
  <c r="U186" i="1"/>
  <c r="K186" i="1"/>
  <c r="AY185" i="1"/>
  <c r="AF185" i="1"/>
  <c r="AG185" i="1" s="1"/>
  <c r="AB185" i="1"/>
  <c r="AC185" i="1" s="1"/>
  <c r="X185" i="1"/>
  <c r="Y185" i="1" s="1"/>
  <c r="U185" i="1"/>
  <c r="K185" i="1"/>
  <c r="AY184" i="1"/>
  <c r="AF184" i="1"/>
  <c r="AG184" i="1" s="1"/>
  <c r="AB184" i="1"/>
  <c r="AC184" i="1" s="1"/>
  <c r="X184" i="1"/>
  <c r="Y184" i="1" s="1"/>
  <c r="U184" i="1"/>
  <c r="K184" i="1"/>
  <c r="AY183" i="1"/>
  <c r="AF183" i="1"/>
  <c r="AG183" i="1" s="1"/>
  <c r="AB183" i="1"/>
  <c r="AC183" i="1" s="1"/>
  <c r="X183" i="1"/>
  <c r="Y183" i="1" s="1"/>
  <c r="U183" i="1"/>
  <c r="K183" i="1"/>
  <c r="AY182" i="1"/>
  <c r="AF182" i="1"/>
  <c r="AG182" i="1" s="1"/>
  <c r="AB182" i="1"/>
  <c r="AC182" i="1" s="1"/>
  <c r="X182" i="1"/>
  <c r="Y182" i="1" s="1"/>
  <c r="U182" i="1"/>
  <c r="K182" i="1"/>
  <c r="AY181" i="1"/>
  <c r="AF181" i="1"/>
  <c r="AG181" i="1" s="1"/>
  <c r="AB181" i="1"/>
  <c r="AC181" i="1" s="1"/>
  <c r="X181" i="1"/>
  <c r="Y181" i="1" s="1"/>
  <c r="U181" i="1"/>
  <c r="K181" i="1"/>
  <c r="AY180" i="1"/>
  <c r="AF180" i="1"/>
  <c r="AG180" i="1" s="1"/>
  <c r="AB180" i="1"/>
  <c r="AC180" i="1" s="1"/>
  <c r="X180" i="1"/>
  <c r="Y180" i="1" s="1"/>
  <c r="U180" i="1"/>
  <c r="K180" i="1"/>
  <c r="AY179" i="1"/>
  <c r="AF179" i="1"/>
  <c r="AG179" i="1" s="1"/>
  <c r="AB179" i="1"/>
  <c r="AC179" i="1" s="1"/>
  <c r="X179" i="1"/>
  <c r="Y179" i="1" s="1"/>
  <c r="U179" i="1"/>
  <c r="K179" i="1"/>
  <c r="AY178" i="1"/>
  <c r="AF178" i="1"/>
  <c r="AG178" i="1" s="1"/>
  <c r="AB178" i="1"/>
  <c r="AC178" i="1" s="1"/>
  <c r="X178" i="1"/>
  <c r="Y178" i="1" s="1"/>
  <c r="U178" i="1"/>
  <c r="K178" i="1"/>
  <c r="AY177" i="1"/>
  <c r="AF177" i="1"/>
  <c r="AG177" i="1" s="1"/>
  <c r="AB177" i="1"/>
  <c r="AC177" i="1" s="1"/>
  <c r="X177" i="1"/>
  <c r="Y177" i="1" s="1"/>
  <c r="U177" i="1"/>
  <c r="K177" i="1"/>
  <c r="AY176" i="1"/>
  <c r="AF176" i="1"/>
  <c r="AG176" i="1" s="1"/>
  <c r="AB176" i="1"/>
  <c r="AC176" i="1" s="1"/>
  <c r="X176" i="1"/>
  <c r="Y176" i="1" s="1"/>
  <c r="U176" i="1"/>
  <c r="K176" i="1"/>
  <c r="AY175" i="1"/>
  <c r="AF175" i="1"/>
  <c r="AG175" i="1" s="1"/>
  <c r="AB175" i="1"/>
  <c r="AC175" i="1" s="1"/>
  <c r="X175" i="1"/>
  <c r="Y175" i="1" s="1"/>
  <c r="U175" i="1"/>
  <c r="K175" i="1"/>
  <c r="AY174" i="1"/>
  <c r="AF174" i="1"/>
  <c r="AG174" i="1" s="1"/>
  <c r="AB174" i="1"/>
  <c r="AC174" i="1" s="1"/>
  <c r="X174" i="1"/>
  <c r="Y174" i="1" s="1"/>
  <c r="U174" i="1"/>
  <c r="K174" i="1"/>
  <c r="AY173" i="1"/>
  <c r="AF173" i="1"/>
  <c r="AG173" i="1" s="1"/>
  <c r="AB173" i="1"/>
  <c r="AC173" i="1" s="1"/>
  <c r="X173" i="1"/>
  <c r="Y173" i="1" s="1"/>
  <c r="U173" i="1"/>
  <c r="K173" i="1"/>
  <c r="AY172" i="1"/>
  <c r="AF172" i="1"/>
  <c r="AG172" i="1" s="1"/>
  <c r="AB172" i="1"/>
  <c r="AC172" i="1" s="1"/>
  <c r="X172" i="1"/>
  <c r="Y172" i="1" s="1"/>
  <c r="U172" i="1"/>
  <c r="K172" i="1"/>
  <c r="AY171" i="1"/>
  <c r="AF171" i="1"/>
  <c r="AG171" i="1" s="1"/>
  <c r="AB171" i="1"/>
  <c r="AC171" i="1" s="1"/>
  <c r="X171" i="1"/>
  <c r="Y171" i="1" s="1"/>
  <c r="U171" i="1"/>
  <c r="K171" i="1"/>
  <c r="AY170" i="1"/>
  <c r="AF170" i="1"/>
  <c r="AG170" i="1" s="1"/>
  <c r="AB170" i="1"/>
  <c r="AC170" i="1" s="1"/>
  <c r="X170" i="1"/>
  <c r="Y170" i="1" s="1"/>
  <c r="U170" i="1"/>
  <c r="K170" i="1"/>
  <c r="AY169" i="1"/>
  <c r="AF169" i="1"/>
  <c r="AG169" i="1" s="1"/>
  <c r="AB169" i="1"/>
  <c r="AC169" i="1" s="1"/>
  <c r="X169" i="1"/>
  <c r="Y169" i="1" s="1"/>
  <c r="U169" i="1"/>
  <c r="K169" i="1"/>
  <c r="AY168" i="1"/>
  <c r="AF168" i="1"/>
  <c r="AG168" i="1" s="1"/>
  <c r="AB168" i="1"/>
  <c r="AC168" i="1" s="1"/>
  <c r="X168" i="1"/>
  <c r="Y168" i="1" s="1"/>
  <c r="U168" i="1"/>
  <c r="K168" i="1"/>
  <c r="AY167" i="1"/>
  <c r="AF167" i="1"/>
  <c r="AG167" i="1" s="1"/>
  <c r="AB167" i="1"/>
  <c r="AC167" i="1" s="1"/>
  <c r="X167" i="1"/>
  <c r="Y167" i="1" s="1"/>
  <c r="U167" i="1"/>
  <c r="K167" i="1"/>
  <c r="AY166" i="1"/>
  <c r="AF166" i="1"/>
  <c r="AG166" i="1" s="1"/>
  <c r="AB166" i="1"/>
  <c r="AC166" i="1" s="1"/>
  <c r="X166" i="1"/>
  <c r="Y166" i="1" s="1"/>
  <c r="U166" i="1"/>
  <c r="K166" i="1"/>
  <c r="AY165" i="1"/>
  <c r="AF165" i="1"/>
  <c r="AG165" i="1" s="1"/>
  <c r="AB165" i="1"/>
  <c r="AC165" i="1" s="1"/>
  <c r="X165" i="1"/>
  <c r="Y165" i="1" s="1"/>
  <c r="U165" i="1"/>
  <c r="K165" i="1"/>
  <c r="AF164" i="1"/>
  <c r="AG164" i="1" s="1"/>
  <c r="AB164" i="1"/>
  <c r="AC164" i="1" s="1"/>
  <c r="X164" i="1"/>
  <c r="Y164" i="1" s="1"/>
  <c r="U164" i="1"/>
  <c r="K164" i="1"/>
  <c r="AY163" i="1"/>
  <c r="AF163" i="1"/>
  <c r="AG163" i="1" s="1"/>
  <c r="AB163" i="1"/>
  <c r="AC163" i="1" s="1"/>
  <c r="X163" i="1"/>
  <c r="Y163" i="1" s="1"/>
  <c r="U163" i="1"/>
  <c r="K163" i="1"/>
  <c r="AY162" i="1"/>
  <c r="AF162" i="1"/>
  <c r="AG162" i="1" s="1"/>
  <c r="AB162" i="1"/>
  <c r="AC162" i="1" s="1"/>
  <c r="X162" i="1"/>
  <c r="Y162" i="1" s="1"/>
  <c r="U162" i="1"/>
  <c r="K162" i="1"/>
  <c r="AY161" i="1"/>
  <c r="AF161" i="1"/>
  <c r="AG161" i="1" s="1"/>
  <c r="AB161" i="1"/>
  <c r="AC161" i="1" s="1"/>
  <c r="X161" i="1"/>
  <c r="Y161" i="1" s="1"/>
  <c r="U161" i="1"/>
  <c r="K161" i="1"/>
  <c r="AY160" i="1"/>
  <c r="AF160" i="1"/>
  <c r="AG160" i="1" s="1"/>
  <c r="AB160" i="1"/>
  <c r="AC160" i="1" s="1"/>
  <c r="X160" i="1"/>
  <c r="Y160" i="1" s="1"/>
  <c r="U160" i="1"/>
  <c r="K160" i="1"/>
  <c r="AY159" i="1"/>
  <c r="AF159" i="1"/>
  <c r="AG159" i="1" s="1"/>
  <c r="AB159" i="1"/>
  <c r="AC159" i="1" s="1"/>
  <c r="X159" i="1"/>
  <c r="Y159" i="1" s="1"/>
  <c r="U159" i="1"/>
  <c r="K159" i="1"/>
  <c r="AY158" i="1"/>
  <c r="AF158" i="1"/>
  <c r="AG158" i="1" s="1"/>
  <c r="AB158" i="1"/>
  <c r="AC158" i="1" s="1"/>
  <c r="X158" i="1"/>
  <c r="Y158" i="1" s="1"/>
  <c r="U158" i="1"/>
  <c r="K158" i="1"/>
  <c r="AY157" i="1"/>
  <c r="AF157" i="1"/>
  <c r="AG157" i="1" s="1"/>
  <c r="AB157" i="1"/>
  <c r="AC157" i="1" s="1"/>
  <c r="X157" i="1"/>
  <c r="Y157" i="1" s="1"/>
  <c r="U157" i="1"/>
  <c r="K157" i="1"/>
  <c r="AY156" i="1"/>
  <c r="AF156" i="1"/>
  <c r="AG156" i="1" s="1"/>
  <c r="AB156" i="1"/>
  <c r="AC156" i="1" s="1"/>
  <c r="X156" i="1"/>
  <c r="Y156" i="1" s="1"/>
  <c r="U156" i="1"/>
  <c r="K156" i="1"/>
  <c r="AY155" i="1"/>
  <c r="AF155" i="1"/>
  <c r="AG155" i="1" s="1"/>
  <c r="AB155" i="1"/>
  <c r="AC155" i="1" s="1"/>
  <c r="X155" i="1"/>
  <c r="Y155" i="1" s="1"/>
  <c r="U155" i="1"/>
  <c r="K155" i="1"/>
  <c r="AY154" i="1"/>
  <c r="AF154" i="1"/>
  <c r="AG154" i="1" s="1"/>
  <c r="AB154" i="1"/>
  <c r="AC154" i="1" s="1"/>
  <c r="X154" i="1"/>
  <c r="Y154" i="1" s="1"/>
  <c r="U154" i="1"/>
  <c r="K154" i="1"/>
  <c r="AY153" i="1"/>
  <c r="AF153" i="1"/>
  <c r="AG153" i="1" s="1"/>
  <c r="AB153" i="1"/>
  <c r="AC153" i="1" s="1"/>
  <c r="X153" i="1"/>
  <c r="Y153" i="1" s="1"/>
  <c r="U153" i="1"/>
  <c r="K153" i="1"/>
  <c r="AY152" i="1"/>
  <c r="AF152" i="1"/>
  <c r="AG152" i="1" s="1"/>
  <c r="AB152" i="1"/>
  <c r="AC152" i="1" s="1"/>
  <c r="X152" i="1"/>
  <c r="Y152" i="1" s="1"/>
  <c r="U152" i="1"/>
  <c r="K152" i="1"/>
  <c r="AY151" i="1"/>
  <c r="AF151" i="1"/>
  <c r="AG151" i="1" s="1"/>
  <c r="AB151" i="1"/>
  <c r="AC151" i="1" s="1"/>
  <c r="X151" i="1"/>
  <c r="Y151" i="1" s="1"/>
  <c r="U151" i="1"/>
  <c r="K151" i="1"/>
  <c r="AY150" i="1"/>
  <c r="AF150" i="1"/>
  <c r="AG150" i="1" s="1"/>
  <c r="AB150" i="1"/>
  <c r="AC150" i="1" s="1"/>
  <c r="X150" i="1"/>
  <c r="Y150" i="1" s="1"/>
  <c r="U150" i="1"/>
  <c r="K150" i="1"/>
  <c r="AY149" i="1"/>
  <c r="AF149" i="1"/>
  <c r="AG149" i="1" s="1"/>
  <c r="AB149" i="1"/>
  <c r="AC149" i="1" s="1"/>
  <c r="X149" i="1"/>
  <c r="Y149" i="1" s="1"/>
  <c r="U149" i="1"/>
  <c r="K149" i="1"/>
  <c r="AY148" i="1"/>
  <c r="AF148" i="1"/>
  <c r="AG148" i="1" s="1"/>
  <c r="AB148" i="1"/>
  <c r="AC148" i="1" s="1"/>
  <c r="X148" i="1"/>
  <c r="Y148" i="1" s="1"/>
  <c r="U148" i="1"/>
  <c r="K148" i="1"/>
  <c r="AY147" i="1"/>
  <c r="AF147" i="1"/>
  <c r="AG147" i="1" s="1"/>
  <c r="AB147" i="1"/>
  <c r="AC147" i="1" s="1"/>
  <c r="X147" i="1"/>
  <c r="Y147" i="1" s="1"/>
  <c r="U147" i="1"/>
  <c r="K147" i="1"/>
  <c r="AY146" i="1"/>
  <c r="AF146" i="1"/>
  <c r="AG146" i="1" s="1"/>
  <c r="AB146" i="1"/>
  <c r="AC146" i="1" s="1"/>
  <c r="X146" i="1"/>
  <c r="Y146" i="1" s="1"/>
  <c r="U146" i="1"/>
  <c r="K146" i="1"/>
  <c r="AF145" i="1"/>
  <c r="AG145" i="1" s="1"/>
  <c r="AB145" i="1"/>
  <c r="AC145" i="1" s="1"/>
  <c r="X145" i="1"/>
  <c r="Y145" i="1" s="1"/>
  <c r="U145" i="1"/>
  <c r="K145" i="1"/>
  <c r="AY144" i="1"/>
  <c r="AF144" i="1"/>
  <c r="AG144" i="1" s="1"/>
  <c r="AB144" i="1"/>
  <c r="AC144" i="1" s="1"/>
  <c r="X144" i="1"/>
  <c r="Y144" i="1" s="1"/>
  <c r="U144" i="1"/>
  <c r="K144" i="1"/>
  <c r="AY143" i="1"/>
  <c r="AF143" i="1"/>
  <c r="AG143" i="1" s="1"/>
  <c r="AB143" i="1"/>
  <c r="AC143" i="1" s="1"/>
  <c r="X143" i="1"/>
  <c r="Y143" i="1" s="1"/>
  <c r="U143" i="1"/>
  <c r="K143" i="1"/>
  <c r="AY142" i="1"/>
  <c r="AF142" i="1"/>
  <c r="AG142" i="1" s="1"/>
  <c r="AB142" i="1"/>
  <c r="AC142" i="1" s="1"/>
  <c r="X142" i="1"/>
  <c r="Y142" i="1" s="1"/>
  <c r="U142" i="1"/>
  <c r="K142" i="1"/>
  <c r="AY141" i="1"/>
  <c r="AF141" i="1"/>
  <c r="AG141" i="1" s="1"/>
  <c r="AB141" i="1"/>
  <c r="AC141" i="1" s="1"/>
  <c r="X141" i="1"/>
  <c r="Y141" i="1" s="1"/>
  <c r="U141" i="1"/>
  <c r="K141" i="1"/>
  <c r="AY140" i="1"/>
  <c r="AF140" i="1"/>
  <c r="AG140" i="1" s="1"/>
  <c r="AB140" i="1"/>
  <c r="AC140" i="1" s="1"/>
  <c r="X140" i="1"/>
  <c r="Y140" i="1" s="1"/>
  <c r="U140" i="1"/>
  <c r="K140" i="1"/>
  <c r="AY139" i="1"/>
  <c r="AF139" i="1"/>
  <c r="AG139" i="1" s="1"/>
  <c r="AB139" i="1"/>
  <c r="AC139" i="1" s="1"/>
  <c r="X139" i="1"/>
  <c r="Y139" i="1" s="1"/>
  <c r="U139" i="1"/>
  <c r="K139" i="1"/>
  <c r="AY138" i="1"/>
  <c r="AF138" i="1"/>
  <c r="AG138" i="1" s="1"/>
  <c r="AB138" i="1"/>
  <c r="AC138" i="1" s="1"/>
  <c r="X138" i="1"/>
  <c r="Y138" i="1" s="1"/>
  <c r="U138" i="1"/>
  <c r="K138" i="1"/>
  <c r="AY137" i="1"/>
  <c r="AF137" i="1"/>
  <c r="AG137" i="1" s="1"/>
  <c r="AB137" i="1"/>
  <c r="AC137" i="1" s="1"/>
  <c r="X137" i="1"/>
  <c r="Y137" i="1" s="1"/>
  <c r="U137" i="1"/>
  <c r="K137" i="1"/>
  <c r="AY136" i="1"/>
  <c r="AF136" i="1"/>
  <c r="AG136" i="1" s="1"/>
  <c r="AB136" i="1"/>
  <c r="AC136" i="1" s="1"/>
  <c r="X136" i="1"/>
  <c r="Y136" i="1" s="1"/>
  <c r="U136" i="1"/>
  <c r="K136" i="1"/>
  <c r="AY135" i="1"/>
  <c r="AF135" i="1"/>
  <c r="AG135" i="1" s="1"/>
  <c r="AB135" i="1"/>
  <c r="AC135" i="1" s="1"/>
  <c r="X135" i="1"/>
  <c r="Y135" i="1" s="1"/>
  <c r="U135" i="1"/>
  <c r="K135" i="1"/>
  <c r="AY134" i="1"/>
  <c r="AF134" i="1"/>
  <c r="AG134" i="1" s="1"/>
  <c r="AB134" i="1"/>
  <c r="AC134" i="1" s="1"/>
  <c r="X134" i="1"/>
  <c r="Y134" i="1" s="1"/>
  <c r="U134" i="1"/>
  <c r="K134" i="1"/>
  <c r="AY133" i="1"/>
  <c r="AF133" i="1"/>
  <c r="AG133" i="1" s="1"/>
  <c r="AB133" i="1"/>
  <c r="AC133" i="1" s="1"/>
  <c r="X133" i="1"/>
  <c r="Y133" i="1" s="1"/>
  <c r="U133" i="1"/>
  <c r="K133" i="1"/>
  <c r="AY132" i="1"/>
  <c r="AF132" i="1"/>
  <c r="AG132" i="1" s="1"/>
  <c r="AB132" i="1"/>
  <c r="AC132" i="1" s="1"/>
  <c r="X132" i="1"/>
  <c r="Y132" i="1" s="1"/>
  <c r="U132" i="1"/>
  <c r="K132" i="1"/>
  <c r="AY131" i="1"/>
  <c r="AF131" i="1"/>
  <c r="AG131" i="1" s="1"/>
  <c r="AB131" i="1"/>
  <c r="AC131" i="1" s="1"/>
  <c r="X131" i="1"/>
  <c r="Y131" i="1" s="1"/>
  <c r="U131" i="1"/>
  <c r="K131" i="1"/>
  <c r="AY130" i="1"/>
  <c r="AF130" i="1"/>
  <c r="AG130" i="1" s="1"/>
  <c r="AB130" i="1"/>
  <c r="AC130" i="1" s="1"/>
  <c r="X130" i="1"/>
  <c r="Y130" i="1" s="1"/>
  <c r="U130" i="1"/>
  <c r="K130" i="1"/>
  <c r="AY129" i="1"/>
  <c r="AF129" i="1"/>
  <c r="AG129" i="1" s="1"/>
  <c r="AB129" i="1"/>
  <c r="AC129" i="1" s="1"/>
  <c r="X129" i="1"/>
  <c r="Y129" i="1" s="1"/>
  <c r="U129" i="1"/>
  <c r="K129" i="1"/>
  <c r="AY128" i="1"/>
  <c r="AF128" i="1"/>
  <c r="AG128" i="1" s="1"/>
  <c r="AB128" i="1"/>
  <c r="AC128" i="1" s="1"/>
  <c r="X128" i="1"/>
  <c r="Y128" i="1" s="1"/>
  <c r="U128" i="1"/>
  <c r="K128" i="1"/>
  <c r="AY127" i="1"/>
  <c r="AF127" i="1"/>
  <c r="AG127" i="1" s="1"/>
  <c r="AB127" i="1"/>
  <c r="AC127" i="1" s="1"/>
  <c r="X127" i="1"/>
  <c r="Y127" i="1" s="1"/>
  <c r="U127" i="1"/>
  <c r="K127" i="1"/>
  <c r="AY126" i="1"/>
  <c r="AF126" i="1"/>
  <c r="AG126" i="1" s="1"/>
  <c r="AB126" i="1"/>
  <c r="AC126" i="1" s="1"/>
  <c r="X126" i="1"/>
  <c r="Y126" i="1" s="1"/>
  <c r="U126" i="1"/>
  <c r="K126" i="1"/>
  <c r="AY125" i="1"/>
  <c r="AF125" i="1"/>
  <c r="AG125" i="1" s="1"/>
  <c r="AB125" i="1"/>
  <c r="AC125" i="1" s="1"/>
  <c r="X125" i="1"/>
  <c r="Y125" i="1" s="1"/>
  <c r="U125" i="1"/>
  <c r="K125" i="1"/>
  <c r="AY124" i="1"/>
  <c r="AF124" i="1"/>
  <c r="AG124" i="1" s="1"/>
  <c r="AB124" i="1"/>
  <c r="AC124" i="1" s="1"/>
  <c r="X124" i="1"/>
  <c r="Y124" i="1" s="1"/>
  <c r="U124" i="1"/>
  <c r="K124" i="1"/>
  <c r="AY123" i="1"/>
  <c r="AF123" i="1"/>
  <c r="AG123" i="1" s="1"/>
  <c r="AB123" i="1"/>
  <c r="AC123" i="1" s="1"/>
  <c r="X123" i="1"/>
  <c r="Y123" i="1" s="1"/>
  <c r="U123" i="1"/>
  <c r="K123" i="1"/>
  <c r="AY122" i="1"/>
  <c r="AF122" i="1"/>
  <c r="AG122" i="1" s="1"/>
  <c r="AB122" i="1"/>
  <c r="AC122" i="1" s="1"/>
  <c r="X122" i="1"/>
  <c r="Y122" i="1" s="1"/>
  <c r="U122" i="1"/>
  <c r="K122" i="1"/>
  <c r="AY121" i="1"/>
  <c r="AF121" i="1"/>
  <c r="AG121" i="1" s="1"/>
  <c r="AB121" i="1"/>
  <c r="AC121" i="1" s="1"/>
  <c r="X121" i="1"/>
  <c r="Y121" i="1" s="1"/>
  <c r="U121" i="1"/>
  <c r="K121" i="1"/>
  <c r="AY120" i="1"/>
  <c r="AF120" i="1"/>
  <c r="AG120" i="1" s="1"/>
  <c r="AB120" i="1"/>
  <c r="AC120" i="1" s="1"/>
  <c r="X120" i="1"/>
  <c r="Y120" i="1" s="1"/>
  <c r="U120" i="1"/>
  <c r="K120" i="1"/>
  <c r="AY119" i="1"/>
  <c r="AF119" i="1"/>
  <c r="AG119" i="1" s="1"/>
  <c r="AB119" i="1"/>
  <c r="AC119" i="1" s="1"/>
  <c r="X119" i="1"/>
  <c r="Y119" i="1" s="1"/>
  <c r="U119" i="1"/>
  <c r="K119" i="1"/>
  <c r="AY118" i="1"/>
  <c r="AF118" i="1"/>
  <c r="AG118" i="1" s="1"/>
  <c r="AB118" i="1"/>
  <c r="AC118" i="1" s="1"/>
  <c r="X118" i="1"/>
  <c r="Y118" i="1" s="1"/>
  <c r="U118" i="1"/>
  <c r="K118" i="1"/>
  <c r="AY117" i="1"/>
  <c r="AF117" i="1"/>
  <c r="AG117" i="1" s="1"/>
  <c r="AB117" i="1"/>
  <c r="AC117" i="1" s="1"/>
  <c r="X117" i="1"/>
  <c r="Y117" i="1" s="1"/>
  <c r="U117" i="1"/>
  <c r="K117" i="1"/>
  <c r="AY116" i="1"/>
  <c r="AF116" i="1"/>
  <c r="AG116" i="1" s="1"/>
  <c r="AB116" i="1"/>
  <c r="AC116" i="1" s="1"/>
  <c r="X116" i="1"/>
  <c r="Y116" i="1" s="1"/>
  <c r="U116" i="1"/>
  <c r="K116" i="1"/>
  <c r="AY115" i="1"/>
  <c r="AF115" i="1"/>
  <c r="AG115" i="1" s="1"/>
  <c r="AB115" i="1"/>
  <c r="AC115" i="1" s="1"/>
  <c r="X115" i="1"/>
  <c r="Y115" i="1" s="1"/>
  <c r="U115" i="1"/>
  <c r="K115" i="1"/>
  <c r="AY114" i="1"/>
  <c r="AF114" i="1"/>
  <c r="AG114" i="1" s="1"/>
  <c r="AB114" i="1"/>
  <c r="AC114" i="1" s="1"/>
  <c r="X114" i="1"/>
  <c r="Y114" i="1" s="1"/>
  <c r="U114" i="1"/>
  <c r="K114" i="1"/>
  <c r="AF113" i="1"/>
  <c r="AG113" i="1" s="1"/>
  <c r="AB113" i="1"/>
  <c r="AC113" i="1" s="1"/>
  <c r="X113" i="1"/>
  <c r="Y113" i="1" s="1"/>
  <c r="U113" i="1"/>
  <c r="K113" i="1"/>
  <c r="AY112" i="1"/>
  <c r="AF112" i="1"/>
  <c r="AG112" i="1" s="1"/>
  <c r="AB112" i="1"/>
  <c r="AC112" i="1" s="1"/>
  <c r="X112" i="1"/>
  <c r="Y112" i="1" s="1"/>
  <c r="U112" i="1"/>
  <c r="K112" i="1"/>
  <c r="AY111" i="1"/>
  <c r="AF111" i="1"/>
  <c r="AG111" i="1" s="1"/>
  <c r="AB111" i="1"/>
  <c r="AC111" i="1" s="1"/>
  <c r="X111" i="1"/>
  <c r="Y111" i="1" s="1"/>
  <c r="U111" i="1"/>
  <c r="K111" i="1"/>
  <c r="AY110" i="1"/>
  <c r="AF110" i="1"/>
  <c r="AG110" i="1" s="1"/>
  <c r="AB110" i="1"/>
  <c r="AC110" i="1" s="1"/>
  <c r="X110" i="1"/>
  <c r="Y110" i="1" s="1"/>
  <c r="U110" i="1"/>
  <c r="K110" i="1"/>
  <c r="AY109" i="1"/>
  <c r="AF109" i="1"/>
  <c r="AG109" i="1" s="1"/>
  <c r="AB109" i="1"/>
  <c r="AC109" i="1" s="1"/>
  <c r="X109" i="1"/>
  <c r="Y109" i="1" s="1"/>
  <c r="U109" i="1"/>
  <c r="K109" i="1"/>
  <c r="AY108" i="1"/>
  <c r="AF108" i="1"/>
  <c r="AG108" i="1" s="1"/>
  <c r="AB108" i="1"/>
  <c r="AC108" i="1" s="1"/>
  <c r="X108" i="1"/>
  <c r="Y108" i="1" s="1"/>
  <c r="U108" i="1"/>
  <c r="K108" i="1"/>
  <c r="AY107" i="1"/>
  <c r="AF107" i="1"/>
  <c r="AG107" i="1" s="1"/>
  <c r="AB107" i="1"/>
  <c r="AC107" i="1" s="1"/>
  <c r="X107" i="1"/>
  <c r="Y107" i="1" s="1"/>
  <c r="U107" i="1"/>
  <c r="K107" i="1"/>
  <c r="AY106" i="1"/>
  <c r="AF106" i="1"/>
  <c r="AG106" i="1" s="1"/>
  <c r="AB106" i="1"/>
  <c r="AC106" i="1" s="1"/>
  <c r="X106" i="1"/>
  <c r="Y106" i="1" s="1"/>
  <c r="U106" i="1"/>
  <c r="K106" i="1"/>
  <c r="AY105" i="1"/>
  <c r="AF105" i="1"/>
  <c r="AG105" i="1" s="1"/>
  <c r="AB105" i="1"/>
  <c r="AC105" i="1" s="1"/>
  <c r="X105" i="1"/>
  <c r="Y105" i="1" s="1"/>
  <c r="U105" i="1"/>
  <c r="K105" i="1"/>
  <c r="AY104" i="1"/>
  <c r="AF104" i="1"/>
  <c r="AG104" i="1" s="1"/>
  <c r="AB104" i="1"/>
  <c r="AC104" i="1" s="1"/>
  <c r="X104" i="1"/>
  <c r="Y104" i="1" s="1"/>
  <c r="U104" i="1"/>
  <c r="K104" i="1"/>
  <c r="AY103" i="1"/>
  <c r="AF103" i="1"/>
  <c r="AG103" i="1" s="1"/>
  <c r="AB103" i="1"/>
  <c r="AC103" i="1" s="1"/>
  <c r="X103" i="1"/>
  <c r="Y103" i="1" s="1"/>
  <c r="U103" i="1"/>
  <c r="K103" i="1"/>
  <c r="AY102" i="1"/>
  <c r="AF102" i="1"/>
  <c r="AG102" i="1" s="1"/>
  <c r="AB102" i="1"/>
  <c r="AC102" i="1" s="1"/>
  <c r="X102" i="1"/>
  <c r="Y102" i="1" s="1"/>
  <c r="U102" i="1"/>
  <c r="K102" i="1"/>
  <c r="AF101" i="1"/>
  <c r="AG101" i="1" s="1"/>
  <c r="AB101" i="1"/>
  <c r="AC101" i="1" s="1"/>
  <c r="X101" i="1"/>
  <c r="Y101" i="1" s="1"/>
  <c r="U101" i="1"/>
  <c r="K101" i="1"/>
  <c r="AY100" i="1"/>
  <c r="AF100" i="1"/>
  <c r="AG100" i="1" s="1"/>
  <c r="AB100" i="1"/>
  <c r="AC100" i="1" s="1"/>
  <c r="X100" i="1"/>
  <c r="Y100" i="1" s="1"/>
  <c r="U100" i="1"/>
  <c r="K100" i="1"/>
  <c r="AY99" i="1"/>
  <c r="AF99" i="1"/>
  <c r="AG99" i="1" s="1"/>
  <c r="AB99" i="1"/>
  <c r="AC99" i="1" s="1"/>
  <c r="X99" i="1"/>
  <c r="Y99" i="1" s="1"/>
  <c r="U99" i="1"/>
  <c r="K99" i="1"/>
  <c r="AY98" i="1"/>
  <c r="AF98" i="1"/>
  <c r="AG98" i="1" s="1"/>
  <c r="AB98" i="1"/>
  <c r="AC98" i="1" s="1"/>
  <c r="X98" i="1"/>
  <c r="Y98" i="1" s="1"/>
  <c r="U98" i="1"/>
  <c r="K98" i="1"/>
  <c r="AY97" i="1"/>
  <c r="AF97" i="1"/>
  <c r="AG97" i="1" s="1"/>
  <c r="AB97" i="1"/>
  <c r="AC97" i="1" s="1"/>
  <c r="X97" i="1"/>
  <c r="Y97" i="1" s="1"/>
  <c r="U97" i="1"/>
  <c r="K97" i="1"/>
  <c r="AY96" i="1"/>
  <c r="AF96" i="1"/>
  <c r="AG96" i="1" s="1"/>
  <c r="AB96" i="1"/>
  <c r="AC96" i="1" s="1"/>
  <c r="X96" i="1"/>
  <c r="Y96" i="1" s="1"/>
  <c r="U96" i="1"/>
  <c r="K96" i="1"/>
  <c r="AY95" i="1"/>
  <c r="AF95" i="1"/>
  <c r="AG95" i="1" s="1"/>
  <c r="AB95" i="1"/>
  <c r="AC95" i="1" s="1"/>
  <c r="X95" i="1"/>
  <c r="Y95" i="1" s="1"/>
  <c r="U95" i="1"/>
  <c r="K95" i="1"/>
  <c r="AY94" i="1"/>
  <c r="AF94" i="1"/>
  <c r="AG94" i="1" s="1"/>
  <c r="AB94" i="1"/>
  <c r="AC94" i="1" s="1"/>
  <c r="X94" i="1"/>
  <c r="Y94" i="1" s="1"/>
  <c r="U94" i="1"/>
  <c r="K94" i="1"/>
  <c r="AY93" i="1"/>
  <c r="AF93" i="1"/>
  <c r="AG93" i="1" s="1"/>
  <c r="AB93" i="1"/>
  <c r="AC93" i="1" s="1"/>
  <c r="X93" i="1"/>
  <c r="Y93" i="1" s="1"/>
  <c r="U93" i="1"/>
  <c r="K93" i="1"/>
  <c r="AY92" i="1"/>
  <c r="AF92" i="1"/>
  <c r="AG92" i="1" s="1"/>
  <c r="AB92" i="1"/>
  <c r="AC92" i="1" s="1"/>
  <c r="X92" i="1"/>
  <c r="Y92" i="1" s="1"/>
  <c r="U92" i="1"/>
  <c r="K92" i="1"/>
  <c r="AY91" i="1"/>
  <c r="AF91" i="1"/>
  <c r="AG91" i="1" s="1"/>
  <c r="AB91" i="1"/>
  <c r="AC91" i="1" s="1"/>
  <c r="X91" i="1"/>
  <c r="Y91" i="1" s="1"/>
  <c r="U91" i="1"/>
  <c r="K91" i="1"/>
  <c r="AY90" i="1"/>
  <c r="AF90" i="1"/>
  <c r="AG90" i="1" s="1"/>
  <c r="AB90" i="1"/>
  <c r="AC90" i="1" s="1"/>
  <c r="X90" i="1"/>
  <c r="Y90" i="1" s="1"/>
  <c r="U90" i="1"/>
  <c r="K90" i="1"/>
  <c r="AY89" i="1"/>
  <c r="AF89" i="1"/>
  <c r="AG89" i="1" s="1"/>
  <c r="AB89" i="1"/>
  <c r="AC89" i="1" s="1"/>
  <c r="X89" i="1"/>
  <c r="Y89" i="1" s="1"/>
  <c r="U89" i="1"/>
  <c r="K89" i="1"/>
  <c r="AY88" i="1"/>
  <c r="AF88" i="1"/>
  <c r="AG88" i="1" s="1"/>
  <c r="AB88" i="1"/>
  <c r="AC88" i="1" s="1"/>
  <c r="X88" i="1"/>
  <c r="Y88" i="1" s="1"/>
  <c r="U88" i="1"/>
  <c r="K88" i="1"/>
  <c r="AY87" i="1"/>
  <c r="AF87" i="1"/>
  <c r="AG87" i="1" s="1"/>
  <c r="AB87" i="1"/>
  <c r="AC87" i="1" s="1"/>
  <c r="X87" i="1"/>
  <c r="Y87" i="1" s="1"/>
  <c r="U87" i="1"/>
  <c r="K87" i="1"/>
  <c r="AY86" i="1"/>
  <c r="AF86" i="1"/>
  <c r="AG86" i="1" s="1"/>
  <c r="AB86" i="1"/>
  <c r="AC86" i="1" s="1"/>
  <c r="X86" i="1"/>
  <c r="Y86" i="1" s="1"/>
  <c r="U86" i="1"/>
  <c r="K86" i="1"/>
  <c r="AY85" i="1"/>
  <c r="AF85" i="1"/>
  <c r="AG85" i="1" s="1"/>
  <c r="AB85" i="1"/>
  <c r="AC85" i="1" s="1"/>
  <c r="X85" i="1"/>
  <c r="Y85" i="1" s="1"/>
  <c r="U85" i="1"/>
  <c r="K85" i="1"/>
  <c r="AY84" i="1"/>
  <c r="AF84" i="1"/>
  <c r="AG84" i="1" s="1"/>
  <c r="AB84" i="1"/>
  <c r="AC84" i="1" s="1"/>
  <c r="X84" i="1"/>
  <c r="Y84" i="1" s="1"/>
  <c r="U84" i="1"/>
  <c r="K84" i="1"/>
  <c r="AY83" i="1"/>
  <c r="AF83" i="1"/>
  <c r="AG83" i="1" s="1"/>
  <c r="AB83" i="1"/>
  <c r="AC83" i="1" s="1"/>
  <c r="X83" i="1"/>
  <c r="Y83" i="1" s="1"/>
  <c r="U83" i="1"/>
  <c r="K83" i="1"/>
  <c r="AY82" i="1"/>
  <c r="AF82" i="1"/>
  <c r="AG82" i="1" s="1"/>
  <c r="AB82" i="1"/>
  <c r="AC82" i="1" s="1"/>
  <c r="X82" i="1"/>
  <c r="Y82" i="1" s="1"/>
  <c r="U82" i="1"/>
  <c r="K82" i="1"/>
  <c r="AY81" i="1"/>
  <c r="AF81" i="1"/>
  <c r="AG81" i="1" s="1"/>
  <c r="AB81" i="1"/>
  <c r="AC81" i="1" s="1"/>
  <c r="X81" i="1"/>
  <c r="Y81" i="1" s="1"/>
  <c r="U81" i="1"/>
  <c r="K81" i="1"/>
  <c r="AY80" i="1"/>
  <c r="AF80" i="1"/>
  <c r="AG80" i="1" s="1"/>
  <c r="AB80" i="1"/>
  <c r="AC80" i="1" s="1"/>
  <c r="X80" i="1"/>
  <c r="Y80" i="1" s="1"/>
  <c r="U80" i="1"/>
  <c r="K80" i="1"/>
  <c r="AY79" i="1"/>
  <c r="AF79" i="1"/>
  <c r="AG79" i="1" s="1"/>
  <c r="AB79" i="1"/>
  <c r="AC79" i="1" s="1"/>
  <c r="X79" i="1"/>
  <c r="Y79" i="1" s="1"/>
  <c r="U79" i="1"/>
  <c r="K79" i="1"/>
  <c r="AY78" i="1"/>
  <c r="AF78" i="1"/>
  <c r="AG78" i="1" s="1"/>
  <c r="AB78" i="1"/>
  <c r="AC78" i="1" s="1"/>
  <c r="X78" i="1"/>
  <c r="Y78" i="1" s="1"/>
  <c r="U78" i="1"/>
  <c r="K78" i="1"/>
  <c r="AY77" i="1"/>
  <c r="AF77" i="1"/>
  <c r="AG77" i="1" s="1"/>
  <c r="AB77" i="1"/>
  <c r="AC77" i="1" s="1"/>
  <c r="X77" i="1"/>
  <c r="Y77" i="1" s="1"/>
  <c r="U77" i="1"/>
  <c r="K77" i="1"/>
  <c r="AY76" i="1"/>
  <c r="AF76" i="1"/>
  <c r="AG76" i="1" s="1"/>
  <c r="AB76" i="1"/>
  <c r="AC76" i="1" s="1"/>
  <c r="X76" i="1"/>
  <c r="Y76" i="1" s="1"/>
  <c r="U76" i="1"/>
  <c r="K76" i="1"/>
  <c r="AY75" i="1"/>
  <c r="AF75" i="1"/>
  <c r="AG75" i="1" s="1"/>
  <c r="AB75" i="1"/>
  <c r="AC75" i="1" s="1"/>
  <c r="X75" i="1"/>
  <c r="Y75" i="1" s="1"/>
  <c r="U75" i="1"/>
  <c r="K75" i="1"/>
  <c r="AY74" i="1"/>
  <c r="AF74" i="1"/>
  <c r="AG74" i="1" s="1"/>
  <c r="AB74" i="1"/>
  <c r="AC74" i="1" s="1"/>
  <c r="X74" i="1"/>
  <c r="Y74" i="1" s="1"/>
  <c r="U74" i="1"/>
  <c r="K74" i="1"/>
  <c r="AY73" i="1"/>
  <c r="AF73" i="1"/>
  <c r="AG73" i="1" s="1"/>
  <c r="AB73" i="1"/>
  <c r="AC73" i="1" s="1"/>
  <c r="X73" i="1"/>
  <c r="Y73" i="1" s="1"/>
  <c r="U73" i="1"/>
  <c r="K73" i="1"/>
  <c r="AY72" i="1"/>
  <c r="AF72" i="1"/>
  <c r="AG72" i="1" s="1"/>
  <c r="AB72" i="1"/>
  <c r="AC72" i="1" s="1"/>
  <c r="X72" i="1"/>
  <c r="Y72" i="1" s="1"/>
  <c r="U72" i="1"/>
  <c r="K72" i="1"/>
  <c r="AY71" i="1"/>
  <c r="AF71" i="1"/>
  <c r="AG71" i="1" s="1"/>
  <c r="AB71" i="1"/>
  <c r="AC71" i="1" s="1"/>
  <c r="X71" i="1"/>
  <c r="Y71" i="1" s="1"/>
  <c r="U71" i="1"/>
  <c r="K71" i="1"/>
  <c r="AY70" i="1"/>
  <c r="AF70" i="1"/>
  <c r="AG70" i="1" s="1"/>
  <c r="AB70" i="1"/>
  <c r="AC70" i="1" s="1"/>
  <c r="X70" i="1"/>
  <c r="Y70" i="1" s="1"/>
  <c r="U70" i="1"/>
  <c r="K70" i="1"/>
  <c r="AY69" i="1"/>
  <c r="AF69" i="1"/>
  <c r="AG69" i="1" s="1"/>
  <c r="AB69" i="1"/>
  <c r="AC69" i="1" s="1"/>
  <c r="X69" i="1"/>
  <c r="Y69" i="1" s="1"/>
  <c r="U69" i="1"/>
  <c r="K69" i="1"/>
  <c r="AY68" i="1"/>
  <c r="AF68" i="1"/>
  <c r="AG68" i="1" s="1"/>
  <c r="AB68" i="1"/>
  <c r="AC68" i="1" s="1"/>
  <c r="X68" i="1"/>
  <c r="Y68" i="1" s="1"/>
  <c r="U68" i="1"/>
  <c r="K68" i="1"/>
  <c r="AY67" i="1"/>
  <c r="AF67" i="1"/>
  <c r="AG67" i="1" s="1"/>
  <c r="AB67" i="1"/>
  <c r="AC67" i="1" s="1"/>
  <c r="X67" i="1"/>
  <c r="Y67" i="1" s="1"/>
  <c r="U67" i="1"/>
  <c r="K67" i="1"/>
  <c r="AY66" i="1"/>
  <c r="AF66" i="1"/>
  <c r="AG66" i="1" s="1"/>
  <c r="AB66" i="1"/>
  <c r="AC66" i="1" s="1"/>
  <c r="X66" i="1"/>
  <c r="Y66" i="1" s="1"/>
  <c r="U66" i="1"/>
  <c r="K66" i="1"/>
  <c r="AY65" i="1"/>
  <c r="AF65" i="1"/>
  <c r="AG65" i="1" s="1"/>
  <c r="AB65" i="1"/>
  <c r="AC65" i="1" s="1"/>
  <c r="X65" i="1"/>
  <c r="Y65" i="1" s="1"/>
  <c r="U65" i="1"/>
  <c r="K65" i="1"/>
  <c r="AY64" i="1"/>
  <c r="AF64" i="1"/>
  <c r="AG64" i="1" s="1"/>
  <c r="AB64" i="1"/>
  <c r="AC64" i="1" s="1"/>
  <c r="X64" i="1"/>
  <c r="Y64" i="1" s="1"/>
  <c r="U64" i="1"/>
  <c r="K64" i="1"/>
  <c r="AY63" i="1"/>
  <c r="AF63" i="1"/>
  <c r="AG63" i="1" s="1"/>
  <c r="AB63" i="1"/>
  <c r="AC63" i="1" s="1"/>
  <c r="X63" i="1"/>
  <c r="Y63" i="1" s="1"/>
  <c r="U63" i="1"/>
  <c r="K63" i="1"/>
  <c r="AY62" i="1"/>
  <c r="AF62" i="1"/>
  <c r="AG62" i="1" s="1"/>
  <c r="AB62" i="1"/>
  <c r="AC62" i="1" s="1"/>
  <c r="X62" i="1"/>
  <c r="Y62" i="1" s="1"/>
  <c r="U62" i="1"/>
  <c r="K62" i="1"/>
  <c r="AY61" i="1"/>
  <c r="AF61" i="1"/>
  <c r="AG61" i="1" s="1"/>
  <c r="AB61" i="1"/>
  <c r="AC61" i="1" s="1"/>
  <c r="X61" i="1"/>
  <c r="Y61" i="1" s="1"/>
  <c r="U61" i="1"/>
  <c r="K61" i="1"/>
  <c r="AY60" i="1"/>
  <c r="AF60" i="1"/>
  <c r="AG60" i="1" s="1"/>
  <c r="AB60" i="1"/>
  <c r="AC60" i="1" s="1"/>
  <c r="X60" i="1"/>
  <c r="Y60" i="1" s="1"/>
  <c r="U60" i="1"/>
  <c r="K60" i="1"/>
  <c r="AY59" i="1"/>
  <c r="AF59" i="1"/>
  <c r="AG59" i="1" s="1"/>
  <c r="AB59" i="1"/>
  <c r="AC59" i="1" s="1"/>
  <c r="X59" i="1"/>
  <c r="Y59" i="1" s="1"/>
  <c r="U59" i="1"/>
  <c r="K59" i="1"/>
  <c r="AY58" i="1"/>
  <c r="AF58" i="1"/>
  <c r="AG58" i="1" s="1"/>
  <c r="AB58" i="1"/>
  <c r="AC58" i="1" s="1"/>
  <c r="X58" i="1"/>
  <c r="Y58" i="1" s="1"/>
  <c r="U58" i="1"/>
  <c r="K58" i="1"/>
  <c r="AY57" i="1"/>
  <c r="AF57" i="1"/>
  <c r="AG57" i="1" s="1"/>
  <c r="AB57" i="1"/>
  <c r="AC57" i="1" s="1"/>
  <c r="X57" i="1"/>
  <c r="Y57" i="1" s="1"/>
  <c r="U57" i="1"/>
  <c r="K57" i="1"/>
  <c r="AY56" i="1"/>
  <c r="AF56" i="1"/>
  <c r="AG56" i="1" s="1"/>
  <c r="AB56" i="1"/>
  <c r="AC56" i="1" s="1"/>
  <c r="X56" i="1"/>
  <c r="Y56" i="1" s="1"/>
  <c r="U56" i="1"/>
  <c r="K56" i="1"/>
  <c r="AY55" i="1"/>
  <c r="AF55" i="1"/>
  <c r="AG55" i="1" s="1"/>
  <c r="AB55" i="1"/>
  <c r="AC55" i="1" s="1"/>
  <c r="X55" i="1"/>
  <c r="Y55" i="1" s="1"/>
  <c r="U55" i="1"/>
  <c r="K55" i="1"/>
  <c r="AY54" i="1"/>
  <c r="AF54" i="1"/>
  <c r="AG54" i="1" s="1"/>
  <c r="AB54" i="1"/>
  <c r="AC54" i="1" s="1"/>
  <c r="X54" i="1"/>
  <c r="Y54" i="1" s="1"/>
  <c r="U54" i="1"/>
  <c r="K54" i="1"/>
  <c r="AY53" i="1"/>
  <c r="AF53" i="1"/>
  <c r="AG53" i="1" s="1"/>
  <c r="AB53" i="1"/>
  <c r="AC53" i="1" s="1"/>
  <c r="X53" i="1"/>
  <c r="Y53" i="1" s="1"/>
  <c r="U53" i="1"/>
  <c r="K53" i="1"/>
  <c r="AY52" i="1"/>
  <c r="AF52" i="1"/>
  <c r="AG52" i="1" s="1"/>
  <c r="AB52" i="1"/>
  <c r="AC52" i="1" s="1"/>
  <c r="X52" i="1"/>
  <c r="Y52" i="1" s="1"/>
  <c r="U52" i="1"/>
  <c r="K52" i="1"/>
  <c r="AY51" i="1"/>
  <c r="AF51" i="1"/>
  <c r="AG51" i="1" s="1"/>
  <c r="AB51" i="1"/>
  <c r="AC51" i="1" s="1"/>
  <c r="X51" i="1"/>
  <c r="Y51" i="1" s="1"/>
  <c r="U51" i="1"/>
  <c r="K51" i="1"/>
  <c r="AY50" i="1"/>
  <c r="AF50" i="1"/>
  <c r="AG50" i="1" s="1"/>
  <c r="AB50" i="1"/>
  <c r="AC50" i="1" s="1"/>
  <c r="X50" i="1"/>
  <c r="Y50" i="1" s="1"/>
  <c r="U50" i="1"/>
  <c r="K50" i="1"/>
  <c r="AY49" i="1"/>
  <c r="AF49" i="1"/>
  <c r="AG49" i="1" s="1"/>
  <c r="AB49" i="1"/>
  <c r="AC49" i="1" s="1"/>
  <c r="X49" i="1"/>
  <c r="Y49" i="1" s="1"/>
  <c r="U49" i="1"/>
  <c r="K49" i="1"/>
  <c r="AY48" i="1"/>
  <c r="AF48" i="1"/>
  <c r="AG48" i="1" s="1"/>
  <c r="AB48" i="1"/>
  <c r="AC48" i="1" s="1"/>
  <c r="X48" i="1"/>
  <c r="Y48" i="1" s="1"/>
  <c r="U48" i="1"/>
  <c r="K48" i="1"/>
  <c r="AY47" i="1"/>
  <c r="AF47" i="1"/>
  <c r="AG47" i="1" s="1"/>
  <c r="AB47" i="1"/>
  <c r="AC47" i="1" s="1"/>
  <c r="X47" i="1"/>
  <c r="Y47" i="1" s="1"/>
  <c r="U47" i="1"/>
  <c r="K47" i="1"/>
  <c r="AY46" i="1"/>
  <c r="AF46" i="1"/>
  <c r="AG46" i="1" s="1"/>
  <c r="AB46" i="1"/>
  <c r="AC46" i="1" s="1"/>
  <c r="X46" i="1"/>
  <c r="Y46" i="1" s="1"/>
  <c r="U46" i="1"/>
  <c r="K46" i="1"/>
  <c r="AY45" i="1"/>
  <c r="AF45" i="1"/>
  <c r="AG45" i="1" s="1"/>
  <c r="AB45" i="1"/>
  <c r="AC45" i="1" s="1"/>
  <c r="X45" i="1"/>
  <c r="Y45" i="1" s="1"/>
  <c r="U45" i="1"/>
  <c r="K45" i="1"/>
  <c r="AY44" i="1"/>
  <c r="AF44" i="1"/>
  <c r="AG44" i="1" s="1"/>
  <c r="AB44" i="1"/>
  <c r="AC44" i="1" s="1"/>
  <c r="X44" i="1"/>
  <c r="Y44" i="1" s="1"/>
  <c r="U44" i="1"/>
  <c r="K44" i="1"/>
  <c r="AY43" i="1"/>
  <c r="AF43" i="1"/>
  <c r="AG43" i="1" s="1"/>
  <c r="AB43" i="1"/>
  <c r="AC43" i="1" s="1"/>
  <c r="X43" i="1"/>
  <c r="Y43" i="1" s="1"/>
  <c r="U43" i="1"/>
  <c r="K43" i="1"/>
  <c r="AY42" i="1"/>
  <c r="AF42" i="1"/>
  <c r="AG42" i="1" s="1"/>
  <c r="AB42" i="1"/>
  <c r="AC42" i="1" s="1"/>
  <c r="X42" i="1"/>
  <c r="Y42" i="1" s="1"/>
  <c r="U42" i="1"/>
  <c r="K42" i="1"/>
  <c r="AY41" i="1"/>
  <c r="AF41" i="1"/>
  <c r="AG41" i="1" s="1"/>
  <c r="AB41" i="1"/>
  <c r="AC41" i="1" s="1"/>
  <c r="X41" i="1"/>
  <c r="Y41" i="1" s="1"/>
  <c r="U41" i="1"/>
  <c r="AY40" i="1"/>
  <c r="AF40" i="1"/>
  <c r="AG40" i="1" s="1"/>
  <c r="AB40" i="1"/>
  <c r="AC40" i="1" s="1"/>
  <c r="X40" i="1"/>
  <c r="Y40" i="1" s="1"/>
  <c r="U40" i="1"/>
  <c r="K40" i="1"/>
  <c r="AY39" i="1"/>
  <c r="AF39" i="1"/>
  <c r="AG39" i="1" s="1"/>
  <c r="AB39" i="1"/>
  <c r="AC39" i="1" s="1"/>
  <c r="X39" i="1"/>
  <c r="Y39" i="1" s="1"/>
  <c r="U39" i="1"/>
  <c r="K39" i="1"/>
  <c r="AY38" i="1"/>
  <c r="AF38" i="1"/>
  <c r="AG38" i="1" s="1"/>
  <c r="AB38" i="1"/>
  <c r="AC38" i="1" s="1"/>
  <c r="X38" i="1"/>
  <c r="Y38" i="1" s="1"/>
  <c r="U38" i="1"/>
  <c r="K38" i="1"/>
  <c r="AY37" i="1"/>
  <c r="AF37" i="1"/>
  <c r="AG37" i="1" s="1"/>
  <c r="AB37" i="1"/>
  <c r="AC37" i="1" s="1"/>
  <c r="X37" i="1"/>
  <c r="Y37" i="1" s="1"/>
  <c r="U37" i="1"/>
  <c r="K37" i="1"/>
  <c r="AY36" i="1"/>
  <c r="AF36" i="1"/>
  <c r="AG36" i="1" s="1"/>
  <c r="AB36" i="1"/>
  <c r="AC36" i="1" s="1"/>
  <c r="X36" i="1"/>
  <c r="Y36" i="1" s="1"/>
  <c r="U36" i="1"/>
  <c r="K36" i="1"/>
  <c r="AY35" i="1"/>
  <c r="AF35" i="1"/>
  <c r="AG35" i="1" s="1"/>
  <c r="AB35" i="1"/>
  <c r="AC35" i="1" s="1"/>
  <c r="X35" i="1"/>
  <c r="Y35" i="1" s="1"/>
  <c r="U35" i="1"/>
  <c r="K35" i="1"/>
  <c r="AY34" i="1"/>
  <c r="AF34" i="1"/>
  <c r="AG34" i="1" s="1"/>
  <c r="AB34" i="1"/>
  <c r="AC34" i="1" s="1"/>
  <c r="X34" i="1"/>
  <c r="Y34" i="1" s="1"/>
  <c r="U34" i="1"/>
  <c r="K34" i="1"/>
  <c r="AY33" i="1"/>
  <c r="AF33" i="1"/>
  <c r="AG33" i="1" s="1"/>
  <c r="AB33" i="1"/>
  <c r="AC33" i="1" s="1"/>
  <c r="X33" i="1"/>
  <c r="Y33" i="1" s="1"/>
  <c r="U33" i="1"/>
  <c r="K33" i="1"/>
  <c r="AY32" i="1"/>
  <c r="AF32" i="1"/>
  <c r="AG32" i="1" s="1"/>
  <c r="AB32" i="1"/>
  <c r="AC32" i="1" s="1"/>
  <c r="X32" i="1"/>
  <c r="Y32" i="1" s="1"/>
  <c r="U32" i="1"/>
  <c r="K32" i="1"/>
  <c r="AY31" i="1"/>
  <c r="AF31" i="1"/>
  <c r="AG31" i="1" s="1"/>
  <c r="AB31" i="1"/>
  <c r="AC31" i="1" s="1"/>
  <c r="X31" i="1"/>
  <c r="Y31" i="1" s="1"/>
  <c r="U31" i="1"/>
  <c r="K31" i="1"/>
  <c r="AY30" i="1"/>
  <c r="AF30" i="1"/>
  <c r="AG30" i="1" s="1"/>
  <c r="AB30" i="1"/>
  <c r="AC30" i="1" s="1"/>
  <c r="X30" i="1"/>
  <c r="Y30" i="1" s="1"/>
  <c r="U30" i="1"/>
  <c r="K30" i="1"/>
  <c r="AY29" i="1"/>
  <c r="AF29" i="1"/>
  <c r="AG29" i="1" s="1"/>
  <c r="AB29" i="1"/>
  <c r="AC29" i="1" s="1"/>
  <c r="X29" i="1"/>
  <c r="Y29" i="1" s="1"/>
  <c r="U29" i="1"/>
  <c r="K29" i="1"/>
  <c r="AY28" i="1"/>
  <c r="AF28" i="1"/>
  <c r="AG28" i="1" s="1"/>
  <c r="AB28" i="1"/>
  <c r="AC28" i="1" s="1"/>
  <c r="X28" i="1"/>
  <c r="Y28" i="1" s="1"/>
  <c r="U28" i="1"/>
  <c r="K28" i="1"/>
  <c r="AY27" i="1"/>
  <c r="AF27" i="1"/>
  <c r="AG27" i="1" s="1"/>
  <c r="AB27" i="1"/>
  <c r="AC27" i="1" s="1"/>
  <c r="X27" i="1"/>
  <c r="Y27" i="1" s="1"/>
  <c r="U27" i="1"/>
  <c r="K27" i="1"/>
  <c r="AY26" i="1"/>
  <c r="AF26" i="1"/>
  <c r="AG26" i="1" s="1"/>
  <c r="AB26" i="1"/>
  <c r="AC26" i="1" s="1"/>
  <c r="X26" i="1"/>
  <c r="Y26" i="1" s="1"/>
  <c r="U26" i="1"/>
  <c r="K26" i="1"/>
  <c r="AY25" i="1"/>
  <c r="AF25" i="1"/>
  <c r="AG25" i="1" s="1"/>
  <c r="AB25" i="1"/>
  <c r="AC25" i="1" s="1"/>
  <c r="X25" i="1"/>
  <c r="Y25" i="1" s="1"/>
  <c r="U25" i="1"/>
  <c r="K25" i="1"/>
  <c r="AY24" i="1"/>
  <c r="AF24" i="1"/>
  <c r="AG24" i="1" s="1"/>
  <c r="AB24" i="1"/>
  <c r="AC24" i="1" s="1"/>
  <c r="X24" i="1"/>
  <c r="Y24" i="1" s="1"/>
  <c r="U24" i="1"/>
  <c r="K24" i="1"/>
  <c r="AY23" i="1"/>
  <c r="AF23" i="1"/>
  <c r="AG23" i="1" s="1"/>
  <c r="AB23" i="1"/>
  <c r="AC23" i="1" s="1"/>
  <c r="X23" i="1"/>
  <c r="Y23" i="1" s="1"/>
  <c r="U23" i="1"/>
  <c r="K23" i="1"/>
  <c r="AY22" i="1"/>
  <c r="AF22" i="1"/>
  <c r="AG22" i="1" s="1"/>
  <c r="AB22" i="1"/>
  <c r="AC22" i="1" s="1"/>
  <c r="X22" i="1"/>
  <c r="Y22" i="1" s="1"/>
  <c r="U22" i="1"/>
  <c r="K22" i="1"/>
  <c r="AY21" i="1"/>
  <c r="AF21" i="1"/>
  <c r="AG21" i="1" s="1"/>
  <c r="AB21" i="1"/>
  <c r="AC21" i="1" s="1"/>
  <c r="X21" i="1"/>
  <c r="Y21" i="1" s="1"/>
  <c r="U21" i="1"/>
  <c r="K21" i="1"/>
  <c r="AY20" i="1"/>
  <c r="AF20" i="1"/>
  <c r="AG20" i="1" s="1"/>
  <c r="AB20" i="1"/>
  <c r="AC20" i="1" s="1"/>
  <c r="X20" i="1"/>
  <c r="Y20" i="1" s="1"/>
  <c r="U20" i="1"/>
  <c r="K20" i="1"/>
  <c r="AY19" i="1"/>
  <c r="AF19" i="1"/>
  <c r="AG19" i="1" s="1"/>
  <c r="AB19" i="1"/>
  <c r="AC19" i="1" s="1"/>
  <c r="X19" i="1"/>
  <c r="Y19" i="1" s="1"/>
  <c r="U19" i="1"/>
  <c r="K19" i="1"/>
  <c r="AY18" i="1"/>
  <c r="AF18" i="1"/>
  <c r="AG18" i="1" s="1"/>
  <c r="AB18" i="1"/>
  <c r="AC18" i="1" s="1"/>
  <c r="X18" i="1"/>
  <c r="Y18" i="1" s="1"/>
  <c r="U18" i="1"/>
  <c r="K18" i="1"/>
  <c r="AY17" i="1"/>
  <c r="AT17" i="1"/>
  <c r="AF17" i="1"/>
  <c r="AG17" i="1" s="1"/>
  <c r="AB17" i="1"/>
  <c r="AC17" i="1" s="1"/>
  <c r="X17" i="1"/>
  <c r="Y17" i="1" s="1"/>
  <c r="U17" i="1"/>
  <c r="K17" i="1"/>
  <c r="AY16" i="1"/>
  <c r="AF16" i="1"/>
  <c r="AG16" i="1" s="1"/>
  <c r="AB16" i="1"/>
  <c r="AC16" i="1" s="1"/>
  <c r="X16" i="1"/>
  <c r="Y16" i="1" s="1"/>
  <c r="U16" i="1"/>
  <c r="K16" i="1"/>
  <c r="AY15" i="1"/>
  <c r="AF15" i="1"/>
  <c r="AG15" i="1" s="1"/>
  <c r="AB15" i="1"/>
  <c r="AC15" i="1" s="1"/>
  <c r="X15" i="1"/>
  <c r="Y15" i="1" s="1"/>
  <c r="U15" i="1"/>
  <c r="K15" i="1"/>
  <c r="AY14" i="1"/>
  <c r="AF14" i="1"/>
  <c r="AG14" i="1" s="1"/>
  <c r="AB14" i="1"/>
  <c r="AC14" i="1" s="1"/>
  <c r="X14" i="1"/>
  <c r="Y14" i="1" s="1"/>
  <c r="U14" i="1"/>
  <c r="K14" i="1"/>
  <c r="AY13" i="1"/>
  <c r="AF13" i="1"/>
  <c r="AG13" i="1" s="1"/>
  <c r="AB13" i="1"/>
  <c r="AC13" i="1" s="1"/>
  <c r="X13" i="1"/>
  <c r="Y13" i="1" s="1"/>
  <c r="U13" i="1"/>
  <c r="K13" i="1"/>
  <c r="AY12" i="1"/>
  <c r="AF12" i="1"/>
  <c r="AG12" i="1" s="1"/>
  <c r="AB12" i="1"/>
  <c r="AC12" i="1" s="1"/>
  <c r="X12" i="1"/>
  <c r="Y12" i="1" s="1"/>
  <c r="U12" i="1"/>
  <c r="K12" i="1"/>
  <c r="AY11" i="1"/>
  <c r="AF11" i="1"/>
  <c r="AG11" i="1" s="1"/>
  <c r="AB11" i="1"/>
  <c r="AC11" i="1" s="1"/>
  <c r="X11" i="1"/>
  <c r="Y11" i="1" s="1"/>
  <c r="U11" i="1"/>
  <c r="K11" i="1"/>
  <c r="AY10" i="1"/>
  <c r="AF10" i="1"/>
  <c r="AG10" i="1" s="1"/>
  <c r="AB10" i="1"/>
  <c r="AC10" i="1" s="1"/>
  <c r="X10" i="1"/>
  <c r="Y10" i="1" s="1"/>
  <c r="U10" i="1"/>
  <c r="K10" i="1"/>
  <c r="AY9" i="1"/>
  <c r="AF9" i="1"/>
  <c r="AG9" i="1" s="1"/>
  <c r="AB9" i="1"/>
  <c r="AC9" i="1" s="1"/>
  <c r="X9" i="1"/>
  <c r="Y9" i="1" s="1"/>
  <c r="U9" i="1"/>
  <c r="K9" i="1"/>
  <c r="AY8" i="1"/>
  <c r="AF8" i="1"/>
  <c r="AG8" i="1" s="1"/>
  <c r="AB8" i="1"/>
  <c r="AC8" i="1" s="1"/>
  <c r="X8" i="1"/>
  <c r="Y8" i="1" s="1"/>
  <c r="U8" i="1"/>
  <c r="K8" i="1"/>
  <c r="AY7" i="1"/>
  <c r="AF7" i="1"/>
  <c r="AG7" i="1" s="1"/>
  <c r="AB7" i="1"/>
  <c r="AC7" i="1" s="1"/>
  <c r="X7" i="1"/>
  <c r="Y7" i="1" s="1"/>
  <c r="U7" i="1"/>
  <c r="K7" i="1"/>
  <c r="AY6" i="1"/>
  <c r="AF6" i="1"/>
  <c r="AG6" i="1" s="1"/>
  <c r="AB6" i="1"/>
  <c r="AC6" i="1" s="1"/>
  <c r="X6" i="1"/>
  <c r="Y6" i="1" s="1"/>
  <c r="U6" i="1"/>
  <c r="K6" i="1"/>
  <c r="AY5" i="1"/>
  <c r="AF5" i="1"/>
  <c r="AG5" i="1" s="1"/>
  <c r="AB5" i="1"/>
  <c r="AC5" i="1" s="1"/>
  <c r="X5" i="1"/>
  <c r="Y5" i="1" s="1"/>
  <c r="U5" i="1"/>
  <c r="K5" i="1"/>
  <c r="AY4" i="1"/>
  <c r="AF4" i="1"/>
  <c r="AG4" i="1" s="1"/>
  <c r="AB4" i="1"/>
  <c r="AC4" i="1" s="1"/>
  <c r="X4" i="1"/>
  <c r="Y4" i="1" s="1"/>
  <c r="U4" i="1"/>
  <c r="K4" i="1"/>
  <c r="AY3" i="1"/>
  <c r="AF3" i="1"/>
  <c r="AG3" i="1" s="1"/>
  <c r="AB3" i="1"/>
  <c r="AC3" i="1" s="1"/>
  <c r="X3" i="1"/>
  <c r="Y3" i="1" s="1"/>
  <c r="U3" i="1"/>
  <c r="K3" i="1"/>
  <c r="BB2" i="1"/>
  <c r="AY2" i="1"/>
  <c r="AF2" i="1"/>
  <c r="AG2" i="1" s="1"/>
  <c r="AB2" i="1"/>
  <c r="AC2" i="1" s="1"/>
  <c r="X2" i="1"/>
  <c r="Y2" i="1" s="1"/>
  <c r="U2" i="1"/>
  <c r="K2" i="1"/>
  <c r="A52" i="1"/>
</calcChain>
</file>

<file path=xl/comments1.xml><?xml version="1.0" encoding="utf-8"?>
<comments xmlns="http://schemas.openxmlformats.org/spreadsheetml/2006/main">
  <authors>
    <author>Windows User</author>
  </authors>
  <commentList>
    <comment ref="J99" authorId="0" shapeId="0">
      <text>
        <r>
          <rPr>
            <b/>
            <sz val="9"/>
            <color indexed="81"/>
            <rFont val="Tahoma"/>
            <family val="2"/>
            <charset val="129"/>
          </rPr>
          <t>Windows User:</t>
        </r>
        <r>
          <rPr>
            <sz val="9"/>
            <color indexed="81"/>
            <rFont val="Tahoma"/>
            <family val="2"/>
            <charset val="129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069" uniqueCount="782">
  <si>
    <t>today</t>
  </si>
  <si>
    <t>start</t>
  </si>
  <si>
    <t>end</t>
  </si>
  <si>
    <t>deviceid</t>
  </si>
  <si>
    <t>sub_county</t>
  </si>
  <si>
    <t>school</t>
  </si>
  <si>
    <t>height</t>
    <phoneticPr fontId="2" type="noConversion"/>
  </si>
  <si>
    <t>weight</t>
    <phoneticPr fontId="2" type="noConversion"/>
  </si>
  <si>
    <t>sex</t>
    <phoneticPr fontId="2" type="noConversion"/>
  </si>
  <si>
    <t>birth_date</t>
    <phoneticPr fontId="2" type="noConversion"/>
  </si>
  <si>
    <t>age</t>
    <phoneticPr fontId="2" type="noConversion"/>
  </si>
  <si>
    <t>WAZ</t>
    <phoneticPr fontId="2" type="noConversion"/>
  </si>
  <si>
    <t>BMI</t>
    <phoneticPr fontId="2" type="noConversion"/>
  </si>
  <si>
    <t>HH-member</t>
    <phoneticPr fontId="2" type="noConversion"/>
  </si>
  <si>
    <t>ntd</t>
    <phoneticPr fontId="2" type="noConversion"/>
  </si>
  <si>
    <t>stool_ examination_S. mansoni/slide 1 scr</t>
  </si>
  <si>
    <t>stool_ examination_S. mansoni/slide 2 scr</t>
  </si>
  <si>
    <t>average(S.mansoni)</t>
    <phoneticPr fontId="2" type="noConversion"/>
  </si>
  <si>
    <t>epg(s.mansoni)</t>
    <phoneticPr fontId="2" type="noConversion"/>
  </si>
  <si>
    <t>stool_ examination_Hookworm/slide 2 scr</t>
  </si>
  <si>
    <t>epg(hookworm)</t>
    <phoneticPr fontId="2" type="noConversion"/>
  </si>
  <si>
    <t>stool_ examination_Ascaris/slide 1 scr</t>
  </si>
  <si>
    <t>stool_ examination_Ascaris/slide 2 scr</t>
  </si>
  <si>
    <t>average(Ascaris)</t>
    <phoneticPr fontId="2" type="noConversion"/>
  </si>
  <si>
    <t>epg(ascaris)</t>
    <phoneticPr fontId="2" type="noConversion"/>
  </si>
  <si>
    <t>stool_ examination_T. trichuira/slide 1 scr</t>
  </si>
  <si>
    <t>stool_ examination_T. trichuira/slide 2 scr</t>
  </si>
  <si>
    <t>average(trichuris)</t>
    <phoneticPr fontId="2" type="noConversion"/>
  </si>
  <si>
    <t>epg(trichuris)</t>
    <phoneticPr fontId="2" type="noConversion"/>
  </si>
  <si>
    <t>stool_ examination_Others/slides scr</t>
  </si>
  <si>
    <t>trial/treatment_option(single/dual with/without avocado 1/4)</t>
    <phoneticPr fontId="2" type="noConversion"/>
  </si>
  <si>
    <t>trial/adverse_event/epi_pain(no/yes)</t>
    <phoneticPr fontId="2" type="noConversion"/>
  </si>
  <si>
    <t>trial/adverse_event/diarr(no/yes)</t>
    <phoneticPr fontId="2" type="noConversion"/>
  </si>
  <si>
    <t>trial/adverse_event/headache(no/yes)</t>
    <phoneticPr fontId="2" type="noConversion"/>
  </si>
  <si>
    <t>trial/adverse_event/nausea(no/yes)</t>
    <phoneticPr fontId="2" type="noConversion"/>
  </si>
  <si>
    <t>trial/adverse_event/vomit(no/yes)</t>
    <phoneticPr fontId="2" type="noConversion"/>
  </si>
  <si>
    <t>trial/adverse_event/dizzi(no/yes)</t>
    <phoneticPr fontId="2" type="noConversion"/>
  </si>
  <si>
    <t>trial/adverse_event/ev7(no/yes)</t>
    <phoneticPr fontId="2" type="noConversion"/>
  </si>
  <si>
    <t>trial/adverse_event_other(no/yes)</t>
    <phoneticPr fontId="2" type="noConversion"/>
  </si>
  <si>
    <t>(FW)stool_ examination_S. mansoni/slide 1 fw</t>
    <phoneticPr fontId="2" type="noConversion"/>
  </si>
  <si>
    <t>(FW)stool_ examination_S. mansoni/slide 2 fw</t>
    <phoneticPr fontId="2" type="noConversion"/>
  </si>
  <si>
    <t>(FW)average(S.mansoni)</t>
    <phoneticPr fontId="2" type="noConversion"/>
  </si>
  <si>
    <t>(FW)stool_ examination_Hookworm/slide 1 fw</t>
    <phoneticPr fontId="2" type="noConversion"/>
  </si>
  <si>
    <t>(FW)stool_ examination_Hookworm/slide 2 fw</t>
    <phoneticPr fontId="2" type="noConversion"/>
  </si>
  <si>
    <t>(FW)stool_ examination_Ascaris/slide 2 fw</t>
    <phoneticPr fontId="2" type="noConversion"/>
  </si>
  <si>
    <t>(FW)stool_ examination_T. trichuira/slide 2 fw</t>
    <phoneticPr fontId="2" type="noConversion"/>
  </si>
  <si>
    <t>(FW)average(trichuris)</t>
    <phoneticPr fontId="2" type="noConversion"/>
  </si>
  <si>
    <t>parasitological_examination_fw/stool_examination_others_fw</t>
  </si>
  <si>
    <t>_id</t>
  </si>
  <si>
    <t>_status</t>
  </si>
  <si>
    <t>_submitted_by</t>
  </si>
  <si>
    <t>_tags</t>
  </si>
  <si>
    <t>2022-02-01</t>
  </si>
  <si>
    <t>2022-02-01T15:06:45.930+03:00</t>
  </si>
  <si>
    <t>collect:R6c3CRYj0UFLio5l</t>
  </si>
  <si>
    <t>134.0</t>
  </si>
  <si>
    <t>27.0</t>
  </si>
  <si>
    <t>2008-07-25</t>
  </si>
  <si>
    <t>.</t>
    <phoneticPr fontId="2" type="noConversion"/>
  </si>
  <si>
    <t>8</t>
  </si>
  <si>
    <t>0</t>
  </si>
  <si>
    <t>1</t>
  </si>
  <si>
    <t>submitted_via_web</t>
  </si>
  <si>
    <t>wvi_uganda1</t>
  </si>
  <si>
    <t>2022-02-01T15:42:39.630+03:00</t>
  </si>
  <si>
    <t>151.0</t>
  </si>
  <si>
    <t>43.0</t>
  </si>
  <si>
    <t>2010-04-08</t>
  </si>
  <si>
    <t>.</t>
    <phoneticPr fontId="2" type="noConversion"/>
  </si>
  <si>
    <t>13</t>
  </si>
  <si>
    <t>2022-02-01T19:10:46.429+03:00</t>
  </si>
  <si>
    <t>148.0</t>
  </si>
  <si>
    <t>41.0</t>
  </si>
  <si>
    <t>2007-10-03</t>
  </si>
  <si>
    <t>9</t>
  </si>
  <si>
    <t>2022-01-31</t>
  </si>
  <si>
    <t>2022-01-31T12:06:53.070+03:00</t>
  </si>
  <si>
    <t>collect:HHiCwAzCp1cPGLIR</t>
  </si>
  <si>
    <t>140.0</t>
  </si>
  <si>
    <t>29.0</t>
  </si>
  <si>
    <t>2012-03-06</t>
  </si>
  <si>
    <t>14</t>
  </si>
  <si>
    <t>2022-01-31T12:26:24.370+03:00</t>
  </si>
  <si>
    <t>37.0</t>
  </si>
  <si>
    <t>2007-08-25</t>
  </si>
  <si>
    <t>3</t>
  </si>
  <si>
    <t>2022-01-24</t>
  </si>
  <si>
    <t>2022-01-24T14:39:54.307+03:00</t>
  </si>
  <si>
    <t>129.0</t>
  </si>
  <si>
    <t>36.0</t>
  </si>
  <si>
    <t>2009-05-29</t>
  </si>
  <si>
    <t>.</t>
    <phoneticPr fontId="2" type="noConversion"/>
  </si>
  <si>
    <t>11</t>
  </si>
  <si>
    <t>2022-01-24T15:53:57.684+03:00</t>
  </si>
  <si>
    <t>120.0</t>
  </si>
  <si>
    <t>36</t>
  </si>
  <si>
    <t>2007-07-24</t>
  </si>
  <si>
    <t>.</t>
    <phoneticPr fontId="2" type="noConversion"/>
  </si>
  <si>
    <t>2022-01-24T16:04:37.334+03:00</t>
  </si>
  <si>
    <t>142.0</t>
  </si>
  <si>
    <t>29</t>
  </si>
  <si>
    <t>2008-07-18</t>
  </si>
  <si>
    <t>6</t>
  </si>
  <si>
    <t>2022-01-24T16:17:51.689+03:00</t>
  </si>
  <si>
    <t>123.0</t>
  </si>
  <si>
    <t>2008-01-24</t>
  </si>
  <si>
    <t>2022-01-24T16:35:05.978+03:00</t>
  </si>
  <si>
    <t>135.0</t>
  </si>
  <si>
    <t>40</t>
  </si>
  <si>
    <t>2008-08-24</t>
  </si>
  <si>
    <t>2022-01-24T16:54:00.561+03:00</t>
  </si>
  <si>
    <t>136.0</t>
  </si>
  <si>
    <t>30</t>
  </si>
  <si>
    <t>2008-06-13</t>
  </si>
  <si>
    <t>2022-01-24T17:06:28.366+03:00</t>
  </si>
  <si>
    <t>146.0</t>
  </si>
  <si>
    <t>28</t>
  </si>
  <si>
    <t>2009-11-02</t>
  </si>
  <si>
    <t>.</t>
    <phoneticPr fontId="2" type="noConversion"/>
  </si>
  <si>
    <t>5</t>
  </si>
  <si>
    <t>2022-01-24T17:10:54.685+03:00</t>
  </si>
  <si>
    <t>2008-04-19</t>
  </si>
  <si>
    <t>.</t>
    <phoneticPr fontId="2" type="noConversion"/>
  </si>
  <si>
    <t>15</t>
  </si>
  <si>
    <t>2022-01-24T17:18:21.307+03:00</t>
  </si>
  <si>
    <t>2008-09-19</t>
  </si>
  <si>
    <t>.</t>
    <phoneticPr fontId="2" type="noConversion"/>
  </si>
  <si>
    <t>10</t>
  </si>
  <si>
    <t>2022-01-24T17:26:21.263+03:00</t>
  </si>
  <si>
    <t>35</t>
  </si>
  <si>
    <t>2010-03-29</t>
  </si>
  <si>
    <t>2022-01-24T17:29:36.879+03:00</t>
  </si>
  <si>
    <t>31</t>
  </si>
  <si>
    <t>2011-01-24</t>
  </si>
  <si>
    <t>2022-01-24T17:41:38.399+03:00</t>
  </si>
  <si>
    <t>139.0</t>
  </si>
  <si>
    <t>37</t>
  </si>
  <si>
    <t>2005-10-18</t>
  </si>
  <si>
    <t>2022-01-24T18:06:29.702+03:00</t>
  </si>
  <si>
    <t>165.0</t>
  </si>
  <si>
    <t>24</t>
  </si>
  <si>
    <t>2009-10-29</t>
  </si>
  <si>
    <t>2022-01-24T18:09:31.770+03:00</t>
  </si>
  <si>
    <t>132.0</t>
  </si>
  <si>
    <t>25</t>
  </si>
  <si>
    <t>2009-07-31</t>
  </si>
  <si>
    <t>2022-01-24T14:06:45.904+03:00</t>
  </si>
  <si>
    <t>collect:PwwJ1eIXGZbmV6ed</t>
  </si>
  <si>
    <t>39.0</t>
  </si>
  <si>
    <t>2009-10-19</t>
  </si>
  <si>
    <t>2022-01-24T14:31:28.789+03:00</t>
  </si>
  <si>
    <t>2011-08-12</t>
  </si>
  <si>
    <t>7</t>
  </si>
  <si>
    <t>2022-01-24T14:37:28.766+03:00</t>
  </si>
  <si>
    <t>28.0</t>
  </si>
  <si>
    <t>2022-01-24T14:41:37.563+03:00</t>
  </si>
  <si>
    <t>2022-01-24T15:44:32.478+03:00</t>
  </si>
  <si>
    <t>141.0</t>
  </si>
  <si>
    <t>42.0</t>
  </si>
  <si>
    <t>2022-01-24T15:46:34.084+03:00</t>
  </si>
  <si>
    <t>143.0</t>
  </si>
  <si>
    <t>39</t>
  </si>
  <si>
    <t>2008-06-17</t>
  </si>
  <si>
    <t>2022-01-24T15:55:32.213+03:00</t>
  </si>
  <si>
    <t>32.0</t>
  </si>
  <si>
    <t>2022-01-24T16:00:56.187+03:00</t>
  </si>
  <si>
    <t>30.0</t>
  </si>
  <si>
    <t>2022-01-24T16:40:46.373+03:00</t>
  </si>
  <si>
    <t>2010-03-16</t>
  </si>
  <si>
    <t>.</t>
    <phoneticPr fontId="2" type="noConversion"/>
  </si>
  <si>
    <t>2022-01-24T17:38:11.173+03:00</t>
  </si>
  <si>
    <t>2022-01-24T15:34:35.764+03:00</t>
  </si>
  <si>
    <t>131.4</t>
  </si>
  <si>
    <t>25.3</t>
  </si>
  <si>
    <t>2022-01-24T16:12:43.023+03:00</t>
  </si>
  <si>
    <t>152.7</t>
  </si>
  <si>
    <t>39.7</t>
  </si>
  <si>
    <t>2022-01-24T16:20:41.870+03:00</t>
  </si>
  <si>
    <t>147.0</t>
  </si>
  <si>
    <t>32.2</t>
  </si>
  <si>
    <t>2022-01-24T16:37:01.615+03:00</t>
  </si>
  <si>
    <t>144.3</t>
  </si>
  <si>
    <t>2022-01-24T16:58:11.284+03:00</t>
  </si>
  <si>
    <t>130.9</t>
  </si>
  <si>
    <t>28.8</t>
  </si>
  <si>
    <t>2022-01-24T17:20:31.293+03:00</t>
  </si>
  <si>
    <t>144.0</t>
  </si>
  <si>
    <t>38.9</t>
  </si>
  <si>
    <t>2022-01-24T17:27:31.555+03:00</t>
  </si>
  <si>
    <t>148.3</t>
  </si>
  <si>
    <t>38.4</t>
  </si>
  <si>
    <t>2022-01-24T17:36:51.389+03:00</t>
  </si>
  <si>
    <t>45.0</t>
  </si>
  <si>
    <t>54.0</t>
  </si>
  <si>
    <t>2022-01-24T17:58:18.123+03:00</t>
  </si>
  <si>
    <t>147.5</t>
  </si>
  <si>
    <t>2022-02-03</t>
  </si>
  <si>
    <t>2022-02-03T13:56:07.899+03:00</t>
  </si>
  <si>
    <t>136.5</t>
  </si>
  <si>
    <t>2008-04-28</t>
  </si>
  <si>
    <t>2022-02-03T14:03:00.148+03:00</t>
  </si>
  <si>
    <t>163.3</t>
  </si>
  <si>
    <t>47.5</t>
  </si>
  <si>
    <t>2009-06-26</t>
  </si>
  <si>
    <t>4</t>
  </si>
  <si>
    <t>2022-02-03T14:06:54.588+03:00</t>
  </si>
  <si>
    <t>150.0</t>
  </si>
  <si>
    <t>39.8</t>
  </si>
  <si>
    <t>2011-06-27</t>
  </si>
  <si>
    <t>2022-02-03T14:10:05.746+03:00</t>
  </si>
  <si>
    <t>150.5</t>
  </si>
  <si>
    <t>37.1</t>
  </si>
  <si>
    <t>2012-07-29</t>
  </si>
  <si>
    <t>2022-01-27</t>
  </si>
  <si>
    <t>2022-01-27T12:09:24.827+03:00</t>
  </si>
  <si>
    <t>collect:nAWMqL8TaFLG3AHR</t>
  </si>
  <si>
    <t>42.7</t>
  </si>
  <si>
    <t>2022-01-27T12:55:28.071+03:00</t>
  </si>
  <si>
    <t>161.5</t>
  </si>
  <si>
    <t>49.7</t>
  </si>
  <si>
    <t>2008-01-27</t>
  </si>
  <si>
    <t>2022-01-27T12:59:29.171+03:00</t>
  </si>
  <si>
    <t>40.0</t>
  </si>
  <si>
    <t>2010-01-27</t>
  </si>
  <si>
    <t>2022-01-27T13:11:31.819+03:00</t>
  </si>
  <si>
    <t>138.5</t>
  </si>
  <si>
    <t>28.3</t>
  </si>
  <si>
    <t>2011-09-23</t>
  </si>
  <si>
    <t>2022-01-27T13:15:08.423+03:00</t>
  </si>
  <si>
    <t>36.2</t>
  </si>
  <si>
    <t>2022-01-27T13:20:09.452+03:00</t>
  </si>
  <si>
    <t>153.0</t>
  </si>
  <si>
    <t>39.6</t>
  </si>
  <si>
    <t>2022-01-27T13:24:50.176+03:00</t>
  </si>
  <si>
    <t>38.0</t>
  </si>
  <si>
    <t>E. Vermicularis</t>
  </si>
  <si>
    <t>2022-01-27T13:35:46.340+03:00</t>
  </si>
  <si>
    <t>44.5</t>
  </si>
  <si>
    <t>2022-01-25T11:39:43.641+03:00</t>
  </si>
  <si>
    <t>137.0</t>
  </si>
  <si>
    <t>2011-11-17</t>
  </si>
  <si>
    <t>2022-01-25</t>
  </si>
  <si>
    <t>2022-01-25T12:39:02.131+03:00</t>
  </si>
  <si>
    <t>133.0</t>
  </si>
  <si>
    <t>2010-07-19</t>
  </si>
  <si>
    <t>2022-01-25T13:08:12.817+03:00</t>
  </si>
  <si>
    <t>35.0</t>
  </si>
  <si>
    <t>2007-03-02</t>
  </si>
  <si>
    <t>2022-01-25T13:11:44.604+03:00</t>
  </si>
  <si>
    <t>145.0</t>
  </si>
  <si>
    <t>33.0</t>
  </si>
  <si>
    <t>2009-07-19</t>
  </si>
  <si>
    <t>2022-01-25T13:33:50.416+03:00</t>
  </si>
  <si>
    <t>2008-11-25</t>
  </si>
  <si>
    <t>2022-01-25T14:12:43.934+03:00</t>
  </si>
  <si>
    <t>2009-06-18</t>
  </si>
  <si>
    <t>2022-01-25T18:49:37.340+03:00</t>
  </si>
  <si>
    <t>32</t>
  </si>
  <si>
    <t>2010-06-17</t>
  </si>
  <si>
    <t>2022-01-25T16:17:30.304+03:00</t>
  </si>
  <si>
    <t>2009-07-13</t>
  </si>
  <si>
    <t>2022-01-25T16:58:02.125+03:00</t>
  </si>
  <si>
    <t>2008-06-18</t>
  </si>
  <si>
    <t>2022-01-25T17:03:45.567+03:00</t>
  </si>
  <si>
    <t>2011-11-18</t>
  </si>
  <si>
    <t>2022-01-25T17:20:16.581+03:00</t>
  </si>
  <si>
    <t>139.5</t>
  </si>
  <si>
    <t>2010-10-13</t>
  </si>
  <si>
    <t>2022-01-25T17:22:51.264+03:00</t>
  </si>
  <si>
    <t>154.0</t>
  </si>
  <si>
    <t>2006-03-18</t>
  </si>
  <si>
    <t>2022-01-25T18:34:08.444+03:00</t>
  </si>
  <si>
    <t>2022-03-01T11:26:44.266+03:00</t>
  </si>
  <si>
    <t>2009-03-01</t>
  </si>
  <si>
    <t>2022-01-25T13:32:22.796+03:00</t>
  </si>
  <si>
    <t>30.9</t>
  </si>
  <si>
    <t>2022-01-25T14:39:42.080+03:00</t>
  </si>
  <si>
    <t>28.4</t>
  </si>
  <si>
    <t>2022-01-25T10:59:47.029+03:00</t>
  </si>
  <si>
    <t>collect:zxDG4Y1ZKMXGjzWh</t>
  </si>
  <si>
    <t>157.0</t>
  </si>
  <si>
    <t>45.6</t>
  </si>
  <si>
    <t>2009-05-02</t>
  </si>
  <si>
    <t>2022-01-25T11:12:59.147+03:00</t>
  </si>
  <si>
    <t>146.9</t>
  </si>
  <si>
    <t>2011-01-20</t>
  </si>
  <si>
    <t>2022-01-25T11:45:51.454+03:00</t>
  </si>
  <si>
    <t>144.5</t>
  </si>
  <si>
    <t>2022-01-25T12:01:53.204+03:00</t>
  </si>
  <si>
    <t>149.0</t>
  </si>
  <si>
    <t>53.0</t>
  </si>
  <si>
    <t>2008-03-07</t>
  </si>
  <si>
    <t>2022-01-25T12:07:08.282+03:00</t>
  </si>
  <si>
    <t>148.4</t>
  </si>
  <si>
    <t>43.6</t>
  </si>
  <si>
    <t>2009-06-05</t>
  </si>
  <si>
    <t>2022-01-25T12:26:44.157+03:00</t>
  </si>
  <si>
    <t>142.4</t>
  </si>
  <si>
    <t>30.8</t>
  </si>
  <si>
    <t>2009-01-25</t>
  </si>
  <si>
    <t>2022-01-25T12:32:38.363+03:00</t>
  </si>
  <si>
    <t>33.6</t>
  </si>
  <si>
    <t>2007-08-02</t>
  </si>
  <si>
    <t>2022-01-27T09:40:02.868+03:00</t>
  </si>
  <si>
    <t>124.0</t>
  </si>
  <si>
    <t>23.3</t>
  </si>
  <si>
    <t>2012-08-27</t>
  </si>
  <si>
    <t>12</t>
  </si>
  <si>
    <t>2022-01-27T15:07:51.408+03:00</t>
  </si>
  <si>
    <t>136.8</t>
  </si>
  <si>
    <t>31.6</t>
  </si>
  <si>
    <t>2009-05-23</t>
  </si>
  <si>
    <t>2022-01-27T16:07:57.386+03:00</t>
  </si>
  <si>
    <t>138.6</t>
  </si>
  <si>
    <t>2010-11-09</t>
  </si>
  <si>
    <t>2022-01-27T16:52:05.813+03:00</t>
  </si>
  <si>
    <t>41.5</t>
  </si>
  <si>
    <t>2007-11-20</t>
  </si>
  <si>
    <t>2022-01-27T18:08:09.309+03:00</t>
  </si>
  <si>
    <t>2009-08-17</t>
  </si>
  <si>
    <t>2022-01-27T18:31:51.523+03:00</t>
  </si>
  <si>
    <t>134.5</t>
  </si>
  <si>
    <t>2012-08-09</t>
  </si>
  <si>
    <t>2022-01-27T18:36:56.988+03:00</t>
  </si>
  <si>
    <t>148.5</t>
  </si>
  <si>
    <t>39.2</t>
  </si>
  <si>
    <t>2009-11-20</t>
  </si>
  <si>
    <t>2022-01-27T18:47:31.739+03:00</t>
  </si>
  <si>
    <t>148.7</t>
  </si>
  <si>
    <t>41.7</t>
  </si>
  <si>
    <t>2010-05-05</t>
  </si>
  <si>
    <t>2022-01-27T19:04:04.201+03:00</t>
  </si>
  <si>
    <t>145.8</t>
  </si>
  <si>
    <t>2012-05-29</t>
  </si>
  <si>
    <t>2022-01-27T19:12:23.821+03:00</t>
  </si>
  <si>
    <t>143.6</t>
  </si>
  <si>
    <t>36.5</t>
  </si>
  <si>
    <t>2010-10-22</t>
  </si>
  <si>
    <t>2022-01-27T19:37:04.269+03:00</t>
  </si>
  <si>
    <t>134.1</t>
  </si>
  <si>
    <t>2013-01-17</t>
  </si>
  <si>
    <t>2022-01-27T16:44:14.889+03:00</t>
  </si>
  <si>
    <t>31.0</t>
  </si>
  <si>
    <t>2008-07-15</t>
  </si>
  <si>
    <t>2022-01-27T16:57:27.546+03:00</t>
  </si>
  <si>
    <t>138.0</t>
  </si>
  <si>
    <t>2009-02-16</t>
  </si>
  <si>
    <t>2022-01-27T17:35:15.156+03:00</t>
  </si>
  <si>
    <t>2007-04-03</t>
  </si>
  <si>
    <t>2022-01-29</t>
  </si>
  <si>
    <t>2022-01-29T12:16:58.848+03:00</t>
  </si>
  <si>
    <t>2007-10-23</t>
  </si>
  <si>
    <t>2022-01-31T12:27:38.068+03:00</t>
  </si>
  <si>
    <t>2011-01-05</t>
  </si>
  <si>
    <t>2022-01-31T12:44:04.687+03:00</t>
  </si>
  <si>
    <t>2010-08-23</t>
  </si>
  <si>
    <t>2022-01-31T13:29:33.399+03:00</t>
  </si>
  <si>
    <t>39.1</t>
  </si>
  <si>
    <t>2009-02-03</t>
  </si>
  <si>
    <t>24.5</t>
  </si>
  <si>
    <t>2022-01-31T13:41:05.442+03:00</t>
  </si>
  <si>
    <t>2009-11-30</t>
  </si>
  <si>
    <t>2022-01-31T13:54:55.249+03:00</t>
  </si>
  <si>
    <t>164.0</t>
  </si>
  <si>
    <t>41.1</t>
  </si>
  <si>
    <t>2009-08-18</t>
  </si>
  <si>
    <t>2022-01-31T14:52:12.990+03:00</t>
  </si>
  <si>
    <t>34.4</t>
  </si>
  <si>
    <t>2011-07-12</t>
  </si>
  <si>
    <t>2022-01-31T15:49:14.164+03:00</t>
  </si>
  <si>
    <t>46.4</t>
  </si>
  <si>
    <t>2011-10-13</t>
  </si>
  <si>
    <t>2022-01-31T16:08:33.795+03:00</t>
  </si>
  <si>
    <t>155.0</t>
  </si>
  <si>
    <t>43.4</t>
  </si>
  <si>
    <t>2010-02-12</t>
  </si>
  <si>
    <t>16</t>
  </si>
  <si>
    <t>2022-01-24T13:32:03.180+03:00</t>
  </si>
  <si>
    <t>130.0</t>
  </si>
  <si>
    <t>2010-01-05</t>
  </si>
  <si>
    <t>2022-01-24T13:41:30.454+03:00</t>
  </si>
  <si>
    <t>2022-01-24T14:08:59.086+03:00</t>
  </si>
  <si>
    <t>34.0</t>
  </si>
  <si>
    <t>2022-01-24T14:29:30.482+03:00</t>
  </si>
  <si>
    <t>131.0</t>
  </si>
  <si>
    <t>2011-08-19</t>
  </si>
  <si>
    <t>2022-01-24T15:28:22.984+03:00</t>
  </si>
  <si>
    <t>2011-06-20</t>
  </si>
  <si>
    <t>2022-01-24T16:06:54.575+03:00</t>
  </si>
  <si>
    <t>2008-02-29</t>
  </si>
  <si>
    <t>2022-01-24T16:34:13.510+03:00</t>
  </si>
  <si>
    <t>25.0</t>
  </si>
  <si>
    <t>2009-08-16</t>
  </si>
  <si>
    <t>2022-01-24T16:43:43.388+03:00</t>
  </si>
  <si>
    <t>2009-12-16</t>
  </si>
  <si>
    <t>2022-01-24T15:05:52.105+03:00</t>
  </si>
  <si>
    <t>collect:5NqLLA0sxzFNy8IJ</t>
  </si>
  <si>
    <t>165.4</t>
  </si>
  <si>
    <t>2022-01-24T15:58:07.267+03:00</t>
  </si>
  <si>
    <t>166.4</t>
  </si>
  <si>
    <t>2014-01-24</t>
  </si>
  <si>
    <t>2022-01-24T17:23:22.735+03:00</t>
  </si>
  <si>
    <t>176.5</t>
  </si>
  <si>
    <t>2022-01-25T08:29:02.075+03:00</t>
  </si>
  <si>
    <t>2009-03-28</t>
  </si>
  <si>
    <t>2022-01-25T08:32:59.506+03:00</t>
  </si>
  <si>
    <t>178.0</t>
  </si>
  <si>
    <t>2009-05-31</t>
  </si>
  <si>
    <t>2022-01-25T08:43:34.118+03:00</t>
  </si>
  <si>
    <t>185.0</t>
  </si>
  <si>
    <t>47.0</t>
  </si>
  <si>
    <t>2022-01-24T15:09:16.812+03:00</t>
  </si>
  <si>
    <t>150.9</t>
  </si>
  <si>
    <t>41</t>
  </si>
  <si>
    <t>2007-08-21</t>
  </si>
  <si>
    <t>2022-01-24T18:07:01.566+03:00</t>
  </si>
  <si>
    <t>166.7</t>
  </si>
  <si>
    <t>53.5</t>
  </si>
  <si>
    <t>2009-12-27</t>
  </si>
  <si>
    <t>2022-01-24T18:16:52.317+03:00</t>
  </si>
  <si>
    <t>145.5</t>
  </si>
  <si>
    <t>43.1</t>
  </si>
  <si>
    <t>2008-03-22</t>
  </si>
  <si>
    <t>2022-03-16T13:31:11.822+03:00</t>
  </si>
  <si>
    <t>33.2</t>
  </si>
  <si>
    <t>2009-12-11</t>
  </si>
  <si>
    <t>2022-03-16</t>
  </si>
  <si>
    <t>2022-03-16T13:39:45.489+03:00</t>
  </si>
  <si>
    <t>120.2</t>
  </si>
  <si>
    <t>24.3</t>
  </si>
  <si>
    <t>2008-09-03</t>
  </si>
  <si>
    <t>2022-03-16T14:01:03.703+03:00</t>
  </si>
  <si>
    <t>162.0</t>
  </si>
  <si>
    <t>46.0</t>
  </si>
  <si>
    <t>2006-04-11</t>
  </si>
  <si>
    <t>2022-03-02T17:10:25.820+03:00</t>
  </si>
  <si>
    <t>144.6</t>
  </si>
  <si>
    <t>35.6</t>
  </si>
  <si>
    <t>2008-08-01</t>
  </si>
  <si>
    <t>2022-01-31T10:34:28.119+03:00</t>
  </si>
  <si>
    <t>161.0</t>
  </si>
  <si>
    <t>2009-06-22</t>
  </si>
  <si>
    <t>2022-01-31T11:28:55.459+03:00</t>
  </si>
  <si>
    <t>52.0</t>
  </si>
  <si>
    <t>2009-06-29</t>
  </si>
  <si>
    <t>2022-03-02T08:04:41.376+03:00</t>
  </si>
  <si>
    <t>168.0</t>
  </si>
  <si>
    <t>55.0</t>
  </si>
  <si>
    <t>2008-06-02</t>
  </si>
  <si>
    <t>2022-03-02</t>
  </si>
  <si>
    <t>2022-03-02T08:09:50.826+03:00</t>
  </si>
  <si>
    <t>166</t>
  </si>
  <si>
    <t>2009-05-26</t>
  </si>
  <si>
    <t>2022-03-02T08:16:53.566+03:00</t>
  </si>
  <si>
    <t>167</t>
  </si>
  <si>
    <t>2009-09-05</t>
  </si>
  <si>
    <t>2022-03-02T08:20:32.627+03:00</t>
  </si>
  <si>
    <t>163.0</t>
  </si>
  <si>
    <t>50.0</t>
  </si>
  <si>
    <t>2009-02-09</t>
  </si>
  <si>
    <t>2022-03-02T08:24:36.305+03:00</t>
  </si>
  <si>
    <t>153</t>
  </si>
  <si>
    <t>2008-11-07</t>
  </si>
  <si>
    <t>2022-03-02T08:28:57.569+03:00</t>
  </si>
  <si>
    <t>140</t>
  </si>
  <si>
    <t>27</t>
  </si>
  <si>
    <t>2022-03-02T08:33:54.275+03:00</t>
  </si>
  <si>
    <t>156.0</t>
  </si>
  <si>
    <t>2009-08-09</t>
  </si>
  <si>
    <t>Dore</t>
  </si>
  <si>
    <t>2022-03-02T08:37:34.990+03:00</t>
  </si>
  <si>
    <t>158.0</t>
  </si>
  <si>
    <t>2008-09-25</t>
  </si>
  <si>
    <t>2022-03-02T08:41:08.766+03:00</t>
  </si>
  <si>
    <t>2010-03-08</t>
  </si>
  <si>
    <t>2022-03-02T08:45:18.928+03:00</t>
  </si>
  <si>
    <t>2010-02-21</t>
  </si>
  <si>
    <t>2022-03-02T08:55:10.164+03:00</t>
  </si>
  <si>
    <t>162</t>
  </si>
  <si>
    <t>48</t>
  </si>
  <si>
    <t>2010-02-02</t>
  </si>
  <si>
    <t>2022-03-02T09:00:38.049+03:00</t>
  </si>
  <si>
    <t>51.0</t>
  </si>
  <si>
    <t>2008-07-26</t>
  </si>
  <si>
    <t>2022-03-02T09:04:01.681+03:00</t>
  </si>
  <si>
    <t>168</t>
  </si>
  <si>
    <t>51</t>
  </si>
  <si>
    <t>2009-02-22</t>
  </si>
  <si>
    <t>2022-03-02T09:09:15.145+03:00</t>
  </si>
  <si>
    <t>2010-01-01</t>
  </si>
  <si>
    <t>2022-01-31T09:20:13.550+03:00</t>
  </si>
  <si>
    <t>2008-07-28</t>
  </si>
  <si>
    <t>2022-01-31T10:00:00.049+03:00</t>
  </si>
  <si>
    <t>152</t>
  </si>
  <si>
    <t>2008-05-05</t>
  </si>
  <si>
    <t>2022-01-31T10:48:44.235+03:00</t>
  </si>
  <si>
    <t>170.0</t>
  </si>
  <si>
    <t>2007-07-23</t>
  </si>
  <si>
    <t>2022-01-31T12:21:33.806+03:00</t>
  </si>
  <si>
    <t>2010-01-31</t>
  </si>
  <si>
    <t>2022-01-31T12:23:23.815+03:00</t>
  </si>
  <si>
    <t>157.4</t>
  </si>
  <si>
    <t>42.1</t>
  </si>
  <si>
    <t>2022-01-31T13:01:53.061+03:00</t>
  </si>
  <si>
    <t>45.4</t>
  </si>
  <si>
    <t>2008-10-27</t>
  </si>
  <si>
    <t>2022-02-02</t>
  </si>
  <si>
    <t>2022-02-02T13:47:48.238+03:00</t>
  </si>
  <si>
    <t>157.9</t>
  </si>
  <si>
    <t>45.8</t>
  </si>
  <si>
    <t>2011-06-25</t>
  </si>
  <si>
    <t>2022-02-02T14:17:19.541+03:00</t>
  </si>
  <si>
    <t>153.4</t>
  </si>
  <si>
    <t>39.4</t>
  </si>
  <si>
    <t>2007-03-03</t>
  </si>
  <si>
    <t>2022-02-03T16:34:35.368+03:00</t>
  </si>
  <si>
    <t>149.4</t>
  </si>
  <si>
    <t>43.9</t>
  </si>
  <si>
    <t>2011-04-21</t>
  </si>
  <si>
    <t>2022-01-31T13:40:11.232+03:00</t>
  </si>
  <si>
    <t>31.4</t>
  </si>
  <si>
    <t>2011-06-24</t>
  </si>
  <si>
    <t>2022-01-31T13:46:46.086+03:00</t>
  </si>
  <si>
    <t>141.7</t>
  </si>
  <si>
    <t>31.5</t>
  </si>
  <si>
    <t>2011-08-25</t>
  </si>
  <si>
    <t>2022-01-31T14:06:05.931+03:00</t>
  </si>
  <si>
    <t>25.9</t>
  </si>
  <si>
    <t>2022-01-31T14:44:39.518+03:00</t>
  </si>
  <si>
    <t>130.7</t>
  </si>
  <si>
    <t>2013-01-31</t>
  </si>
  <si>
    <t>2022-01-31T14:59:47.759+03:00</t>
  </si>
  <si>
    <t>164.2</t>
  </si>
  <si>
    <t>48.1</t>
  </si>
  <si>
    <t>2007-01-31</t>
  </si>
  <si>
    <t>2022-01-31T15:18:15.232+03:00</t>
  </si>
  <si>
    <t>154.7</t>
  </si>
  <si>
    <t>40.4</t>
  </si>
  <si>
    <t>2008-07-21</t>
  </si>
  <si>
    <t>2022-01-31T16:23:40.299+03:00</t>
  </si>
  <si>
    <t>144.9</t>
  </si>
  <si>
    <t>2011-09-25</t>
  </si>
  <si>
    <t>2022-01-31T11:57:07.741+03:00</t>
  </si>
  <si>
    <t>121.8</t>
  </si>
  <si>
    <t>29.2</t>
  </si>
  <si>
    <t>2011-07-17</t>
  </si>
  <si>
    <t>2022-01-31T12:05:44.723+03:00</t>
  </si>
  <si>
    <t>28.7</t>
  </si>
  <si>
    <t>2011-04-20</t>
  </si>
  <si>
    <t>2022-01-31T12:11:04.267+03:00</t>
  </si>
  <si>
    <t>169.2</t>
  </si>
  <si>
    <t>2011-05-18</t>
  </si>
  <si>
    <t>2022-01-31T12:44:03.621+03:00</t>
  </si>
  <si>
    <t>2010-06-22</t>
  </si>
  <si>
    <t>2022-01-31T12:47:20.216+03:00</t>
  </si>
  <si>
    <t>139.1</t>
  </si>
  <si>
    <t>27.8</t>
  </si>
  <si>
    <t>2009-01-24</t>
  </si>
  <si>
    <t>2022-01-31T18:42:14.512+03:00</t>
  </si>
  <si>
    <t>149.2</t>
  </si>
  <si>
    <t>38.7</t>
  </si>
  <si>
    <t>2009-04-24</t>
  </si>
  <si>
    <t>2022-01-31T18:59:10.842+03:00</t>
  </si>
  <si>
    <t>130.4</t>
  </si>
  <si>
    <t>29.4</t>
  </si>
  <si>
    <t>2011-04-23</t>
  </si>
  <si>
    <t>2022-01-31T19:14:26.466+03:00</t>
  </si>
  <si>
    <t>166.2</t>
  </si>
  <si>
    <t>2011-12-22</t>
  </si>
  <si>
    <t>2022-01-31T19:20:41.766+03:00</t>
  </si>
  <si>
    <t>169.0</t>
  </si>
  <si>
    <t>2012-07-20</t>
  </si>
  <si>
    <t>2022-01-31T19:25:39.888+03:00</t>
  </si>
  <si>
    <t>2013-06-19</t>
  </si>
  <si>
    <t>2022-01-31T19:32:40.094+03:00</t>
  </si>
  <si>
    <t>169.1</t>
  </si>
  <si>
    <t>2013-05-21</t>
  </si>
  <si>
    <t>2022-01-31T19:37:38.654+03:00</t>
  </si>
  <si>
    <t>139.7</t>
  </si>
  <si>
    <t>2011-05-21</t>
  </si>
  <si>
    <t>2022-02-01T13:38:22.431+03:00</t>
  </si>
  <si>
    <t>2011-03-20</t>
  </si>
  <si>
    <t>2022-01-28</t>
  </si>
  <si>
    <t>2022-01-28T13:02:18.810+03:00</t>
  </si>
  <si>
    <t>152.2</t>
  </si>
  <si>
    <t>2010-07-05</t>
  </si>
  <si>
    <t>2022-01-28T14:03:31.570+03:00</t>
  </si>
  <si>
    <t>2012-04-03</t>
  </si>
  <si>
    <t>2022-02-05T10:04:00.960+03:00</t>
  </si>
  <si>
    <t>149.5</t>
  </si>
  <si>
    <t>2012-05-10</t>
  </si>
  <si>
    <t>2022-02-05T10:11:09.903+03:00</t>
  </si>
  <si>
    <t>146.5</t>
  </si>
  <si>
    <t>2009-03-05</t>
  </si>
  <si>
    <t>2022-02-05</t>
  </si>
  <si>
    <t>2022-02-05T10:17:18.186+03:00</t>
  </si>
  <si>
    <t>147.1</t>
  </si>
  <si>
    <t>35.4</t>
  </si>
  <si>
    <t>2010-10-01</t>
  </si>
  <si>
    <t>2022-02-05T10:23:52.496+03:00</t>
  </si>
  <si>
    <t>39.5</t>
  </si>
  <si>
    <t>2010-05-14</t>
  </si>
  <si>
    <t>2022-02-05T10:37:38.592+03:00</t>
  </si>
  <si>
    <t>32.7</t>
  </si>
  <si>
    <t>2010-01-15</t>
  </si>
  <si>
    <t>2022-02-05T10:48:07.964+03:00</t>
  </si>
  <si>
    <t>143.3</t>
  </si>
  <si>
    <t>2011-02-03</t>
  </si>
  <si>
    <t>2022-02-05T11:14:51.613+03:00</t>
  </si>
  <si>
    <t>150.1</t>
  </si>
  <si>
    <t>43.8</t>
  </si>
  <si>
    <t>2008-09-26</t>
  </si>
  <si>
    <t>2022-02-05T11:20:08.631+03:00</t>
  </si>
  <si>
    <t>142.5</t>
  </si>
  <si>
    <t>2012-01-28</t>
  </si>
  <si>
    <t>2022-02-05T11:38:26.450+03:00</t>
  </si>
  <si>
    <t>138.2</t>
  </si>
  <si>
    <t>32.5</t>
  </si>
  <si>
    <t>2008-09-24</t>
  </si>
  <si>
    <t>2</t>
  </si>
  <si>
    <t>2022-02-05T11:47:47.604+03:00</t>
  </si>
  <si>
    <t>129.4</t>
  </si>
  <si>
    <t>29.9</t>
  </si>
  <si>
    <t>2009-01-28</t>
  </si>
  <si>
    <t>2022-02-05T12:47:36.108+03:00</t>
  </si>
  <si>
    <t>142.2</t>
  </si>
  <si>
    <t>33.5</t>
  </si>
  <si>
    <t>2022-02-05T14:10:15.376+03:00</t>
  </si>
  <si>
    <t>135.3</t>
  </si>
  <si>
    <t>2010-07-21</t>
  </si>
  <si>
    <t>2022-02-05T14:18:08.315+03:00</t>
  </si>
  <si>
    <t>127.4</t>
  </si>
  <si>
    <t>24.0</t>
  </si>
  <si>
    <t>2006-08-24</t>
  </si>
  <si>
    <t>2022-02-05T14:28:02.095+03:00</t>
  </si>
  <si>
    <t>132.2</t>
  </si>
  <si>
    <t>2010-09-23</t>
  </si>
  <si>
    <t>2022-02-05T14:44:38.367+03:00</t>
  </si>
  <si>
    <t>131.1</t>
  </si>
  <si>
    <t>30.6</t>
  </si>
  <si>
    <t>2022-02-05T14:49:17.396+03:00</t>
  </si>
  <si>
    <t>115.8</t>
  </si>
  <si>
    <t>25.6</t>
  </si>
  <si>
    <t>2022-02-05T14:58:26.702+03:00</t>
  </si>
  <si>
    <t>112.3</t>
  </si>
  <si>
    <t>20.8</t>
  </si>
  <si>
    <t>2007-09-23</t>
  </si>
  <si>
    <t>2022-02-05T09:50:07.672+03:00</t>
  </si>
  <si>
    <t>141.1</t>
  </si>
  <si>
    <t>38.1</t>
  </si>
  <si>
    <t>2010-03-05</t>
  </si>
  <si>
    <t>2022-01-28T14:27:00.644+03:00</t>
  </si>
  <si>
    <t>27.5</t>
  </si>
  <si>
    <t>2010-02-05</t>
  </si>
  <si>
    <t>2022-01-28T15:20:17.580+03:00</t>
  </si>
  <si>
    <t>38.8</t>
  </si>
  <si>
    <t>2009-02-05</t>
  </si>
  <si>
    <t>2022-01-28T15:45:32.238+03:00</t>
  </si>
  <si>
    <t>21.0</t>
  </si>
  <si>
    <t>2010-09-01</t>
  </si>
  <si>
    <t>2022-01-28T16:26:09.905+03:00</t>
  </si>
  <si>
    <t>122.4</t>
  </si>
  <si>
    <t>20.5</t>
  </si>
  <si>
    <t>2008-02-05</t>
  </si>
  <si>
    <t>2022-01-28T15:38:09.217+03:00</t>
  </si>
  <si>
    <t>154.3</t>
  </si>
  <si>
    <t>2009-01-05</t>
  </si>
  <si>
    <t>17</t>
  </si>
  <si>
    <t>2022-01-28T12:30:57.208+03:00</t>
  </si>
  <si>
    <t>172.0</t>
  </si>
  <si>
    <t>49.0</t>
  </si>
  <si>
    <t>2012-02-05</t>
  </si>
  <si>
    <t>2022-01-28T14:04:40.346+03:00</t>
  </si>
  <si>
    <t>139.6</t>
  </si>
  <si>
    <t>26.0</t>
  </si>
  <si>
    <t>2013-06-11</t>
  </si>
  <si>
    <t>2022-01-28T14:23:37.811+03:00</t>
  </si>
  <si>
    <t>2010-11-19</t>
  </si>
  <si>
    <t>2022-01-28T15:19:56.641+03:00</t>
  </si>
  <si>
    <t>152.0</t>
  </si>
  <si>
    <t>2013-09-17</t>
  </si>
  <si>
    <t>2022-03-03T11:19:26.674+03:00</t>
  </si>
  <si>
    <t>2009-05-05</t>
  </si>
  <si>
    <t>2022-03-03</t>
  </si>
  <si>
    <t>2022-01-28T11:06:02.192+03:00</t>
  </si>
  <si>
    <t>142</t>
  </si>
  <si>
    <t>27.3</t>
  </si>
  <si>
    <t>2008-04-04</t>
  </si>
  <si>
    <t>2022-01-28T15:36:54.591+03:00</t>
  </si>
  <si>
    <t>2008-04-03</t>
  </si>
  <si>
    <t>2022-01-29T06:27:04.976+03:00</t>
  </si>
  <si>
    <t>159.0</t>
  </si>
  <si>
    <t>40.2</t>
  </si>
  <si>
    <t xml:space="preserve">0
</t>
  </si>
  <si>
    <t>2022-01-29T06:39:27.033+03:00</t>
  </si>
  <si>
    <t>2009-04-04</t>
  </si>
  <si>
    <t>2022-01-28T12:51:33.801+03:00</t>
  </si>
  <si>
    <t>41.6</t>
  </si>
  <si>
    <t>2010-06-16</t>
  </si>
  <si>
    <t>2022-01-28T12:59:49.504+03:00</t>
  </si>
  <si>
    <t>44.4</t>
  </si>
  <si>
    <t>2011-01-22</t>
  </si>
  <si>
    <t>2022-01-28T13:02:02.778+03:00</t>
  </si>
  <si>
    <t>46.2</t>
  </si>
  <si>
    <t>2012-07-13</t>
  </si>
  <si>
    <t>2022-01-28T13:20:27.249+03:00</t>
  </si>
  <si>
    <t>2012-06-19</t>
  </si>
  <si>
    <t>2022-01-28T13:32:44.448+03:00</t>
  </si>
  <si>
    <t>2008-03-17</t>
  </si>
  <si>
    <t>2022-01-27T17:35:46.672+03:00</t>
  </si>
  <si>
    <t>2010-05-02</t>
  </si>
  <si>
    <t>2022-01-27T18:09:25.778+03:00</t>
  </si>
  <si>
    <t>154.8</t>
  </si>
  <si>
    <t>47.3</t>
  </si>
  <si>
    <t>2008-01-28</t>
  </si>
  <si>
    <t>2022-01-29T07:59:14.657+03:00</t>
  </si>
  <si>
    <t>2009-09-03</t>
  </si>
  <si>
    <t>2022-02-03T13:36:34.688+03:00</t>
  </si>
  <si>
    <t>33.4</t>
  </si>
  <si>
    <t>2008-05-29</t>
  </si>
  <si>
    <t>2022-01-27T17:15:30.559+03:00</t>
  </si>
  <si>
    <t>149.8</t>
  </si>
  <si>
    <t>2012-08-16</t>
  </si>
  <si>
    <t>2022-01-25T13:52:28.769+03:00</t>
  </si>
  <si>
    <t>164.4</t>
  </si>
  <si>
    <t>59</t>
  </si>
  <si>
    <t>2022-03-16T15:50:47.823+03:00</t>
  </si>
  <si>
    <t>2022-03-16T15:56:49.313+03:00</t>
  </si>
  <si>
    <t>2022-03-16T16:12:15.688+03:00</t>
  </si>
  <si>
    <t>153.8</t>
  </si>
  <si>
    <t>2022-01-25T15:48:07.762+03:00</t>
  </si>
  <si>
    <t>158.4</t>
  </si>
  <si>
    <t>2022-01-25T13:17:12.780+03:00</t>
  </si>
  <si>
    <t>127.0</t>
  </si>
  <si>
    <t>23.6</t>
  </si>
  <si>
    <t>2009-01-17</t>
  </si>
  <si>
    <t>2022-01-25T14:02:13.990+03:00</t>
  </si>
  <si>
    <t>27.9</t>
  </si>
  <si>
    <t>2010-06-04</t>
  </si>
  <si>
    <t>2022-01-25T14:07:46.576+03:00</t>
  </si>
  <si>
    <t>156.5</t>
  </si>
  <si>
    <t>45.7</t>
  </si>
  <si>
    <t>2008-05-09</t>
  </si>
  <si>
    <t>2022-01-25T14:11:06.673+03:00</t>
  </si>
  <si>
    <t>2022-01-25T14:22:32.554+03:00</t>
  </si>
  <si>
    <t>154.2</t>
  </si>
  <si>
    <t>41.4</t>
  </si>
  <si>
    <t>2012-11-25</t>
  </si>
  <si>
    <t>2022-01-25T14:24:35.460+03:00</t>
  </si>
  <si>
    <t>35.1</t>
  </si>
  <si>
    <t>2012-09-01</t>
  </si>
  <si>
    <t>2022-01-25T14:28:02.477+03:00</t>
  </si>
  <si>
    <t>137.1</t>
  </si>
  <si>
    <t>29.3</t>
  </si>
  <si>
    <t>2007-07-29</t>
  </si>
  <si>
    <t>2022-01-25T13:57:10.285+03:00</t>
  </si>
  <si>
    <t>132.5</t>
  </si>
  <si>
    <t>2010-01-18</t>
  </si>
  <si>
    <t>2022-02-01T13:27:40.022+03:00</t>
  </si>
  <si>
    <t>174.0</t>
  </si>
  <si>
    <t>28.9</t>
  </si>
  <si>
    <t>2010-01-25</t>
  </si>
  <si>
    <t>2022-02-01T14:11:50.747+03:00</t>
  </si>
  <si>
    <t>2022-02-01T14:53:39.751+03:00</t>
  </si>
  <si>
    <t>39.3</t>
  </si>
  <si>
    <t>2022-03-03T09:52:34.188+03:00</t>
  </si>
  <si>
    <t>2022-03-03T10:47:26.138+03:00</t>
  </si>
  <si>
    <t>148.1</t>
  </si>
  <si>
    <t>36.3</t>
  </si>
  <si>
    <t>2022-03-03T10:54:24.105+03:00</t>
  </si>
  <si>
    <t>147.7</t>
  </si>
  <si>
    <t>HAZ</t>
    <phoneticPr fontId="2" type="noConversion"/>
  </si>
  <si>
    <t>BAZ</t>
    <phoneticPr fontId="2" type="noConversion"/>
  </si>
  <si>
    <t>stool_ examination_Hookworm/slide 1 scr</t>
    <phoneticPr fontId="1" type="noConversion"/>
  </si>
  <si>
    <t>average(hookworm)</t>
    <phoneticPr fontId="2" type="noConversion"/>
  </si>
  <si>
    <t>(FW)average(hookworm)</t>
    <phoneticPr fontId="2" type="noConversion"/>
  </si>
  <si>
    <t>Cure(y=0, n=1)</t>
    <phoneticPr fontId="2" type="noConversion"/>
  </si>
  <si>
    <t>(FW)epg(hookworm)</t>
    <phoneticPr fontId="2" type="noConversion"/>
  </si>
  <si>
    <t>(FW)stool_ examination_Ascaris/slide 1 fw</t>
    <phoneticPr fontId="2" type="noConversion"/>
  </si>
  <si>
    <t>(FW)average(Ascaris)</t>
    <phoneticPr fontId="2" type="noConversion"/>
  </si>
  <si>
    <t>(FW)stool_ examination_T. trichuira/slide 1 fw</t>
    <phoneticPr fontId="2" type="noConversion"/>
  </si>
  <si>
    <t>(FW)stool_ examination_Others/slides fw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 "/>
    <numFmt numFmtId="177" formatCode="0.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</font>
    <font>
      <sz val="11"/>
      <color rgb="FF000000"/>
      <name val="맑은 고딕"/>
      <family val="3"/>
      <charset val="129"/>
      <scheme val="minor"/>
    </font>
    <font>
      <sz val="11"/>
      <color rgb="FF000000"/>
      <name val="맑은 고딕"/>
      <family val="3"/>
      <charset val="129"/>
    </font>
    <font>
      <sz val="11"/>
      <color theme="1" tint="4.9989318521683403E-2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92D050"/>
      <name val="맑은 고딕"/>
      <family val="3"/>
      <charset val="129"/>
      <scheme val="minor"/>
    </font>
    <font>
      <b/>
      <sz val="9"/>
      <color indexed="81"/>
      <name val="Tahoma"/>
      <family val="2"/>
      <charset val="129"/>
    </font>
    <font>
      <sz val="9"/>
      <color indexed="81"/>
      <name val="Tahoma"/>
      <family val="2"/>
      <charset val="129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/>
    <xf numFmtId="14" fontId="0" fillId="0" borderId="0" xfId="0" applyNumberFormat="1" applyAlignment="1"/>
    <xf numFmtId="176" fontId="0" fillId="0" borderId="0" xfId="0" applyNumberFormat="1" applyAlignment="1"/>
    <xf numFmtId="0" fontId="3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0" fillId="0" borderId="0" xfId="0" quotePrefix="1" applyAlignment="1"/>
    <xf numFmtId="14" fontId="0" fillId="0" borderId="0" xfId="0" applyNumberFormat="1" applyFill="1" applyAlignment="1"/>
    <xf numFmtId="0" fontId="0" fillId="0" borderId="0" xfId="0" applyFill="1" applyAlignment="1"/>
    <xf numFmtId="0" fontId="4" fillId="0" borderId="4" xfId="0" applyFont="1" applyBorder="1" applyAlignment="1">
      <alignment horizontal="right" vertical="center"/>
    </xf>
    <xf numFmtId="0" fontId="5" fillId="0" borderId="0" xfId="0" applyFont="1" applyAlignment="1"/>
    <xf numFmtId="0" fontId="0" fillId="0" borderId="0" xfId="0" applyAlignment="1">
      <alignment horizontal="right" vertical="center"/>
    </xf>
    <xf numFmtId="0" fontId="0" fillId="3" borderId="0" xfId="0" applyFont="1" applyFill="1" applyAlignment="1"/>
    <xf numFmtId="0" fontId="0" fillId="2" borderId="1" xfId="0" applyFill="1" applyBorder="1" applyAlignment="1">
      <alignment horizontal="right" vertical="center"/>
    </xf>
    <xf numFmtId="0" fontId="0" fillId="0" borderId="0" xfId="0" applyFont="1" applyAlignment="1"/>
    <xf numFmtId="0" fontId="0" fillId="3" borderId="0" xfId="0" applyFill="1" applyAlignment="1"/>
    <xf numFmtId="0" fontId="0" fillId="0" borderId="0" xfId="0" applyAlignment="1">
      <alignment horizontal="left"/>
    </xf>
    <xf numFmtId="0" fontId="6" fillId="0" borderId="0" xfId="0" applyFont="1" applyAlignment="1"/>
    <xf numFmtId="0" fontId="0" fillId="2" borderId="0" xfId="0" quotePrefix="1" applyFill="1" applyAlignment="1"/>
    <xf numFmtId="2" fontId="0" fillId="0" borderId="1" xfId="0" applyNumberFormat="1" applyBorder="1" applyAlignment="1">
      <alignment horizontal="right" vertical="center"/>
    </xf>
    <xf numFmtId="177" fontId="0" fillId="0" borderId="1" xfId="0" applyNumberFormat="1" applyBorder="1" applyAlignment="1">
      <alignment horizontal="right" vertical="center"/>
    </xf>
    <xf numFmtId="0" fontId="7" fillId="0" borderId="0" xfId="0" applyFont="1" applyAlignment="1"/>
    <xf numFmtId="0" fontId="0" fillId="3" borderId="0" xfId="0" quotePrefix="1" applyFill="1" applyAlignment="1"/>
    <xf numFmtId="0" fontId="0" fillId="0" borderId="0" xfId="0" applyAlignment="1">
      <alignment wrapText="1"/>
    </xf>
    <xf numFmtId="14" fontId="0" fillId="0" borderId="0" xfId="0" quotePrefix="1" applyNumberFormat="1" applyAlignment="1"/>
    <xf numFmtId="0" fontId="0" fillId="2" borderId="0" xfId="0" applyFill="1" applyAlignment="1"/>
    <xf numFmtId="14" fontId="0" fillId="2" borderId="0" xfId="0" applyNumberFormat="1" applyFill="1" applyAlignment="1"/>
    <xf numFmtId="176" fontId="0" fillId="2" borderId="0" xfId="0" applyNumberFormat="1" applyFill="1" applyAlignment="1"/>
    <xf numFmtId="2" fontId="0" fillId="2" borderId="1" xfId="0" applyNumberFormat="1" applyFill="1" applyBorder="1" applyAlignment="1">
      <alignment horizontal="right" vertical="center"/>
    </xf>
    <xf numFmtId="0" fontId="7" fillId="2" borderId="0" xfId="0" applyFont="1" applyFill="1" applyAlignment="1"/>
    <xf numFmtId="0" fontId="4" fillId="0" borderId="2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10" fillId="0" borderId="0" xfId="0" applyFont="1" applyAlignment="1"/>
    <xf numFmtId="0" fontId="11" fillId="0" borderId="0" xfId="0" applyFont="1" applyAlignment="1"/>
    <xf numFmtId="176" fontId="11" fillId="0" borderId="0" xfId="0" applyNumberFormat="1" applyFont="1" applyAlignment="1"/>
    <xf numFmtId="0" fontId="11" fillId="0" borderId="1" xfId="0" applyFont="1" applyBorder="1" applyAlignment="1">
      <alignment horizontal="right" vertical="center" wrapText="1"/>
    </xf>
    <xf numFmtId="0" fontId="11" fillId="0" borderId="1" xfId="0" applyFont="1" applyBorder="1" applyAlignment="1">
      <alignment horizontal="righ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T226"/>
  <sheetViews>
    <sheetView tabSelected="1" topLeftCell="D1" zoomScale="70" zoomScaleNormal="70" workbookViewId="0">
      <selection activeCell="BN10" sqref="BN10"/>
    </sheetView>
  </sheetViews>
  <sheetFormatPr defaultRowHeight="17" x14ac:dyDescent="0.45"/>
  <cols>
    <col min="1" max="1" width="10.58203125" style="1" bestFit="1" customWidth="1"/>
    <col min="2" max="2" width="8.6640625" style="1"/>
    <col min="3" max="3" width="11.33203125" style="1" bestFit="1" customWidth="1"/>
    <col min="4" max="4" width="24.33203125" style="1" customWidth="1"/>
    <col min="5" max="5" width="10.33203125" style="1" customWidth="1"/>
    <col min="6" max="6" width="8.6640625" style="1"/>
    <col min="7" max="7" width="17.83203125" style="1" customWidth="1"/>
    <col min="8" max="8" width="14.25" style="1" customWidth="1"/>
    <col min="9" max="9" width="9.1640625" style="1" customWidth="1"/>
    <col min="10" max="10" width="14.1640625" style="1" customWidth="1"/>
    <col min="11" max="11" width="14.1640625" style="3" customWidth="1"/>
    <col min="12" max="14" width="14" style="13" customWidth="1"/>
    <col min="15" max="15" width="11.58203125" style="13" customWidth="1"/>
    <col min="16" max="17" width="9.1640625" style="1" customWidth="1"/>
    <col min="18" max="18" width="16.58203125" style="1" customWidth="1"/>
    <col min="19" max="19" width="16.1640625" style="1" customWidth="1"/>
    <col min="20" max="21" width="17.83203125" style="1" customWidth="1"/>
    <col min="22" max="22" width="16.75" style="1" customWidth="1"/>
    <col min="23" max="25" width="20.25" style="1" customWidth="1"/>
    <col min="26" max="26" width="17" style="1" hidden="1" customWidth="1"/>
    <col min="27" max="29" width="18.75" style="1" hidden="1" customWidth="1"/>
    <col min="30" max="30" width="17.25" style="1" hidden="1" customWidth="1"/>
    <col min="31" max="33" width="22.75" style="1" hidden="1" customWidth="1"/>
    <col min="34" max="34" width="20.1640625" style="1" hidden="1" customWidth="1"/>
    <col min="35" max="35" width="18.58203125" style="1" customWidth="1"/>
    <col min="36" max="36" width="16.75" style="1" hidden="1" customWidth="1"/>
    <col min="37" max="37" width="16.4140625" style="1" hidden="1" customWidth="1"/>
    <col min="38" max="38" width="16.83203125" style="1" hidden="1" customWidth="1"/>
    <col min="39" max="39" width="14.58203125" style="1" hidden="1" customWidth="1"/>
    <col min="40" max="40" width="14" style="1" hidden="1" customWidth="1"/>
    <col min="41" max="41" width="16.75" style="1" hidden="1" customWidth="1"/>
    <col min="42" max="42" width="16" style="1" hidden="1" customWidth="1"/>
    <col min="43" max="43" width="14" style="1" hidden="1" customWidth="1"/>
    <col min="44" max="44" width="22.75" style="1" hidden="1" customWidth="1"/>
    <col min="45" max="46" width="20.1640625" style="1" hidden="1" customWidth="1"/>
    <col min="47" max="47" width="21.4140625" style="1" customWidth="1"/>
    <col min="48" max="48" width="17.58203125" style="1" customWidth="1"/>
    <col min="49" max="51" width="18.9140625" style="1" customWidth="1"/>
    <col min="52" max="52" width="16" style="1" customWidth="1"/>
    <col min="53" max="54" width="16.1640625" style="1" customWidth="1"/>
    <col min="55" max="55" width="17.25" style="1" customWidth="1"/>
    <col min="56" max="57" width="16.83203125" style="1" customWidth="1"/>
    <col min="58" max="58" width="16.58203125" style="1" customWidth="1"/>
    <col min="59" max="59" width="8.6640625" style="1"/>
    <col min="60" max="60" width="10.83203125" style="1" bestFit="1" customWidth="1"/>
    <col min="61" max="61" width="8.6640625" style="1"/>
    <col min="62" max="62" width="12.83203125" style="1" customWidth="1"/>
    <col min="63" max="193" width="8.6640625" style="1"/>
    <col min="194" max="194" width="10.58203125" style="1" bestFit="1" customWidth="1"/>
    <col min="195" max="195" width="8.6640625" style="1"/>
    <col min="196" max="196" width="11.33203125" style="1" bestFit="1" customWidth="1"/>
    <col min="197" max="201" width="8.6640625" style="1"/>
    <col min="202" max="202" width="31" style="1" customWidth="1"/>
    <col min="203" max="203" width="17.83203125" style="1" customWidth="1"/>
    <col min="204" max="204" width="14.25" style="1" customWidth="1"/>
    <col min="205" max="205" width="9.1640625" style="1" customWidth="1"/>
    <col min="206" max="207" width="14.1640625" style="1" customWidth="1"/>
    <col min="208" max="210" width="14" style="1" customWidth="1"/>
    <col min="211" max="211" width="11.58203125" style="1" customWidth="1"/>
    <col min="212" max="265" width="9.1640625" style="1" customWidth="1"/>
    <col min="266" max="266" width="16.58203125" style="1" customWidth="1"/>
    <col min="267" max="267" width="16.1640625" style="1" customWidth="1"/>
    <col min="268" max="269" width="17.83203125" style="1" customWidth="1"/>
    <col min="270" max="270" width="16.75" style="1" customWidth="1"/>
    <col min="271" max="273" width="20.25" style="1" customWidth="1"/>
    <col min="274" max="274" width="17" style="1" customWidth="1"/>
    <col min="275" max="277" width="18.75" style="1" customWidth="1"/>
    <col min="278" max="278" width="17.25" style="1" customWidth="1"/>
    <col min="279" max="281" width="22.75" style="1" customWidth="1"/>
    <col min="282" max="282" width="20.1640625" style="1" customWidth="1"/>
    <col min="283" max="283" width="18.58203125" style="1" customWidth="1"/>
    <col min="284" max="294" width="0" style="1" hidden="1" customWidth="1"/>
    <col min="295" max="295" width="21.4140625" style="1" customWidth="1"/>
    <col min="296" max="296" width="17.58203125" style="1" customWidth="1"/>
    <col min="297" max="299" width="18.9140625" style="1" customWidth="1"/>
    <col min="300" max="300" width="16" style="1" customWidth="1"/>
    <col min="301" max="302" width="16.1640625" style="1" customWidth="1"/>
    <col min="303" max="303" width="17.25" style="1" customWidth="1"/>
    <col min="304" max="305" width="16.83203125" style="1" customWidth="1"/>
    <col min="306" max="306" width="16.58203125" style="1" customWidth="1"/>
    <col min="307" max="308" width="8.6640625" style="1"/>
    <col min="309" max="309" width="10.83203125" style="1" bestFit="1" customWidth="1"/>
    <col min="310" max="316" width="8.6640625" style="1"/>
    <col min="317" max="317" width="9.25" style="1" bestFit="1" customWidth="1"/>
    <col min="318" max="449" width="8.6640625" style="1"/>
    <col min="450" max="450" width="10.58203125" style="1" bestFit="1" customWidth="1"/>
    <col min="451" max="451" width="8.6640625" style="1"/>
    <col min="452" max="452" width="11.33203125" style="1" bestFit="1" customWidth="1"/>
    <col min="453" max="457" width="8.6640625" style="1"/>
    <col min="458" max="458" width="31" style="1" customWidth="1"/>
    <col min="459" max="459" width="17.83203125" style="1" customWidth="1"/>
    <col min="460" max="460" width="14.25" style="1" customWidth="1"/>
    <col min="461" max="461" width="9.1640625" style="1" customWidth="1"/>
    <col min="462" max="463" width="14.1640625" style="1" customWidth="1"/>
    <col min="464" max="466" width="14" style="1" customWidth="1"/>
    <col min="467" max="467" width="11.58203125" style="1" customWidth="1"/>
    <col min="468" max="521" width="9.1640625" style="1" customWidth="1"/>
    <col min="522" max="522" width="16.58203125" style="1" customWidth="1"/>
    <col min="523" max="523" width="16.1640625" style="1" customWidth="1"/>
    <col min="524" max="525" width="17.83203125" style="1" customWidth="1"/>
    <col min="526" max="526" width="16.75" style="1" customWidth="1"/>
    <col min="527" max="529" width="20.25" style="1" customWidth="1"/>
    <col min="530" max="530" width="17" style="1" customWidth="1"/>
    <col min="531" max="533" width="18.75" style="1" customWidth="1"/>
    <col min="534" max="534" width="17.25" style="1" customWidth="1"/>
    <col min="535" max="537" width="22.75" style="1" customWidth="1"/>
    <col min="538" max="538" width="20.1640625" style="1" customWidth="1"/>
    <col min="539" max="539" width="18.58203125" style="1" customWidth="1"/>
    <col min="540" max="550" width="0" style="1" hidden="1" customWidth="1"/>
    <col min="551" max="551" width="21.4140625" style="1" customWidth="1"/>
    <col min="552" max="552" width="17.58203125" style="1" customWidth="1"/>
    <col min="553" max="555" width="18.9140625" style="1" customWidth="1"/>
    <col min="556" max="556" width="16" style="1" customWidth="1"/>
    <col min="557" max="558" width="16.1640625" style="1" customWidth="1"/>
    <col min="559" max="559" width="17.25" style="1" customWidth="1"/>
    <col min="560" max="561" width="16.83203125" style="1" customWidth="1"/>
    <col min="562" max="562" width="16.58203125" style="1" customWidth="1"/>
    <col min="563" max="564" width="8.6640625" style="1"/>
    <col min="565" max="565" width="10.83203125" style="1" bestFit="1" customWidth="1"/>
    <col min="566" max="572" width="8.6640625" style="1"/>
    <col min="573" max="573" width="9.25" style="1" bestFit="1" customWidth="1"/>
    <col min="574" max="705" width="8.6640625" style="1"/>
    <col min="706" max="706" width="10.58203125" style="1" bestFit="1" customWidth="1"/>
    <col min="707" max="707" width="8.6640625" style="1"/>
    <col min="708" max="708" width="11.33203125" style="1" bestFit="1" customWidth="1"/>
    <col min="709" max="713" width="8.6640625" style="1"/>
    <col min="714" max="714" width="31" style="1" customWidth="1"/>
    <col min="715" max="715" width="17.83203125" style="1" customWidth="1"/>
    <col min="716" max="716" width="14.25" style="1" customWidth="1"/>
    <col min="717" max="717" width="9.1640625" style="1" customWidth="1"/>
    <col min="718" max="719" width="14.1640625" style="1" customWidth="1"/>
    <col min="720" max="722" width="14" style="1" customWidth="1"/>
    <col min="723" max="723" width="11.58203125" style="1" customWidth="1"/>
    <col min="724" max="777" width="9.1640625" style="1" customWidth="1"/>
    <col min="778" max="778" width="16.58203125" style="1" customWidth="1"/>
    <col min="779" max="779" width="16.1640625" style="1" customWidth="1"/>
    <col min="780" max="781" width="17.83203125" style="1" customWidth="1"/>
    <col min="782" max="782" width="16.75" style="1" customWidth="1"/>
    <col min="783" max="785" width="20.25" style="1" customWidth="1"/>
    <col min="786" max="786" width="17" style="1" customWidth="1"/>
    <col min="787" max="789" width="18.75" style="1" customWidth="1"/>
    <col min="790" max="790" width="17.25" style="1" customWidth="1"/>
    <col min="791" max="793" width="22.75" style="1" customWidth="1"/>
    <col min="794" max="794" width="20.1640625" style="1" customWidth="1"/>
    <col min="795" max="795" width="18.58203125" style="1" customWidth="1"/>
    <col min="796" max="806" width="0" style="1" hidden="1" customWidth="1"/>
    <col min="807" max="807" width="21.4140625" style="1" customWidth="1"/>
    <col min="808" max="808" width="17.58203125" style="1" customWidth="1"/>
    <col min="809" max="811" width="18.9140625" style="1" customWidth="1"/>
    <col min="812" max="812" width="16" style="1" customWidth="1"/>
    <col min="813" max="814" width="16.1640625" style="1" customWidth="1"/>
    <col min="815" max="815" width="17.25" style="1" customWidth="1"/>
    <col min="816" max="817" width="16.83203125" style="1" customWidth="1"/>
    <col min="818" max="818" width="16.58203125" style="1" customWidth="1"/>
    <col min="819" max="820" width="8.6640625" style="1"/>
    <col min="821" max="821" width="10.83203125" style="1" bestFit="1" customWidth="1"/>
    <col min="822" max="828" width="8.6640625" style="1"/>
    <col min="829" max="829" width="9.25" style="1" bestFit="1" customWidth="1"/>
    <col min="830" max="961" width="8.6640625" style="1"/>
    <col min="962" max="962" width="10.58203125" style="1" bestFit="1" customWidth="1"/>
    <col min="963" max="963" width="8.6640625" style="1"/>
    <col min="964" max="964" width="11.33203125" style="1" bestFit="1" customWidth="1"/>
    <col min="965" max="969" width="8.6640625" style="1"/>
    <col min="970" max="970" width="31" style="1" customWidth="1"/>
    <col min="971" max="971" width="17.83203125" style="1" customWidth="1"/>
    <col min="972" max="972" width="14.25" style="1" customWidth="1"/>
    <col min="973" max="973" width="9.1640625" style="1" customWidth="1"/>
    <col min="974" max="975" width="14.1640625" style="1" customWidth="1"/>
    <col min="976" max="978" width="14" style="1" customWidth="1"/>
    <col min="979" max="979" width="11.58203125" style="1" customWidth="1"/>
    <col min="980" max="1033" width="9.1640625" style="1" customWidth="1"/>
    <col min="1034" max="1034" width="16.58203125" style="1" customWidth="1"/>
    <col min="1035" max="1035" width="16.1640625" style="1" customWidth="1"/>
    <col min="1036" max="1037" width="17.83203125" style="1" customWidth="1"/>
    <col min="1038" max="1038" width="16.75" style="1" customWidth="1"/>
    <col min="1039" max="1041" width="20.25" style="1" customWidth="1"/>
    <col min="1042" max="1042" width="17" style="1" customWidth="1"/>
    <col min="1043" max="1045" width="18.75" style="1" customWidth="1"/>
    <col min="1046" max="1046" width="17.25" style="1" customWidth="1"/>
    <col min="1047" max="1049" width="22.75" style="1" customWidth="1"/>
    <col min="1050" max="1050" width="20.1640625" style="1" customWidth="1"/>
    <col min="1051" max="1051" width="18.58203125" style="1" customWidth="1"/>
    <col min="1052" max="1062" width="0" style="1" hidden="1" customWidth="1"/>
    <col min="1063" max="1063" width="21.4140625" style="1" customWidth="1"/>
    <col min="1064" max="1064" width="17.58203125" style="1" customWidth="1"/>
    <col min="1065" max="1067" width="18.9140625" style="1" customWidth="1"/>
    <col min="1068" max="1068" width="16" style="1" customWidth="1"/>
    <col min="1069" max="1070" width="16.1640625" style="1" customWidth="1"/>
    <col min="1071" max="1071" width="17.25" style="1" customWidth="1"/>
    <col min="1072" max="1073" width="16.83203125" style="1" customWidth="1"/>
    <col min="1074" max="1074" width="16.58203125" style="1" customWidth="1"/>
    <col min="1075" max="1076" width="8.6640625" style="1"/>
    <col min="1077" max="1077" width="10.83203125" style="1" bestFit="1" customWidth="1"/>
    <col min="1078" max="1084" width="8.6640625" style="1"/>
    <col min="1085" max="1085" width="9.25" style="1" bestFit="1" customWidth="1"/>
    <col min="1086" max="1217" width="8.6640625" style="1"/>
    <col min="1218" max="1218" width="10.58203125" style="1" bestFit="1" customWidth="1"/>
    <col min="1219" max="1219" width="8.6640625" style="1"/>
    <col min="1220" max="1220" width="11.33203125" style="1" bestFit="1" customWidth="1"/>
    <col min="1221" max="1225" width="8.6640625" style="1"/>
    <col min="1226" max="1226" width="31" style="1" customWidth="1"/>
    <col min="1227" max="1227" width="17.83203125" style="1" customWidth="1"/>
    <col min="1228" max="1228" width="14.25" style="1" customWidth="1"/>
    <col min="1229" max="1229" width="9.1640625" style="1" customWidth="1"/>
    <col min="1230" max="1231" width="14.1640625" style="1" customWidth="1"/>
    <col min="1232" max="1234" width="14" style="1" customWidth="1"/>
    <col min="1235" max="1235" width="11.58203125" style="1" customWidth="1"/>
    <col min="1236" max="1289" width="9.1640625" style="1" customWidth="1"/>
    <col min="1290" max="1290" width="16.58203125" style="1" customWidth="1"/>
    <col min="1291" max="1291" width="16.1640625" style="1" customWidth="1"/>
    <col min="1292" max="1293" width="17.83203125" style="1" customWidth="1"/>
    <col min="1294" max="1294" width="16.75" style="1" customWidth="1"/>
    <col min="1295" max="1297" width="20.25" style="1" customWidth="1"/>
    <col min="1298" max="1298" width="17" style="1" customWidth="1"/>
    <col min="1299" max="1301" width="18.75" style="1" customWidth="1"/>
    <col min="1302" max="1302" width="17.25" style="1" customWidth="1"/>
    <col min="1303" max="1305" width="22.75" style="1" customWidth="1"/>
    <col min="1306" max="1306" width="20.1640625" style="1" customWidth="1"/>
    <col min="1307" max="1307" width="18.58203125" style="1" customWidth="1"/>
    <col min="1308" max="1318" width="0" style="1" hidden="1" customWidth="1"/>
    <col min="1319" max="1319" width="21.4140625" style="1" customWidth="1"/>
    <col min="1320" max="1320" width="17.58203125" style="1" customWidth="1"/>
    <col min="1321" max="1323" width="18.9140625" style="1" customWidth="1"/>
    <col min="1324" max="1324" width="16" style="1" customWidth="1"/>
    <col min="1325" max="1326" width="16.1640625" style="1" customWidth="1"/>
    <col min="1327" max="1327" width="17.25" style="1" customWidth="1"/>
    <col min="1328" max="1329" width="16.83203125" style="1" customWidth="1"/>
    <col min="1330" max="1330" width="16.58203125" style="1" customWidth="1"/>
    <col min="1331" max="1332" width="8.6640625" style="1"/>
    <col min="1333" max="1333" width="10.83203125" style="1" bestFit="1" customWidth="1"/>
    <col min="1334" max="1340" width="8.6640625" style="1"/>
    <col min="1341" max="1341" width="9.25" style="1" bestFit="1" customWidth="1"/>
    <col min="1342" max="1473" width="8.6640625" style="1"/>
    <col min="1474" max="1474" width="10.58203125" style="1" bestFit="1" customWidth="1"/>
    <col min="1475" max="1475" width="8.6640625" style="1"/>
    <col min="1476" max="1476" width="11.33203125" style="1" bestFit="1" customWidth="1"/>
    <col min="1477" max="1481" width="8.6640625" style="1"/>
    <col min="1482" max="1482" width="31" style="1" customWidth="1"/>
    <col min="1483" max="1483" width="17.83203125" style="1" customWidth="1"/>
    <col min="1484" max="1484" width="14.25" style="1" customWidth="1"/>
    <col min="1485" max="1485" width="9.1640625" style="1" customWidth="1"/>
    <col min="1486" max="1487" width="14.1640625" style="1" customWidth="1"/>
    <col min="1488" max="1490" width="14" style="1" customWidth="1"/>
    <col min="1491" max="1491" width="11.58203125" style="1" customWidth="1"/>
    <col min="1492" max="1545" width="9.1640625" style="1" customWidth="1"/>
    <col min="1546" max="1546" width="16.58203125" style="1" customWidth="1"/>
    <col min="1547" max="1547" width="16.1640625" style="1" customWidth="1"/>
    <col min="1548" max="1549" width="17.83203125" style="1" customWidth="1"/>
    <col min="1550" max="1550" width="16.75" style="1" customWidth="1"/>
    <col min="1551" max="1553" width="20.25" style="1" customWidth="1"/>
    <col min="1554" max="1554" width="17" style="1" customWidth="1"/>
    <col min="1555" max="1557" width="18.75" style="1" customWidth="1"/>
    <col min="1558" max="1558" width="17.25" style="1" customWidth="1"/>
    <col min="1559" max="1561" width="22.75" style="1" customWidth="1"/>
    <col min="1562" max="1562" width="20.1640625" style="1" customWidth="1"/>
    <col min="1563" max="1563" width="18.58203125" style="1" customWidth="1"/>
    <col min="1564" max="1574" width="0" style="1" hidden="1" customWidth="1"/>
    <col min="1575" max="1575" width="21.4140625" style="1" customWidth="1"/>
    <col min="1576" max="1576" width="17.58203125" style="1" customWidth="1"/>
    <col min="1577" max="1579" width="18.9140625" style="1" customWidth="1"/>
    <col min="1580" max="1580" width="16" style="1" customWidth="1"/>
    <col min="1581" max="1582" width="16.1640625" style="1" customWidth="1"/>
    <col min="1583" max="1583" width="17.25" style="1" customWidth="1"/>
    <col min="1584" max="1585" width="16.83203125" style="1" customWidth="1"/>
    <col min="1586" max="1586" width="16.58203125" style="1" customWidth="1"/>
    <col min="1587" max="1588" width="8.6640625" style="1"/>
    <col min="1589" max="1589" width="10.83203125" style="1" bestFit="1" customWidth="1"/>
    <col min="1590" max="1596" width="8.6640625" style="1"/>
    <col min="1597" max="1597" width="9.25" style="1" bestFit="1" customWidth="1"/>
    <col min="1598" max="1729" width="8.6640625" style="1"/>
    <col min="1730" max="1730" width="10.58203125" style="1" bestFit="1" customWidth="1"/>
    <col min="1731" max="1731" width="8.6640625" style="1"/>
    <col min="1732" max="1732" width="11.33203125" style="1" bestFit="1" customWidth="1"/>
    <col min="1733" max="1737" width="8.6640625" style="1"/>
    <col min="1738" max="1738" width="31" style="1" customWidth="1"/>
    <col min="1739" max="1739" width="17.83203125" style="1" customWidth="1"/>
    <col min="1740" max="1740" width="14.25" style="1" customWidth="1"/>
    <col min="1741" max="1741" width="9.1640625" style="1" customWidth="1"/>
    <col min="1742" max="1743" width="14.1640625" style="1" customWidth="1"/>
    <col min="1744" max="1746" width="14" style="1" customWidth="1"/>
    <col min="1747" max="1747" width="11.58203125" style="1" customWidth="1"/>
    <col min="1748" max="1801" width="9.1640625" style="1" customWidth="1"/>
    <col min="1802" max="1802" width="16.58203125" style="1" customWidth="1"/>
    <col min="1803" max="1803" width="16.1640625" style="1" customWidth="1"/>
    <col min="1804" max="1805" width="17.83203125" style="1" customWidth="1"/>
    <col min="1806" max="1806" width="16.75" style="1" customWidth="1"/>
    <col min="1807" max="1809" width="20.25" style="1" customWidth="1"/>
    <col min="1810" max="1810" width="17" style="1" customWidth="1"/>
    <col min="1811" max="1813" width="18.75" style="1" customWidth="1"/>
    <col min="1814" max="1814" width="17.25" style="1" customWidth="1"/>
    <col min="1815" max="1817" width="22.75" style="1" customWidth="1"/>
    <col min="1818" max="1818" width="20.1640625" style="1" customWidth="1"/>
    <col min="1819" max="1819" width="18.58203125" style="1" customWidth="1"/>
    <col min="1820" max="1830" width="0" style="1" hidden="1" customWidth="1"/>
    <col min="1831" max="1831" width="21.4140625" style="1" customWidth="1"/>
    <col min="1832" max="1832" width="17.58203125" style="1" customWidth="1"/>
    <col min="1833" max="1835" width="18.9140625" style="1" customWidth="1"/>
    <col min="1836" max="1836" width="16" style="1" customWidth="1"/>
    <col min="1837" max="1838" width="16.1640625" style="1" customWidth="1"/>
    <col min="1839" max="1839" width="17.25" style="1" customWidth="1"/>
    <col min="1840" max="1841" width="16.83203125" style="1" customWidth="1"/>
    <col min="1842" max="1842" width="16.58203125" style="1" customWidth="1"/>
    <col min="1843" max="1844" width="8.6640625" style="1"/>
    <col min="1845" max="1845" width="10.83203125" style="1" bestFit="1" customWidth="1"/>
    <col min="1846" max="1852" width="8.6640625" style="1"/>
    <col min="1853" max="1853" width="9.25" style="1" bestFit="1" customWidth="1"/>
    <col min="1854" max="1985" width="8.6640625" style="1"/>
    <col min="1986" max="1986" width="10.58203125" style="1" bestFit="1" customWidth="1"/>
    <col min="1987" max="1987" width="8.6640625" style="1"/>
    <col min="1988" max="1988" width="11.33203125" style="1" bestFit="1" customWidth="1"/>
    <col min="1989" max="1993" width="8.6640625" style="1"/>
    <col min="1994" max="1994" width="31" style="1" customWidth="1"/>
    <col min="1995" max="1995" width="17.83203125" style="1" customWidth="1"/>
    <col min="1996" max="1996" width="14.25" style="1" customWidth="1"/>
    <col min="1997" max="1997" width="9.1640625" style="1" customWidth="1"/>
    <col min="1998" max="1999" width="14.1640625" style="1" customWidth="1"/>
    <col min="2000" max="2002" width="14" style="1" customWidth="1"/>
    <col min="2003" max="2003" width="11.58203125" style="1" customWidth="1"/>
    <col min="2004" max="2057" width="9.1640625" style="1" customWidth="1"/>
    <col min="2058" max="2058" width="16.58203125" style="1" customWidth="1"/>
    <col min="2059" max="2059" width="16.1640625" style="1" customWidth="1"/>
    <col min="2060" max="2061" width="17.83203125" style="1" customWidth="1"/>
    <col min="2062" max="2062" width="16.75" style="1" customWidth="1"/>
    <col min="2063" max="2065" width="20.25" style="1" customWidth="1"/>
    <col min="2066" max="2066" width="17" style="1" customWidth="1"/>
    <col min="2067" max="2069" width="18.75" style="1" customWidth="1"/>
    <col min="2070" max="2070" width="17.25" style="1" customWidth="1"/>
    <col min="2071" max="2073" width="22.75" style="1" customWidth="1"/>
    <col min="2074" max="2074" width="20.1640625" style="1" customWidth="1"/>
    <col min="2075" max="2075" width="18.58203125" style="1" customWidth="1"/>
    <col min="2076" max="2086" width="0" style="1" hidden="1" customWidth="1"/>
    <col min="2087" max="2087" width="21.4140625" style="1" customWidth="1"/>
    <col min="2088" max="2088" width="17.58203125" style="1" customWidth="1"/>
    <col min="2089" max="2091" width="18.9140625" style="1" customWidth="1"/>
    <col min="2092" max="2092" width="16" style="1" customWidth="1"/>
    <col min="2093" max="2094" width="16.1640625" style="1" customWidth="1"/>
    <col min="2095" max="2095" width="17.25" style="1" customWidth="1"/>
    <col min="2096" max="2097" width="16.83203125" style="1" customWidth="1"/>
    <col min="2098" max="2098" width="16.58203125" style="1" customWidth="1"/>
    <col min="2099" max="2100" width="8.6640625" style="1"/>
    <col min="2101" max="2101" width="10.83203125" style="1" bestFit="1" customWidth="1"/>
    <col min="2102" max="2108" width="8.6640625" style="1"/>
    <col min="2109" max="2109" width="9.25" style="1" bestFit="1" customWidth="1"/>
    <col min="2110" max="2241" width="8.6640625" style="1"/>
    <col min="2242" max="2242" width="10.58203125" style="1" bestFit="1" customWidth="1"/>
    <col min="2243" max="2243" width="8.6640625" style="1"/>
    <col min="2244" max="2244" width="11.33203125" style="1" bestFit="1" customWidth="1"/>
    <col min="2245" max="2249" width="8.6640625" style="1"/>
    <col min="2250" max="2250" width="31" style="1" customWidth="1"/>
    <col min="2251" max="2251" width="17.83203125" style="1" customWidth="1"/>
    <col min="2252" max="2252" width="14.25" style="1" customWidth="1"/>
    <col min="2253" max="2253" width="9.1640625" style="1" customWidth="1"/>
    <col min="2254" max="2255" width="14.1640625" style="1" customWidth="1"/>
    <col min="2256" max="2258" width="14" style="1" customWidth="1"/>
    <col min="2259" max="2259" width="11.58203125" style="1" customWidth="1"/>
    <col min="2260" max="2313" width="9.1640625" style="1" customWidth="1"/>
    <col min="2314" max="2314" width="16.58203125" style="1" customWidth="1"/>
    <col min="2315" max="2315" width="16.1640625" style="1" customWidth="1"/>
    <col min="2316" max="2317" width="17.83203125" style="1" customWidth="1"/>
    <col min="2318" max="2318" width="16.75" style="1" customWidth="1"/>
    <col min="2319" max="2321" width="20.25" style="1" customWidth="1"/>
    <col min="2322" max="2322" width="17" style="1" customWidth="1"/>
    <col min="2323" max="2325" width="18.75" style="1" customWidth="1"/>
    <col min="2326" max="2326" width="17.25" style="1" customWidth="1"/>
    <col min="2327" max="2329" width="22.75" style="1" customWidth="1"/>
    <col min="2330" max="2330" width="20.1640625" style="1" customWidth="1"/>
    <col min="2331" max="2331" width="18.58203125" style="1" customWidth="1"/>
    <col min="2332" max="2342" width="0" style="1" hidden="1" customWidth="1"/>
    <col min="2343" max="2343" width="21.4140625" style="1" customWidth="1"/>
    <col min="2344" max="2344" width="17.58203125" style="1" customWidth="1"/>
    <col min="2345" max="2347" width="18.9140625" style="1" customWidth="1"/>
    <col min="2348" max="2348" width="16" style="1" customWidth="1"/>
    <col min="2349" max="2350" width="16.1640625" style="1" customWidth="1"/>
    <col min="2351" max="2351" width="17.25" style="1" customWidth="1"/>
    <col min="2352" max="2353" width="16.83203125" style="1" customWidth="1"/>
    <col min="2354" max="2354" width="16.58203125" style="1" customWidth="1"/>
    <col min="2355" max="2356" width="8.6640625" style="1"/>
    <col min="2357" max="2357" width="10.83203125" style="1" bestFit="1" customWidth="1"/>
    <col min="2358" max="2364" width="8.6640625" style="1"/>
    <col min="2365" max="2365" width="9.25" style="1" bestFit="1" customWidth="1"/>
    <col min="2366" max="2497" width="8.6640625" style="1"/>
    <col min="2498" max="2498" width="10.58203125" style="1" bestFit="1" customWidth="1"/>
    <col min="2499" max="2499" width="8.6640625" style="1"/>
    <col min="2500" max="2500" width="11.33203125" style="1" bestFit="1" customWidth="1"/>
    <col min="2501" max="2505" width="8.6640625" style="1"/>
    <col min="2506" max="2506" width="31" style="1" customWidth="1"/>
    <col min="2507" max="2507" width="17.83203125" style="1" customWidth="1"/>
    <col min="2508" max="2508" width="14.25" style="1" customWidth="1"/>
    <col min="2509" max="2509" width="9.1640625" style="1" customWidth="1"/>
    <col min="2510" max="2511" width="14.1640625" style="1" customWidth="1"/>
    <col min="2512" max="2514" width="14" style="1" customWidth="1"/>
    <col min="2515" max="2515" width="11.58203125" style="1" customWidth="1"/>
    <col min="2516" max="2569" width="9.1640625" style="1" customWidth="1"/>
    <col min="2570" max="2570" width="16.58203125" style="1" customWidth="1"/>
    <col min="2571" max="2571" width="16.1640625" style="1" customWidth="1"/>
    <col min="2572" max="2573" width="17.83203125" style="1" customWidth="1"/>
    <col min="2574" max="2574" width="16.75" style="1" customWidth="1"/>
    <col min="2575" max="2577" width="20.25" style="1" customWidth="1"/>
    <col min="2578" max="2578" width="17" style="1" customWidth="1"/>
    <col min="2579" max="2581" width="18.75" style="1" customWidth="1"/>
    <col min="2582" max="2582" width="17.25" style="1" customWidth="1"/>
    <col min="2583" max="2585" width="22.75" style="1" customWidth="1"/>
    <col min="2586" max="2586" width="20.1640625" style="1" customWidth="1"/>
    <col min="2587" max="2587" width="18.58203125" style="1" customWidth="1"/>
    <col min="2588" max="2598" width="0" style="1" hidden="1" customWidth="1"/>
    <col min="2599" max="2599" width="21.4140625" style="1" customWidth="1"/>
    <col min="2600" max="2600" width="17.58203125" style="1" customWidth="1"/>
    <col min="2601" max="2603" width="18.9140625" style="1" customWidth="1"/>
    <col min="2604" max="2604" width="16" style="1" customWidth="1"/>
    <col min="2605" max="2606" width="16.1640625" style="1" customWidth="1"/>
    <col min="2607" max="2607" width="17.25" style="1" customWidth="1"/>
    <col min="2608" max="2609" width="16.83203125" style="1" customWidth="1"/>
    <col min="2610" max="2610" width="16.58203125" style="1" customWidth="1"/>
    <col min="2611" max="2612" width="8.6640625" style="1"/>
    <col min="2613" max="2613" width="10.83203125" style="1" bestFit="1" customWidth="1"/>
    <col min="2614" max="2620" width="8.6640625" style="1"/>
    <col min="2621" max="2621" width="9.25" style="1" bestFit="1" customWidth="1"/>
    <col min="2622" max="2753" width="8.6640625" style="1"/>
    <col min="2754" max="2754" width="10.58203125" style="1" bestFit="1" customWidth="1"/>
    <col min="2755" max="2755" width="8.6640625" style="1"/>
    <col min="2756" max="2756" width="11.33203125" style="1" bestFit="1" customWidth="1"/>
    <col min="2757" max="2761" width="8.6640625" style="1"/>
    <col min="2762" max="2762" width="31" style="1" customWidth="1"/>
    <col min="2763" max="2763" width="17.83203125" style="1" customWidth="1"/>
    <col min="2764" max="2764" width="14.25" style="1" customWidth="1"/>
    <col min="2765" max="2765" width="9.1640625" style="1" customWidth="1"/>
    <col min="2766" max="2767" width="14.1640625" style="1" customWidth="1"/>
    <col min="2768" max="2770" width="14" style="1" customWidth="1"/>
    <col min="2771" max="2771" width="11.58203125" style="1" customWidth="1"/>
    <col min="2772" max="2825" width="9.1640625" style="1" customWidth="1"/>
    <col min="2826" max="2826" width="16.58203125" style="1" customWidth="1"/>
    <col min="2827" max="2827" width="16.1640625" style="1" customWidth="1"/>
    <col min="2828" max="2829" width="17.83203125" style="1" customWidth="1"/>
    <col min="2830" max="2830" width="16.75" style="1" customWidth="1"/>
    <col min="2831" max="2833" width="20.25" style="1" customWidth="1"/>
    <col min="2834" max="2834" width="17" style="1" customWidth="1"/>
    <col min="2835" max="2837" width="18.75" style="1" customWidth="1"/>
    <col min="2838" max="2838" width="17.25" style="1" customWidth="1"/>
    <col min="2839" max="2841" width="22.75" style="1" customWidth="1"/>
    <col min="2842" max="2842" width="20.1640625" style="1" customWidth="1"/>
    <col min="2843" max="2843" width="18.58203125" style="1" customWidth="1"/>
    <col min="2844" max="2854" width="0" style="1" hidden="1" customWidth="1"/>
    <col min="2855" max="2855" width="21.4140625" style="1" customWidth="1"/>
    <col min="2856" max="2856" width="17.58203125" style="1" customWidth="1"/>
    <col min="2857" max="2859" width="18.9140625" style="1" customWidth="1"/>
    <col min="2860" max="2860" width="16" style="1" customWidth="1"/>
    <col min="2861" max="2862" width="16.1640625" style="1" customWidth="1"/>
    <col min="2863" max="2863" width="17.25" style="1" customWidth="1"/>
    <col min="2864" max="2865" width="16.83203125" style="1" customWidth="1"/>
    <col min="2866" max="2866" width="16.58203125" style="1" customWidth="1"/>
    <col min="2867" max="2868" width="8.6640625" style="1"/>
    <col min="2869" max="2869" width="10.83203125" style="1" bestFit="1" customWidth="1"/>
    <col min="2870" max="2876" width="8.6640625" style="1"/>
    <col min="2877" max="2877" width="9.25" style="1" bestFit="1" customWidth="1"/>
    <col min="2878" max="3009" width="8.6640625" style="1"/>
    <col min="3010" max="3010" width="10.58203125" style="1" bestFit="1" customWidth="1"/>
    <col min="3011" max="3011" width="8.6640625" style="1"/>
    <col min="3012" max="3012" width="11.33203125" style="1" bestFit="1" customWidth="1"/>
    <col min="3013" max="3017" width="8.6640625" style="1"/>
    <col min="3018" max="3018" width="31" style="1" customWidth="1"/>
    <col min="3019" max="3019" width="17.83203125" style="1" customWidth="1"/>
    <col min="3020" max="3020" width="14.25" style="1" customWidth="1"/>
    <col min="3021" max="3021" width="9.1640625" style="1" customWidth="1"/>
    <col min="3022" max="3023" width="14.1640625" style="1" customWidth="1"/>
    <col min="3024" max="3026" width="14" style="1" customWidth="1"/>
    <col min="3027" max="3027" width="11.58203125" style="1" customWidth="1"/>
    <col min="3028" max="3081" width="9.1640625" style="1" customWidth="1"/>
    <col min="3082" max="3082" width="16.58203125" style="1" customWidth="1"/>
    <col min="3083" max="3083" width="16.1640625" style="1" customWidth="1"/>
    <col min="3084" max="3085" width="17.83203125" style="1" customWidth="1"/>
    <col min="3086" max="3086" width="16.75" style="1" customWidth="1"/>
    <col min="3087" max="3089" width="20.25" style="1" customWidth="1"/>
    <col min="3090" max="3090" width="17" style="1" customWidth="1"/>
    <col min="3091" max="3093" width="18.75" style="1" customWidth="1"/>
    <col min="3094" max="3094" width="17.25" style="1" customWidth="1"/>
    <col min="3095" max="3097" width="22.75" style="1" customWidth="1"/>
    <col min="3098" max="3098" width="20.1640625" style="1" customWidth="1"/>
    <col min="3099" max="3099" width="18.58203125" style="1" customWidth="1"/>
    <col min="3100" max="3110" width="0" style="1" hidden="1" customWidth="1"/>
    <col min="3111" max="3111" width="21.4140625" style="1" customWidth="1"/>
    <col min="3112" max="3112" width="17.58203125" style="1" customWidth="1"/>
    <col min="3113" max="3115" width="18.9140625" style="1" customWidth="1"/>
    <col min="3116" max="3116" width="16" style="1" customWidth="1"/>
    <col min="3117" max="3118" width="16.1640625" style="1" customWidth="1"/>
    <col min="3119" max="3119" width="17.25" style="1" customWidth="1"/>
    <col min="3120" max="3121" width="16.83203125" style="1" customWidth="1"/>
    <col min="3122" max="3122" width="16.58203125" style="1" customWidth="1"/>
    <col min="3123" max="3124" width="8.6640625" style="1"/>
    <col min="3125" max="3125" width="10.83203125" style="1" bestFit="1" customWidth="1"/>
    <col min="3126" max="3132" width="8.6640625" style="1"/>
    <col min="3133" max="3133" width="9.25" style="1" bestFit="1" customWidth="1"/>
    <col min="3134" max="3265" width="8.6640625" style="1"/>
    <col min="3266" max="3266" width="10.58203125" style="1" bestFit="1" customWidth="1"/>
    <col min="3267" max="3267" width="8.6640625" style="1"/>
    <col min="3268" max="3268" width="11.33203125" style="1" bestFit="1" customWidth="1"/>
    <col min="3269" max="3273" width="8.6640625" style="1"/>
    <col min="3274" max="3274" width="31" style="1" customWidth="1"/>
    <col min="3275" max="3275" width="17.83203125" style="1" customWidth="1"/>
    <col min="3276" max="3276" width="14.25" style="1" customWidth="1"/>
    <col min="3277" max="3277" width="9.1640625" style="1" customWidth="1"/>
    <col min="3278" max="3279" width="14.1640625" style="1" customWidth="1"/>
    <col min="3280" max="3282" width="14" style="1" customWidth="1"/>
    <col min="3283" max="3283" width="11.58203125" style="1" customWidth="1"/>
    <col min="3284" max="3337" width="9.1640625" style="1" customWidth="1"/>
    <col min="3338" max="3338" width="16.58203125" style="1" customWidth="1"/>
    <col min="3339" max="3339" width="16.1640625" style="1" customWidth="1"/>
    <col min="3340" max="3341" width="17.83203125" style="1" customWidth="1"/>
    <col min="3342" max="3342" width="16.75" style="1" customWidth="1"/>
    <col min="3343" max="3345" width="20.25" style="1" customWidth="1"/>
    <col min="3346" max="3346" width="17" style="1" customWidth="1"/>
    <col min="3347" max="3349" width="18.75" style="1" customWidth="1"/>
    <col min="3350" max="3350" width="17.25" style="1" customWidth="1"/>
    <col min="3351" max="3353" width="22.75" style="1" customWidth="1"/>
    <col min="3354" max="3354" width="20.1640625" style="1" customWidth="1"/>
    <col min="3355" max="3355" width="18.58203125" style="1" customWidth="1"/>
    <col min="3356" max="3366" width="0" style="1" hidden="1" customWidth="1"/>
    <col min="3367" max="3367" width="21.4140625" style="1" customWidth="1"/>
    <col min="3368" max="3368" width="17.58203125" style="1" customWidth="1"/>
    <col min="3369" max="3371" width="18.9140625" style="1" customWidth="1"/>
    <col min="3372" max="3372" width="16" style="1" customWidth="1"/>
    <col min="3373" max="3374" width="16.1640625" style="1" customWidth="1"/>
    <col min="3375" max="3375" width="17.25" style="1" customWidth="1"/>
    <col min="3376" max="3377" width="16.83203125" style="1" customWidth="1"/>
    <col min="3378" max="3378" width="16.58203125" style="1" customWidth="1"/>
    <col min="3379" max="3380" width="8.6640625" style="1"/>
    <col min="3381" max="3381" width="10.83203125" style="1" bestFit="1" customWidth="1"/>
    <col min="3382" max="3388" width="8.6640625" style="1"/>
    <col min="3389" max="3389" width="9.25" style="1" bestFit="1" customWidth="1"/>
    <col min="3390" max="3521" width="8.6640625" style="1"/>
    <col min="3522" max="3522" width="10.58203125" style="1" bestFit="1" customWidth="1"/>
    <col min="3523" max="3523" width="8.6640625" style="1"/>
    <col min="3524" max="3524" width="11.33203125" style="1" bestFit="1" customWidth="1"/>
    <col min="3525" max="3529" width="8.6640625" style="1"/>
    <col min="3530" max="3530" width="31" style="1" customWidth="1"/>
    <col min="3531" max="3531" width="17.83203125" style="1" customWidth="1"/>
    <col min="3532" max="3532" width="14.25" style="1" customWidth="1"/>
    <col min="3533" max="3533" width="9.1640625" style="1" customWidth="1"/>
    <col min="3534" max="3535" width="14.1640625" style="1" customWidth="1"/>
    <col min="3536" max="3538" width="14" style="1" customWidth="1"/>
    <col min="3539" max="3539" width="11.58203125" style="1" customWidth="1"/>
    <col min="3540" max="3593" width="9.1640625" style="1" customWidth="1"/>
    <col min="3594" max="3594" width="16.58203125" style="1" customWidth="1"/>
    <col min="3595" max="3595" width="16.1640625" style="1" customWidth="1"/>
    <col min="3596" max="3597" width="17.83203125" style="1" customWidth="1"/>
    <col min="3598" max="3598" width="16.75" style="1" customWidth="1"/>
    <col min="3599" max="3601" width="20.25" style="1" customWidth="1"/>
    <col min="3602" max="3602" width="17" style="1" customWidth="1"/>
    <col min="3603" max="3605" width="18.75" style="1" customWidth="1"/>
    <col min="3606" max="3606" width="17.25" style="1" customWidth="1"/>
    <col min="3607" max="3609" width="22.75" style="1" customWidth="1"/>
    <col min="3610" max="3610" width="20.1640625" style="1" customWidth="1"/>
    <col min="3611" max="3611" width="18.58203125" style="1" customWidth="1"/>
    <col min="3612" max="3622" width="0" style="1" hidden="1" customWidth="1"/>
    <col min="3623" max="3623" width="21.4140625" style="1" customWidth="1"/>
    <col min="3624" max="3624" width="17.58203125" style="1" customWidth="1"/>
    <col min="3625" max="3627" width="18.9140625" style="1" customWidth="1"/>
    <col min="3628" max="3628" width="16" style="1" customWidth="1"/>
    <col min="3629" max="3630" width="16.1640625" style="1" customWidth="1"/>
    <col min="3631" max="3631" width="17.25" style="1" customWidth="1"/>
    <col min="3632" max="3633" width="16.83203125" style="1" customWidth="1"/>
    <col min="3634" max="3634" width="16.58203125" style="1" customWidth="1"/>
    <col min="3635" max="3636" width="8.6640625" style="1"/>
    <col min="3637" max="3637" width="10.83203125" style="1" bestFit="1" customWidth="1"/>
    <col min="3638" max="3644" width="8.6640625" style="1"/>
    <col min="3645" max="3645" width="9.25" style="1" bestFit="1" customWidth="1"/>
    <col min="3646" max="3777" width="8.6640625" style="1"/>
    <col min="3778" max="3778" width="10.58203125" style="1" bestFit="1" customWidth="1"/>
    <col min="3779" max="3779" width="8.6640625" style="1"/>
    <col min="3780" max="3780" width="11.33203125" style="1" bestFit="1" customWidth="1"/>
    <col min="3781" max="3785" width="8.6640625" style="1"/>
    <col min="3786" max="3786" width="31" style="1" customWidth="1"/>
    <col min="3787" max="3787" width="17.83203125" style="1" customWidth="1"/>
    <col min="3788" max="3788" width="14.25" style="1" customWidth="1"/>
    <col min="3789" max="3789" width="9.1640625" style="1" customWidth="1"/>
    <col min="3790" max="3791" width="14.1640625" style="1" customWidth="1"/>
    <col min="3792" max="3794" width="14" style="1" customWidth="1"/>
    <col min="3795" max="3795" width="11.58203125" style="1" customWidth="1"/>
    <col min="3796" max="3849" width="9.1640625" style="1" customWidth="1"/>
    <col min="3850" max="3850" width="16.58203125" style="1" customWidth="1"/>
    <col min="3851" max="3851" width="16.1640625" style="1" customWidth="1"/>
    <col min="3852" max="3853" width="17.83203125" style="1" customWidth="1"/>
    <col min="3854" max="3854" width="16.75" style="1" customWidth="1"/>
    <col min="3855" max="3857" width="20.25" style="1" customWidth="1"/>
    <col min="3858" max="3858" width="17" style="1" customWidth="1"/>
    <col min="3859" max="3861" width="18.75" style="1" customWidth="1"/>
    <col min="3862" max="3862" width="17.25" style="1" customWidth="1"/>
    <col min="3863" max="3865" width="22.75" style="1" customWidth="1"/>
    <col min="3866" max="3866" width="20.1640625" style="1" customWidth="1"/>
    <col min="3867" max="3867" width="18.58203125" style="1" customWidth="1"/>
    <col min="3868" max="3878" width="0" style="1" hidden="1" customWidth="1"/>
    <col min="3879" max="3879" width="21.4140625" style="1" customWidth="1"/>
    <col min="3880" max="3880" width="17.58203125" style="1" customWidth="1"/>
    <col min="3881" max="3883" width="18.9140625" style="1" customWidth="1"/>
    <col min="3884" max="3884" width="16" style="1" customWidth="1"/>
    <col min="3885" max="3886" width="16.1640625" style="1" customWidth="1"/>
    <col min="3887" max="3887" width="17.25" style="1" customWidth="1"/>
    <col min="3888" max="3889" width="16.83203125" style="1" customWidth="1"/>
    <col min="3890" max="3890" width="16.58203125" style="1" customWidth="1"/>
    <col min="3891" max="3892" width="8.6640625" style="1"/>
    <col min="3893" max="3893" width="10.83203125" style="1" bestFit="1" customWidth="1"/>
    <col min="3894" max="3900" width="8.6640625" style="1"/>
    <col min="3901" max="3901" width="9.25" style="1" bestFit="1" customWidth="1"/>
    <col min="3902" max="4033" width="8.6640625" style="1"/>
    <col min="4034" max="4034" width="10.58203125" style="1" bestFit="1" customWidth="1"/>
    <col min="4035" max="4035" width="8.6640625" style="1"/>
    <col min="4036" max="4036" width="11.33203125" style="1" bestFit="1" customWidth="1"/>
    <col min="4037" max="4041" width="8.6640625" style="1"/>
    <col min="4042" max="4042" width="31" style="1" customWidth="1"/>
    <col min="4043" max="4043" width="17.83203125" style="1" customWidth="1"/>
    <col min="4044" max="4044" width="14.25" style="1" customWidth="1"/>
    <col min="4045" max="4045" width="9.1640625" style="1" customWidth="1"/>
    <col min="4046" max="4047" width="14.1640625" style="1" customWidth="1"/>
    <col min="4048" max="4050" width="14" style="1" customWidth="1"/>
    <col min="4051" max="4051" width="11.58203125" style="1" customWidth="1"/>
    <col min="4052" max="4105" width="9.1640625" style="1" customWidth="1"/>
    <col min="4106" max="4106" width="16.58203125" style="1" customWidth="1"/>
    <col min="4107" max="4107" width="16.1640625" style="1" customWidth="1"/>
    <col min="4108" max="4109" width="17.83203125" style="1" customWidth="1"/>
    <col min="4110" max="4110" width="16.75" style="1" customWidth="1"/>
    <col min="4111" max="4113" width="20.25" style="1" customWidth="1"/>
    <col min="4114" max="4114" width="17" style="1" customWidth="1"/>
    <col min="4115" max="4117" width="18.75" style="1" customWidth="1"/>
    <col min="4118" max="4118" width="17.25" style="1" customWidth="1"/>
    <col min="4119" max="4121" width="22.75" style="1" customWidth="1"/>
    <col min="4122" max="4122" width="20.1640625" style="1" customWidth="1"/>
    <col min="4123" max="4123" width="18.58203125" style="1" customWidth="1"/>
    <col min="4124" max="4134" width="0" style="1" hidden="1" customWidth="1"/>
    <col min="4135" max="4135" width="21.4140625" style="1" customWidth="1"/>
    <col min="4136" max="4136" width="17.58203125" style="1" customWidth="1"/>
    <col min="4137" max="4139" width="18.9140625" style="1" customWidth="1"/>
    <col min="4140" max="4140" width="16" style="1" customWidth="1"/>
    <col min="4141" max="4142" width="16.1640625" style="1" customWidth="1"/>
    <col min="4143" max="4143" width="17.25" style="1" customWidth="1"/>
    <col min="4144" max="4145" width="16.83203125" style="1" customWidth="1"/>
    <col min="4146" max="4146" width="16.58203125" style="1" customWidth="1"/>
    <col min="4147" max="4148" width="8.6640625" style="1"/>
    <col min="4149" max="4149" width="10.83203125" style="1" bestFit="1" customWidth="1"/>
    <col min="4150" max="4156" width="8.6640625" style="1"/>
    <col min="4157" max="4157" width="9.25" style="1" bestFit="1" customWidth="1"/>
    <col min="4158" max="4289" width="8.6640625" style="1"/>
    <col min="4290" max="4290" width="10.58203125" style="1" bestFit="1" customWidth="1"/>
    <col min="4291" max="4291" width="8.6640625" style="1"/>
    <col min="4292" max="4292" width="11.33203125" style="1" bestFit="1" customWidth="1"/>
    <col min="4293" max="4297" width="8.6640625" style="1"/>
    <col min="4298" max="4298" width="31" style="1" customWidth="1"/>
    <col min="4299" max="4299" width="17.83203125" style="1" customWidth="1"/>
    <col min="4300" max="4300" width="14.25" style="1" customWidth="1"/>
    <col min="4301" max="4301" width="9.1640625" style="1" customWidth="1"/>
    <col min="4302" max="4303" width="14.1640625" style="1" customWidth="1"/>
    <col min="4304" max="4306" width="14" style="1" customWidth="1"/>
    <col min="4307" max="4307" width="11.58203125" style="1" customWidth="1"/>
    <col min="4308" max="4361" width="9.1640625" style="1" customWidth="1"/>
    <col min="4362" max="4362" width="16.58203125" style="1" customWidth="1"/>
    <col min="4363" max="4363" width="16.1640625" style="1" customWidth="1"/>
    <col min="4364" max="4365" width="17.83203125" style="1" customWidth="1"/>
    <col min="4366" max="4366" width="16.75" style="1" customWidth="1"/>
    <col min="4367" max="4369" width="20.25" style="1" customWidth="1"/>
    <col min="4370" max="4370" width="17" style="1" customWidth="1"/>
    <col min="4371" max="4373" width="18.75" style="1" customWidth="1"/>
    <col min="4374" max="4374" width="17.25" style="1" customWidth="1"/>
    <col min="4375" max="4377" width="22.75" style="1" customWidth="1"/>
    <col min="4378" max="4378" width="20.1640625" style="1" customWidth="1"/>
    <col min="4379" max="4379" width="18.58203125" style="1" customWidth="1"/>
    <col min="4380" max="4390" width="0" style="1" hidden="1" customWidth="1"/>
    <col min="4391" max="4391" width="21.4140625" style="1" customWidth="1"/>
    <col min="4392" max="4392" width="17.58203125" style="1" customWidth="1"/>
    <col min="4393" max="4395" width="18.9140625" style="1" customWidth="1"/>
    <col min="4396" max="4396" width="16" style="1" customWidth="1"/>
    <col min="4397" max="4398" width="16.1640625" style="1" customWidth="1"/>
    <col min="4399" max="4399" width="17.25" style="1" customWidth="1"/>
    <col min="4400" max="4401" width="16.83203125" style="1" customWidth="1"/>
    <col min="4402" max="4402" width="16.58203125" style="1" customWidth="1"/>
    <col min="4403" max="4404" width="8.6640625" style="1"/>
    <col min="4405" max="4405" width="10.83203125" style="1" bestFit="1" customWidth="1"/>
    <col min="4406" max="4412" width="8.6640625" style="1"/>
    <col min="4413" max="4413" width="9.25" style="1" bestFit="1" customWidth="1"/>
    <col min="4414" max="4545" width="8.6640625" style="1"/>
    <col min="4546" max="4546" width="10.58203125" style="1" bestFit="1" customWidth="1"/>
    <col min="4547" max="4547" width="8.6640625" style="1"/>
    <col min="4548" max="4548" width="11.33203125" style="1" bestFit="1" customWidth="1"/>
    <col min="4549" max="4553" width="8.6640625" style="1"/>
    <col min="4554" max="4554" width="31" style="1" customWidth="1"/>
    <col min="4555" max="4555" width="17.83203125" style="1" customWidth="1"/>
    <col min="4556" max="4556" width="14.25" style="1" customWidth="1"/>
    <col min="4557" max="4557" width="9.1640625" style="1" customWidth="1"/>
    <col min="4558" max="4559" width="14.1640625" style="1" customWidth="1"/>
    <col min="4560" max="4562" width="14" style="1" customWidth="1"/>
    <col min="4563" max="4563" width="11.58203125" style="1" customWidth="1"/>
    <col min="4564" max="4617" width="9.1640625" style="1" customWidth="1"/>
    <col min="4618" max="4618" width="16.58203125" style="1" customWidth="1"/>
    <col min="4619" max="4619" width="16.1640625" style="1" customWidth="1"/>
    <col min="4620" max="4621" width="17.83203125" style="1" customWidth="1"/>
    <col min="4622" max="4622" width="16.75" style="1" customWidth="1"/>
    <col min="4623" max="4625" width="20.25" style="1" customWidth="1"/>
    <col min="4626" max="4626" width="17" style="1" customWidth="1"/>
    <col min="4627" max="4629" width="18.75" style="1" customWidth="1"/>
    <col min="4630" max="4630" width="17.25" style="1" customWidth="1"/>
    <col min="4631" max="4633" width="22.75" style="1" customWidth="1"/>
    <col min="4634" max="4634" width="20.1640625" style="1" customWidth="1"/>
    <col min="4635" max="4635" width="18.58203125" style="1" customWidth="1"/>
    <col min="4636" max="4646" width="0" style="1" hidden="1" customWidth="1"/>
    <col min="4647" max="4647" width="21.4140625" style="1" customWidth="1"/>
    <col min="4648" max="4648" width="17.58203125" style="1" customWidth="1"/>
    <col min="4649" max="4651" width="18.9140625" style="1" customWidth="1"/>
    <col min="4652" max="4652" width="16" style="1" customWidth="1"/>
    <col min="4653" max="4654" width="16.1640625" style="1" customWidth="1"/>
    <col min="4655" max="4655" width="17.25" style="1" customWidth="1"/>
    <col min="4656" max="4657" width="16.83203125" style="1" customWidth="1"/>
    <col min="4658" max="4658" width="16.58203125" style="1" customWidth="1"/>
    <col min="4659" max="4660" width="8.6640625" style="1"/>
    <col min="4661" max="4661" width="10.83203125" style="1" bestFit="1" customWidth="1"/>
    <col min="4662" max="4668" width="8.6640625" style="1"/>
    <col min="4669" max="4669" width="9.25" style="1" bestFit="1" customWidth="1"/>
    <col min="4670" max="4801" width="8.6640625" style="1"/>
    <col min="4802" max="4802" width="10.58203125" style="1" bestFit="1" customWidth="1"/>
    <col min="4803" max="4803" width="8.6640625" style="1"/>
    <col min="4804" max="4804" width="11.33203125" style="1" bestFit="1" customWidth="1"/>
    <col min="4805" max="4809" width="8.6640625" style="1"/>
    <col min="4810" max="4810" width="31" style="1" customWidth="1"/>
    <col min="4811" max="4811" width="17.83203125" style="1" customWidth="1"/>
    <col min="4812" max="4812" width="14.25" style="1" customWidth="1"/>
    <col min="4813" max="4813" width="9.1640625" style="1" customWidth="1"/>
    <col min="4814" max="4815" width="14.1640625" style="1" customWidth="1"/>
    <col min="4816" max="4818" width="14" style="1" customWidth="1"/>
    <col min="4819" max="4819" width="11.58203125" style="1" customWidth="1"/>
    <col min="4820" max="4873" width="9.1640625" style="1" customWidth="1"/>
    <col min="4874" max="4874" width="16.58203125" style="1" customWidth="1"/>
    <col min="4875" max="4875" width="16.1640625" style="1" customWidth="1"/>
    <col min="4876" max="4877" width="17.83203125" style="1" customWidth="1"/>
    <col min="4878" max="4878" width="16.75" style="1" customWidth="1"/>
    <col min="4879" max="4881" width="20.25" style="1" customWidth="1"/>
    <col min="4882" max="4882" width="17" style="1" customWidth="1"/>
    <col min="4883" max="4885" width="18.75" style="1" customWidth="1"/>
    <col min="4886" max="4886" width="17.25" style="1" customWidth="1"/>
    <col min="4887" max="4889" width="22.75" style="1" customWidth="1"/>
    <col min="4890" max="4890" width="20.1640625" style="1" customWidth="1"/>
    <col min="4891" max="4891" width="18.58203125" style="1" customWidth="1"/>
    <col min="4892" max="4902" width="0" style="1" hidden="1" customWidth="1"/>
    <col min="4903" max="4903" width="21.4140625" style="1" customWidth="1"/>
    <col min="4904" max="4904" width="17.58203125" style="1" customWidth="1"/>
    <col min="4905" max="4907" width="18.9140625" style="1" customWidth="1"/>
    <col min="4908" max="4908" width="16" style="1" customWidth="1"/>
    <col min="4909" max="4910" width="16.1640625" style="1" customWidth="1"/>
    <col min="4911" max="4911" width="17.25" style="1" customWidth="1"/>
    <col min="4912" max="4913" width="16.83203125" style="1" customWidth="1"/>
    <col min="4914" max="4914" width="16.58203125" style="1" customWidth="1"/>
    <col min="4915" max="4916" width="8.6640625" style="1"/>
    <col min="4917" max="4917" width="10.83203125" style="1" bestFit="1" customWidth="1"/>
    <col min="4918" max="4924" width="8.6640625" style="1"/>
    <col min="4925" max="4925" width="9.25" style="1" bestFit="1" customWidth="1"/>
    <col min="4926" max="5057" width="8.6640625" style="1"/>
    <col min="5058" max="5058" width="10.58203125" style="1" bestFit="1" customWidth="1"/>
    <col min="5059" max="5059" width="8.6640625" style="1"/>
    <col min="5060" max="5060" width="11.33203125" style="1" bestFit="1" customWidth="1"/>
    <col min="5061" max="5065" width="8.6640625" style="1"/>
    <col min="5066" max="5066" width="31" style="1" customWidth="1"/>
    <col min="5067" max="5067" width="17.83203125" style="1" customWidth="1"/>
    <col min="5068" max="5068" width="14.25" style="1" customWidth="1"/>
    <col min="5069" max="5069" width="9.1640625" style="1" customWidth="1"/>
    <col min="5070" max="5071" width="14.1640625" style="1" customWidth="1"/>
    <col min="5072" max="5074" width="14" style="1" customWidth="1"/>
    <col min="5075" max="5075" width="11.58203125" style="1" customWidth="1"/>
    <col min="5076" max="5129" width="9.1640625" style="1" customWidth="1"/>
    <col min="5130" max="5130" width="16.58203125" style="1" customWidth="1"/>
    <col min="5131" max="5131" width="16.1640625" style="1" customWidth="1"/>
    <col min="5132" max="5133" width="17.83203125" style="1" customWidth="1"/>
    <col min="5134" max="5134" width="16.75" style="1" customWidth="1"/>
    <col min="5135" max="5137" width="20.25" style="1" customWidth="1"/>
    <col min="5138" max="5138" width="17" style="1" customWidth="1"/>
    <col min="5139" max="5141" width="18.75" style="1" customWidth="1"/>
    <col min="5142" max="5142" width="17.25" style="1" customWidth="1"/>
    <col min="5143" max="5145" width="22.75" style="1" customWidth="1"/>
    <col min="5146" max="5146" width="20.1640625" style="1" customWidth="1"/>
    <col min="5147" max="5147" width="18.58203125" style="1" customWidth="1"/>
    <col min="5148" max="5158" width="0" style="1" hidden="1" customWidth="1"/>
    <col min="5159" max="5159" width="21.4140625" style="1" customWidth="1"/>
    <col min="5160" max="5160" width="17.58203125" style="1" customWidth="1"/>
    <col min="5161" max="5163" width="18.9140625" style="1" customWidth="1"/>
    <col min="5164" max="5164" width="16" style="1" customWidth="1"/>
    <col min="5165" max="5166" width="16.1640625" style="1" customWidth="1"/>
    <col min="5167" max="5167" width="17.25" style="1" customWidth="1"/>
    <col min="5168" max="5169" width="16.83203125" style="1" customWidth="1"/>
    <col min="5170" max="5170" width="16.58203125" style="1" customWidth="1"/>
    <col min="5171" max="5172" width="8.6640625" style="1"/>
    <col min="5173" max="5173" width="10.83203125" style="1" bestFit="1" customWidth="1"/>
    <col min="5174" max="5180" width="8.6640625" style="1"/>
    <col min="5181" max="5181" width="9.25" style="1" bestFit="1" customWidth="1"/>
    <col min="5182" max="5313" width="8.6640625" style="1"/>
    <col min="5314" max="5314" width="10.58203125" style="1" bestFit="1" customWidth="1"/>
    <col min="5315" max="5315" width="8.6640625" style="1"/>
    <col min="5316" max="5316" width="11.33203125" style="1" bestFit="1" customWidth="1"/>
    <col min="5317" max="5321" width="8.6640625" style="1"/>
    <col min="5322" max="5322" width="31" style="1" customWidth="1"/>
    <col min="5323" max="5323" width="17.83203125" style="1" customWidth="1"/>
    <col min="5324" max="5324" width="14.25" style="1" customWidth="1"/>
    <col min="5325" max="5325" width="9.1640625" style="1" customWidth="1"/>
    <col min="5326" max="5327" width="14.1640625" style="1" customWidth="1"/>
    <col min="5328" max="5330" width="14" style="1" customWidth="1"/>
    <col min="5331" max="5331" width="11.58203125" style="1" customWidth="1"/>
    <col min="5332" max="5385" width="9.1640625" style="1" customWidth="1"/>
    <col min="5386" max="5386" width="16.58203125" style="1" customWidth="1"/>
    <col min="5387" max="5387" width="16.1640625" style="1" customWidth="1"/>
    <col min="5388" max="5389" width="17.83203125" style="1" customWidth="1"/>
    <col min="5390" max="5390" width="16.75" style="1" customWidth="1"/>
    <col min="5391" max="5393" width="20.25" style="1" customWidth="1"/>
    <col min="5394" max="5394" width="17" style="1" customWidth="1"/>
    <col min="5395" max="5397" width="18.75" style="1" customWidth="1"/>
    <col min="5398" max="5398" width="17.25" style="1" customWidth="1"/>
    <col min="5399" max="5401" width="22.75" style="1" customWidth="1"/>
    <col min="5402" max="5402" width="20.1640625" style="1" customWidth="1"/>
    <col min="5403" max="5403" width="18.58203125" style="1" customWidth="1"/>
    <col min="5404" max="5414" width="0" style="1" hidden="1" customWidth="1"/>
    <col min="5415" max="5415" width="21.4140625" style="1" customWidth="1"/>
    <col min="5416" max="5416" width="17.58203125" style="1" customWidth="1"/>
    <col min="5417" max="5419" width="18.9140625" style="1" customWidth="1"/>
    <col min="5420" max="5420" width="16" style="1" customWidth="1"/>
    <col min="5421" max="5422" width="16.1640625" style="1" customWidth="1"/>
    <col min="5423" max="5423" width="17.25" style="1" customWidth="1"/>
    <col min="5424" max="5425" width="16.83203125" style="1" customWidth="1"/>
    <col min="5426" max="5426" width="16.58203125" style="1" customWidth="1"/>
    <col min="5427" max="5428" width="8.6640625" style="1"/>
    <col min="5429" max="5429" width="10.83203125" style="1" bestFit="1" customWidth="1"/>
    <col min="5430" max="5436" width="8.6640625" style="1"/>
    <col min="5437" max="5437" width="9.25" style="1" bestFit="1" customWidth="1"/>
    <col min="5438" max="5569" width="8.6640625" style="1"/>
    <col min="5570" max="5570" width="10.58203125" style="1" bestFit="1" customWidth="1"/>
    <col min="5571" max="5571" width="8.6640625" style="1"/>
    <col min="5572" max="5572" width="11.33203125" style="1" bestFit="1" customWidth="1"/>
    <col min="5573" max="5577" width="8.6640625" style="1"/>
    <col min="5578" max="5578" width="31" style="1" customWidth="1"/>
    <col min="5579" max="5579" width="17.83203125" style="1" customWidth="1"/>
    <col min="5580" max="5580" width="14.25" style="1" customWidth="1"/>
    <col min="5581" max="5581" width="9.1640625" style="1" customWidth="1"/>
    <col min="5582" max="5583" width="14.1640625" style="1" customWidth="1"/>
    <col min="5584" max="5586" width="14" style="1" customWidth="1"/>
    <col min="5587" max="5587" width="11.58203125" style="1" customWidth="1"/>
    <col min="5588" max="5641" width="9.1640625" style="1" customWidth="1"/>
    <col min="5642" max="5642" width="16.58203125" style="1" customWidth="1"/>
    <col min="5643" max="5643" width="16.1640625" style="1" customWidth="1"/>
    <col min="5644" max="5645" width="17.83203125" style="1" customWidth="1"/>
    <col min="5646" max="5646" width="16.75" style="1" customWidth="1"/>
    <col min="5647" max="5649" width="20.25" style="1" customWidth="1"/>
    <col min="5650" max="5650" width="17" style="1" customWidth="1"/>
    <col min="5651" max="5653" width="18.75" style="1" customWidth="1"/>
    <col min="5654" max="5654" width="17.25" style="1" customWidth="1"/>
    <col min="5655" max="5657" width="22.75" style="1" customWidth="1"/>
    <col min="5658" max="5658" width="20.1640625" style="1" customWidth="1"/>
    <col min="5659" max="5659" width="18.58203125" style="1" customWidth="1"/>
    <col min="5660" max="5670" width="0" style="1" hidden="1" customWidth="1"/>
    <col min="5671" max="5671" width="21.4140625" style="1" customWidth="1"/>
    <col min="5672" max="5672" width="17.58203125" style="1" customWidth="1"/>
    <col min="5673" max="5675" width="18.9140625" style="1" customWidth="1"/>
    <col min="5676" max="5676" width="16" style="1" customWidth="1"/>
    <col min="5677" max="5678" width="16.1640625" style="1" customWidth="1"/>
    <col min="5679" max="5679" width="17.25" style="1" customWidth="1"/>
    <col min="5680" max="5681" width="16.83203125" style="1" customWidth="1"/>
    <col min="5682" max="5682" width="16.58203125" style="1" customWidth="1"/>
    <col min="5683" max="5684" width="8.6640625" style="1"/>
    <col min="5685" max="5685" width="10.83203125" style="1" bestFit="1" customWidth="1"/>
    <col min="5686" max="5692" width="8.6640625" style="1"/>
    <col min="5693" max="5693" width="9.25" style="1" bestFit="1" customWidth="1"/>
    <col min="5694" max="5825" width="8.6640625" style="1"/>
    <col min="5826" max="5826" width="10.58203125" style="1" bestFit="1" customWidth="1"/>
    <col min="5827" max="5827" width="8.6640625" style="1"/>
    <col min="5828" max="5828" width="11.33203125" style="1" bestFit="1" customWidth="1"/>
    <col min="5829" max="5833" width="8.6640625" style="1"/>
    <col min="5834" max="5834" width="31" style="1" customWidth="1"/>
    <col min="5835" max="5835" width="17.83203125" style="1" customWidth="1"/>
    <col min="5836" max="5836" width="14.25" style="1" customWidth="1"/>
    <col min="5837" max="5837" width="9.1640625" style="1" customWidth="1"/>
    <col min="5838" max="5839" width="14.1640625" style="1" customWidth="1"/>
    <col min="5840" max="5842" width="14" style="1" customWidth="1"/>
    <col min="5843" max="5843" width="11.58203125" style="1" customWidth="1"/>
    <col min="5844" max="5897" width="9.1640625" style="1" customWidth="1"/>
    <col min="5898" max="5898" width="16.58203125" style="1" customWidth="1"/>
    <col min="5899" max="5899" width="16.1640625" style="1" customWidth="1"/>
    <col min="5900" max="5901" width="17.83203125" style="1" customWidth="1"/>
    <col min="5902" max="5902" width="16.75" style="1" customWidth="1"/>
    <col min="5903" max="5905" width="20.25" style="1" customWidth="1"/>
    <col min="5906" max="5906" width="17" style="1" customWidth="1"/>
    <col min="5907" max="5909" width="18.75" style="1" customWidth="1"/>
    <col min="5910" max="5910" width="17.25" style="1" customWidth="1"/>
    <col min="5911" max="5913" width="22.75" style="1" customWidth="1"/>
    <col min="5914" max="5914" width="20.1640625" style="1" customWidth="1"/>
    <col min="5915" max="5915" width="18.58203125" style="1" customWidth="1"/>
    <col min="5916" max="5926" width="0" style="1" hidden="1" customWidth="1"/>
    <col min="5927" max="5927" width="21.4140625" style="1" customWidth="1"/>
    <col min="5928" max="5928" width="17.58203125" style="1" customWidth="1"/>
    <col min="5929" max="5931" width="18.9140625" style="1" customWidth="1"/>
    <col min="5932" max="5932" width="16" style="1" customWidth="1"/>
    <col min="5933" max="5934" width="16.1640625" style="1" customWidth="1"/>
    <col min="5935" max="5935" width="17.25" style="1" customWidth="1"/>
    <col min="5936" max="5937" width="16.83203125" style="1" customWidth="1"/>
    <col min="5938" max="5938" width="16.58203125" style="1" customWidth="1"/>
    <col min="5939" max="5940" width="8.6640625" style="1"/>
    <col min="5941" max="5941" width="10.83203125" style="1" bestFit="1" customWidth="1"/>
    <col min="5942" max="5948" width="8.6640625" style="1"/>
    <col min="5949" max="5949" width="9.25" style="1" bestFit="1" customWidth="1"/>
    <col min="5950" max="6081" width="8.6640625" style="1"/>
    <col min="6082" max="6082" width="10.58203125" style="1" bestFit="1" customWidth="1"/>
    <col min="6083" max="6083" width="8.6640625" style="1"/>
    <col min="6084" max="6084" width="11.33203125" style="1" bestFit="1" customWidth="1"/>
    <col min="6085" max="6089" width="8.6640625" style="1"/>
    <col min="6090" max="6090" width="31" style="1" customWidth="1"/>
    <col min="6091" max="6091" width="17.83203125" style="1" customWidth="1"/>
    <col min="6092" max="6092" width="14.25" style="1" customWidth="1"/>
    <col min="6093" max="6093" width="9.1640625" style="1" customWidth="1"/>
    <col min="6094" max="6095" width="14.1640625" style="1" customWidth="1"/>
    <col min="6096" max="6098" width="14" style="1" customWidth="1"/>
    <col min="6099" max="6099" width="11.58203125" style="1" customWidth="1"/>
    <col min="6100" max="6153" width="9.1640625" style="1" customWidth="1"/>
    <col min="6154" max="6154" width="16.58203125" style="1" customWidth="1"/>
    <col min="6155" max="6155" width="16.1640625" style="1" customWidth="1"/>
    <col min="6156" max="6157" width="17.83203125" style="1" customWidth="1"/>
    <col min="6158" max="6158" width="16.75" style="1" customWidth="1"/>
    <col min="6159" max="6161" width="20.25" style="1" customWidth="1"/>
    <col min="6162" max="6162" width="17" style="1" customWidth="1"/>
    <col min="6163" max="6165" width="18.75" style="1" customWidth="1"/>
    <col min="6166" max="6166" width="17.25" style="1" customWidth="1"/>
    <col min="6167" max="6169" width="22.75" style="1" customWidth="1"/>
    <col min="6170" max="6170" width="20.1640625" style="1" customWidth="1"/>
    <col min="6171" max="6171" width="18.58203125" style="1" customWidth="1"/>
    <col min="6172" max="6182" width="0" style="1" hidden="1" customWidth="1"/>
    <col min="6183" max="6183" width="21.4140625" style="1" customWidth="1"/>
    <col min="6184" max="6184" width="17.58203125" style="1" customWidth="1"/>
    <col min="6185" max="6187" width="18.9140625" style="1" customWidth="1"/>
    <col min="6188" max="6188" width="16" style="1" customWidth="1"/>
    <col min="6189" max="6190" width="16.1640625" style="1" customWidth="1"/>
    <col min="6191" max="6191" width="17.25" style="1" customWidth="1"/>
    <col min="6192" max="6193" width="16.83203125" style="1" customWidth="1"/>
    <col min="6194" max="6194" width="16.58203125" style="1" customWidth="1"/>
    <col min="6195" max="6196" width="8.6640625" style="1"/>
    <col min="6197" max="6197" width="10.83203125" style="1" bestFit="1" customWidth="1"/>
    <col min="6198" max="6204" width="8.6640625" style="1"/>
    <col min="6205" max="6205" width="9.25" style="1" bestFit="1" customWidth="1"/>
    <col min="6206" max="6337" width="8.6640625" style="1"/>
    <col min="6338" max="6338" width="10.58203125" style="1" bestFit="1" customWidth="1"/>
    <col min="6339" max="6339" width="8.6640625" style="1"/>
    <col min="6340" max="6340" width="11.33203125" style="1" bestFit="1" customWidth="1"/>
    <col min="6341" max="6345" width="8.6640625" style="1"/>
    <col min="6346" max="6346" width="31" style="1" customWidth="1"/>
    <col min="6347" max="6347" width="17.83203125" style="1" customWidth="1"/>
    <col min="6348" max="6348" width="14.25" style="1" customWidth="1"/>
    <col min="6349" max="6349" width="9.1640625" style="1" customWidth="1"/>
    <col min="6350" max="6351" width="14.1640625" style="1" customWidth="1"/>
    <col min="6352" max="6354" width="14" style="1" customWidth="1"/>
    <col min="6355" max="6355" width="11.58203125" style="1" customWidth="1"/>
    <col min="6356" max="6409" width="9.1640625" style="1" customWidth="1"/>
    <col min="6410" max="6410" width="16.58203125" style="1" customWidth="1"/>
    <col min="6411" max="6411" width="16.1640625" style="1" customWidth="1"/>
    <col min="6412" max="6413" width="17.83203125" style="1" customWidth="1"/>
    <col min="6414" max="6414" width="16.75" style="1" customWidth="1"/>
    <col min="6415" max="6417" width="20.25" style="1" customWidth="1"/>
    <col min="6418" max="6418" width="17" style="1" customWidth="1"/>
    <col min="6419" max="6421" width="18.75" style="1" customWidth="1"/>
    <col min="6422" max="6422" width="17.25" style="1" customWidth="1"/>
    <col min="6423" max="6425" width="22.75" style="1" customWidth="1"/>
    <col min="6426" max="6426" width="20.1640625" style="1" customWidth="1"/>
    <col min="6427" max="6427" width="18.58203125" style="1" customWidth="1"/>
    <col min="6428" max="6438" width="0" style="1" hidden="1" customWidth="1"/>
    <col min="6439" max="6439" width="21.4140625" style="1" customWidth="1"/>
    <col min="6440" max="6440" width="17.58203125" style="1" customWidth="1"/>
    <col min="6441" max="6443" width="18.9140625" style="1" customWidth="1"/>
    <col min="6444" max="6444" width="16" style="1" customWidth="1"/>
    <col min="6445" max="6446" width="16.1640625" style="1" customWidth="1"/>
    <col min="6447" max="6447" width="17.25" style="1" customWidth="1"/>
    <col min="6448" max="6449" width="16.83203125" style="1" customWidth="1"/>
    <col min="6450" max="6450" width="16.58203125" style="1" customWidth="1"/>
    <col min="6451" max="6452" width="8.6640625" style="1"/>
    <col min="6453" max="6453" width="10.83203125" style="1" bestFit="1" customWidth="1"/>
    <col min="6454" max="6460" width="8.6640625" style="1"/>
    <col min="6461" max="6461" width="9.25" style="1" bestFit="1" customWidth="1"/>
    <col min="6462" max="6593" width="8.6640625" style="1"/>
    <col min="6594" max="6594" width="10.58203125" style="1" bestFit="1" customWidth="1"/>
    <col min="6595" max="6595" width="8.6640625" style="1"/>
    <col min="6596" max="6596" width="11.33203125" style="1" bestFit="1" customWidth="1"/>
    <col min="6597" max="6601" width="8.6640625" style="1"/>
    <col min="6602" max="6602" width="31" style="1" customWidth="1"/>
    <col min="6603" max="6603" width="17.83203125" style="1" customWidth="1"/>
    <col min="6604" max="6604" width="14.25" style="1" customWidth="1"/>
    <col min="6605" max="6605" width="9.1640625" style="1" customWidth="1"/>
    <col min="6606" max="6607" width="14.1640625" style="1" customWidth="1"/>
    <col min="6608" max="6610" width="14" style="1" customWidth="1"/>
    <col min="6611" max="6611" width="11.58203125" style="1" customWidth="1"/>
    <col min="6612" max="6665" width="9.1640625" style="1" customWidth="1"/>
    <col min="6666" max="6666" width="16.58203125" style="1" customWidth="1"/>
    <col min="6667" max="6667" width="16.1640625" style="1" customWidth="1"/>
    <col min="6668" max="6669" width="17.83203125" style="1" customWidth="1"/>
    <col min="6670" max="6670" width="16.75" style="1" customWidth="1"/>
    <col min="6671" max="6673" width="20.25" style="1" customWidth="1"/>
    <col min="6674" max="6674" width="17" style="1" customWidth="1"/>
    <col min="6675" max="6677" width="18.75" style="1" customWidth="1"/>
    <col min="6678" max="6678" width="17.25" style="1" customWidth="1"/>
    <col min="6679" max="6681" width="22.75" style="1" customWidth="1"/>
    <col min="6682" max="6682" width="20.1640625" style="1" customWidth="1"/>
    <col min="6683" max="6683" width="18.58203125" style="1" customWidth="1"/>
    <col min="6684" max="6694" width="0" style="1" hidden="1" customWidth="1"/>
    <col min="6695" max="6695" width="21.4140625" style="1" customWidth="1"/>
    <col min="6696" max="6696" width="17.58203125" style="1" customWidth="1"/>
    <col min="6697" max="6699" width="18.9140625" style="1" customWidth="1"/>
    <col min="6700" max="6700" width="16" style="1" customWidth="1"/>
    <col min="6701" max="6702" width="16.1640625" style="1" customWidth="1"/>
    <col min="6703" max="6703" width="17.25" style="1" customWidth="1"/>
    <col min="6704" max="6705" width="16.83203125" style="1" customWidth="1"/>
    <col min="6706" max="6706" width="16.58203125" style="1" customWidth="1"/>
    <col min="6707" max="6708" width="8.6640625" style="1"/>
    <col min="6709" max="6709" width="10.83203125" style="1" bestFit="1" customWidth="1"/>
    <col min="6710" max="6716" width="8.6640625" style="1"/>
    <col min="6717" max="6717" width="9.25" style="1" bestFit="1" customWidth="1"/>
    <col min="6718" max="6849" width="8.6640625" style="1"/>
    <col min="6850" max="6850" width="10.58203125" style="1" bestFit="1" customWidth="1"/>
    <col min="6851" max="6851" width="8.6640625" style="1"/>
    <col min="6852" max="6852" width="11.33203125" style="1" bestFit="1" customWidth="1"/>
    <col min="6853" max="6857" width="8.6640625" style="1"/>
    <col min="6858" max="6858" width="31" style="1" customWidth="1"/>
    <col min="6859" max="6859" width="17.83203125" style="1" customWidth="1"/>
    <col min="6860" max="6860" width="14.25" style="1" customWidth="1"/>
    <col min="6861" max="6861" width="9.1640625" style="1" customWidth="1"/>
    <col min="6862" max="6863" width="14.1640625" style="1" customWidth="1"/>
    <col min="6864" max="6866" width="14" style="1" customWidth="1"/>
    <col min="6867" max="6867" width="11.58203125" style="1" customWidth="1"/>
    <col min="6868" max="6921" width="9.1640625" style="1" customWidth="1"/>
    <col min="6922" max="6922" width="16.58203125" style="1" customWidth="1"/>
    <col min="6923" max="6923" width="16.1640625" style="1" customWidth="1"/>
    <col min="6924" max="6925" width="17.83203125" style="1" customWidth="1"/>
    <col min="6926" max="6926" width="16.75" style="1" customWidth="1"/>
    <col min="6927" max="6929" width="20.25" style="1" customWidth="1"/>
    <col min="6930" max="6930" width="17" style="1" customWidth="1"/>
    <col min="6931" max="6933" width="18.75" style="1" customWidth="1"/>
    <col min="6934" max="6934" width="17.25" style="1" customWidth="1"/>
    <col min="6935" max="6937" width="22.75" style="1" customWidth="1"/>
    <col min="6938" max="6938" width="20.1640625" style="1" customWidth="1"/>
    <col min="6939" max="6939" width="18.58203125" style="1" customWidth="1"/>
    <col min="6940" max="6950" width="0" style="1" hidden="1" customWidth="1"/>
    <col min="6951" max="6951" width="21.4140625" style="1" customWidth="1"/>
    <col min="6952" max="6952" width="17.58203125" style="1" customWidth="1"/>
    <col min="6953" max="6955" width="18.9140625" style="1" customWidth="1"/>
    <col min="6956" max="6956" width="16" style="1" customWidth="1"/>
    <col min="6957" max="6958" width="16.1640625" style="1" customWidth="1"/>
    <col min="6959" max="6959" width="17.25" style="1" customWidth="1"/>
    <col min="6960" max="6961" width="16.83203125" style="1" customWidth="1"/>
    <col min="6962" max="6962" width="16.58203125" style="1" customWidth="1"/>
    <col min="6963" max="6964" width="8.6640625" style="1"/>
    <col min="6965" max="6965" width="10.83203125" style="1" bestFit="1" customWidth="1"/>
    <col min="6966" max="6972" width="8.6640625" style="1"/>
    <col min="6973" max="6973" width="9.25" style="1" bestFit="1" customWidth="1"/>
    <col min="6974" max="7105" width="8.6640625" style="1"/>
    <col min="7106" max="7106" width="10.58203125" style="1" bestFit="1" customWidth="1"/>
    <col min="7107" max="7107" width="8.6640625" style="1"/>
    <col min="7108" max="7108" width="11.33203125" style="1" bestFit="1" customWidth="1"/>
    <col min="7109" max="7113" width="8.6640625" style="1"/>
    <col min="7114" max="7114" width="31" style="1" customWidth="1"/>
    <col min="7115" max="7115" width="17.83203125" style="1" customWidth="1"/>
    <col min="7116" max="7116" width="14.25" style="1" customWidth="1"/>
    <col min="7117" max="7117" width="9.1640625" style="1" customWidth="1"/>
    <col min="7118" max="7119" width="14.1640625" style="1" customWidth="1"/>
    <col min="7120" max="7122" width="14" style="1" customWidth="1"/>
    <col min="7123" max="7123" width="11.58203125" style="1" customWidth="1"/>
    <col min="7124" max="7177" width="9.1640625" style="1" customWidth="1"/>
    <col min="7178" max="7178" width="16.58203125" style="1" customWidth="1"/>
    <col min="7179" max="7179" width="16.1640625" style="1" customWidth="1"/>
    <col min="7180" max="7181" width="17.83203125" style="1" customWidth="1"/>
    <col min="7182" max="7182" width="16.75" style="1" customWidth="1"/>
    <col min="7183" max="7185" width="20.25" style="1" customWidth="1"/>
    <col min="7186" max="7186" width="17" style="1" customWidth="1"/>
    <col min="7187" max="7189" width="18.75" style="1" customWidth="1"/>
    <col min="7190" max="7190" width="17.25" style="1" customWidth="1"/>
    <col min="7191" max="7193" width="22.75" style="1" customWidth="1"/>
    <col min="7194" max="7194" width="20.1640625" style="1" customWidth="1"/>
    <col min="7195" max="7195" width="18.58203125" style="1" customWidth="1"/>
    <col min="7196" max="7206" width="0" style="1" hidden="1" customWidth="1"/>
    <col min="7207" max="7207" width="21.4140625" style="1" customWidth="1"/>
    <col min="7208" max="7208" width="17.58203125" style="1" customWidth="1"/>
    <col min="7209" max="7211" width="18.9140625" style="1" customWidth="1"/>
    <col min="7212" max="7212" width="16" style="1" customWidth="1"/>
    <col min="7213" max="7214" width="16.1640625" style="1" customWidth="1"/>
    <col min="7215" max="7215" width="17.25" style="1" customWidth="1"/>
    <col min="7216" max="7217" width="16.83203125" style="1" customWidth="1"/>
    <col min="7218" max="7218" width="16.58203125" style="1" customWidth="1"/>
    <col min="7219" max="7220" width="8.6640625" style="1"/>
    <col min="7221" max="7221" width="10.83203125" style="1" bestFit="1" customWidth="1"/>
    <col min="7222" max="7228" width="8.6640625" style="1"/>
    <col min="7229" max="7229" width="9.25" style="1" bestFit="1" customWidth="1"/>
    <col min="7230" max="7361" width="8.6640625" style="1"/>
    <col min="7362" max="7362" width="10.58203125" style="1" bestFit="1" customWidth="1"/>
    <col min="7363" max="7363" width="8.6640625" style="1"/>
    <col min="7364" max="7364" width="11.33203125" style="1" bestFit="1" customWidth="1"/>
    <col min="7365" max="7369" width="8.6640625" style="1"/>
    <col min="7370" max="7370" width="31" style="1" customWidth="1"/>
    <col min="7371" max="7371" width="17.83203125" style="1" customWidth="1"/>
    <col min="7372" max="7372" width="14.25" style="1" customWidth="1"/>
    <col min="7373" max="7373" width="9.1640625" style="1" customWidth="1"/>
    <col min="7374" max="7375" width="14.1640625" style="1" customWidth="1"/>
    <col min="7376" max="7378" width="14" style="1" customWidth="1"/>
    <col min="7379" max="7379" width="11.58203125" style="1" customWidth="1"/>
    <col min="7380" max="7433" width="9.1640625" style="1" customWidth="1"/>
    <col min="7434" max="7434" width="16.58203125" style="1" customWidth="1"/>
    <col min="7435" max="7435" width="16.1640625" style="1" customWidth="1"/>
    <col min="7436" max="7437" width="17.83203125" style="1" customWidth="1"/>
    <col min="7438" max="7438" width="16.75" style="1" customWidth="1"/>
    <col min="7439" max="7441" width="20.25" style="1" customWidth="1"/>
    <col min="7442" max="7442" width="17" style="1" customWidth="1"/>
    <col min="7443" max="7445" width="18.75" style="1" customWidth="1"/>
    <col min="7446" max="7446" width="17.25" style="1" customWidth="1"/>
    <col min="7447" max="7449" width="22.75" style="1" customWidth="1"/>
    <col min="7450" max="7450" width="20.1640625" style="1" customWidth="1"/>
    <col min="7451" max="7451" width="18.58203125" style="1" customWidth="1"/>
    <col min="7452" max="7462" width="0" style="1" hidden="1" customWidth="1"/>
    <col min="7463" max="7463" width="21.4140625" style="1" customWidth="1"/>
    <col min="7464" max="7464" width="17.58203125" style="1" customWidth="1"/>
    <col min="7465" max="7467" width="18.9140625" style="1" customWidth="1"/>
    <col min="7468" max="7468" width="16" style="1" customWidth="1"/>
    <col min="7469" max="7470" width="16.1640625" style="1" customWidth="1"/>
    <col min="7471" max="7471" width="17.25" style="1" customWidth="1"/>
    <col min="7472" max="7473" width="16.83203125" style="1" customWidth="1"/>
    <col min="7474" max="7474" width="16.58203125" style="1" customWidth="1"/>
    <col min="7475" max="7476" width="8.6640625" style="1"/>
    <col min="7477" max="7477" width="10.83203125" style="1" bestFit="1" customWidth="1"/>
    <col min="7478" max="7484" width="8.6640625" style="1"/>
    <col min="7485" max="7485" width="9.25" style="1" bestFit="1" customWidth="1"/>
    <col min="7486" max="7617" width="8.6640625" style="1"/>
    <col min="7618" max="7618" width="10.58203125" style="1" bestFit="1" customWidth="1"/>
    <col min="7619" max="7619" width="8.6640625" style="1"/>
    <col min="7620" max="7620" width="11.33203125" style="1" bestFit="1" customWidth="1"/>
    <col min="7621" max="7625" width="8.6640625" style="1"/>
    <col min="7626" max="7626" width="31" style="1" customWidth="1"/>
    <col min="7627" max="7627" width="17.83203125" style="1" customWidth="1"/>
    <col min="7628" max="7628" width="14.25" style="1" customWidth="1"/>
    <col min="7629" max="7629" width="9.1640625" style="1" customWidth="1"/>
    <col min="7630" max="7631" width="14.1640625" style="1" customWidth="1"/>
    <col min="7632" max="7634" width="14" style="1" customWidth="1"/>
    <col min="7635" max="7635" width="11.58203125" style="1" customWidth="1"/>
    <col min="7636" max="7689" width="9.1640625" style="1" customWidth="1"/>
    <col min="7690" max="7690" width="16.58203125" style="1" customWidth="1"/>
    <col min="7691" max="7691" width="16.1640625" style="1" customWidth="1"/>
    <col min="7692" max="7693" width="17.83203125" style="1" customWidth="1"/>
    <col min="7694" max="7694" width="16.75" style="1" customWidth="1"/>
    <col min="7695" max="7697" width="20.25" style="1" customWidth="1"/>
    <col min="7698" max="7698" width="17" style="1" customWidth="1"/>
    <col min="7699" max="7701" width="18.75" style="1" customWidth="1"/>
    <col min="7702" max="7702" width="17.25" style="1" customWidth="1"/>
    <col min="7703" max="7705" width="22.75" style="1" customWidth="1"/>
    <col min="7706" max="7706" width="20.1640625" style="1" customWidth="1"/>
    <col min="7707" max="7707" width="18.58203125" style="1" customWidth="1"/>
    <col min="7708" max="7718" width="0" style="1" hidden="1" customWidth="1"/>
    <col min="7719" max="7719" width="21.4140625" style="1" customWidth="1"/>
    <col min="7720" max="7720" width="17.58203125" style="1" customWidth="1"/>
    <col min="7721" max="7723" width="18.9140625" style="1" customWidth="1"/>
    <col min="7724" max="7724" width="16" style="1" customWidth="1"/>
    <col min="7725" max="7726" width="16.1640625" style="1" customWidth="1"/>
    <col min="7727" max="7727" width="17.25" style="1" customWidth="1"/>
    <col min="7728" max="7729" width="16.83203125" style="1" customWidth="1"/>
    <col min="7730" max="7730" width="16.58203125" style="1" customWidth="1"/>
    <col min="7731" max="7732" width="8.6640625" style="1"/>
    <col min="7733" max="7733" width="10.83203125" style="1" bestFit="1" customWidth="1"/>
    <col min="7734" max="7740" width="8.6640625" style="1"/>
    <col min="7741" max="7741" width="9.25" style="1" bestFit="1" customWidth="1"/>
    <col min="7742" max="7873" width="8.6640625" style="1"/>
    <col min="7874" max="7874" width="10.58203125" style="1" bestFit="1" customWidth="1"/>
    <col min="7875" max="7875" width="8.6640625" style="1"/>
    <col min="7876" max="7876" width="11.33203125" style="1" bestFit="1" customWidth="1"/>
    <col min="7877" max="7881" width="8.6640625" style="1"/>
    <col min="7882" max="7882" width="31" style="1" customWidth="1"/>
    <col min="7883" max="7883" width="17.83203125" style="1" customWidth="1"/>
    <col min="7884" max="7884" width="14.25" style="1" customWidth="1"/>
    <col min="7885" max="7885" width="9.1640625" style="1" customWidth="1"/>
    <col min="7886" max="7887" width="14.1640625" style="1" customWidth="1"/>
    <col min="7888" max="7890" width="14" style="1" customWidth="1"/>
    <col min="7891" max="7891" width="11.58203125" style="1" customWidth="1"/>
    <col min="7892" max="7945" width="9.1640625" style="1" customWidth="1"/>
    <col min="7946" max="7946" width="16.58203125" style="1" customWidth="1"/>
    <col min="7947" max="7947" width="16.1640625" style="1" customWidth="1"/>
    <col min="7948" max="7949" width="17.83203125" style="1" customWidth="1"/>
    <col min="7950" max="7950" width="16.75" style="1" customWidth="1"/>
    <col min="7951" max="7953" width="20.25" style="1" customWidth="1"/>
    <col min="7954" max="7954" width="17" style="1" customWidth="1"/>
    <col min="7955" max="7957" width="18.75" style="1" customWidth="1"/>
    <col min="7958" max="7958" width="17.25" style="1" customWidth="1"/>
    <col min="7959" max="7961" width="22.75" style="1" customWidth="1"/>
    <col min="7962" max="7962" width="20.1640625" style="1" customWidth="1"/>
    <col min="7963" max="7963" width="18.58203125" style="1" customWidth="1"/>
    <col min="7964" max="7974" width="0" style="1" hidden="1" customWidth="1"/>
    <col min="7975" max="7975" width="21.4140625" style="1" customWidth="1"/>
    <col min="7976" max="7976" width="17.58203125" style="1" customWidth="1"/>
    <col min="7977" max="7979" width="18.9140625" style="1" customWidth="1"/>
    <col min="7980" max="7980" width="16" style="1" customWidth="1"/>
    <col min="7981" max="7982" width="16.1640625" style="1" customWidth="1"/>
    <col min="7983" max="7983" width="17.25" style="1" customWidth="1"/>
    <col min="7984" max="7985" width="16.83203125" style="1" customWidth="1"/>
    <col min="7986" max="7986" width="16.58203125" style="1" customWidth="1"/>
    <col min="7987" max="7988" width="8.6640625" style="1"/>
    <col min="7989" max="7989" width="10.83203125" style="1" bestFit="1" customWidth="1"/>
    <col min="7990" max="7996" width="8.6640625" style="1"/>
    <col min="7997" max="7997" width="9.25" style="1" bestFit="1" customWidth="1"/>
    <col min="7998" max="8129" width="8.6640625" style="1"/>
    <col min="8130" max="8130" width="10.58203125" style="1" bestFit="1" customWidth="1"/>
    <col min="8131" max="8131" width="8.6640625" style="1"/>
    <col min="8132" max="8132" width="11.33203125" style="1" bestFit="1" customWidth="1"/>
    <col min="8133" max="8137" width="8.6640625" style="1"/>
    <col min="8138" max="8138" width="31" style="1" customWidth="1"/>
    <col min="8139" max="8139" width="17.83203125" style="1" customWidth="1"/>
    <col min="8140" max="8140" width="14.25" style="1" customWidth="1"/>
    <col min="8141" max="8141" width="9.1640625" style="1" customWidth="1"/>
    <col min="8142" max="8143" width="14.1640625" style="1" customWidth="1"/>
    <col min="8144" max="8146" width="14" style="1" customWidth="1"/>
    <col min="8147" max="8147" width="11.58203125" style="1" customWidth="1"/>
    <col min="8148" max="8201" width="9.1640625" style="1" customWidth="1"/>
    <col min="8202" max="8202" width="16.58203125" style="1" customWidth="1"/>
    <col min="8203" max="8203" width="16.1640625" style="1" customWidth="1"/>
    <col min="8204" max="8205" width="17.83203125" style="1" customWidth="1"/>
    <col min="8206" max="8206" width="16.75" style="1" customWidth="1"/>
    <col min="8207" max="8209" width="20.25" style="1" customWidth="1"/>
    <col min="8210" max="8210" width="17" style="1" customWidth="1"/>
    <col min="8211" max="8213" width="18.75" style="1" customWidth="1"/>
    <col min="8214" max="8214" width="17.25" style="1" customWidth="1"/>
    <col min="8215" max="8217" width="22.75" style="1" customWidth="1"/>
    <col min="8218" max="8218" width="20.1640625" style="1" customWidth="1"/>
    <col min="8219" max="8219" width="18.58203125" style="1" customWidth="1"/>
    <col min="8220" max="8230" width="0" style="1" hidden="1" customWidth="1"/>
    <col min="8231" max="8231" width="21.4140625" style="1" customWidth="1"/>
    <col min="8232" max="8232" width="17.58203125" style="1" customWidth="1"/>
    <col min="8233" max="8235" width="18.9140625" style="1" customWidth="1"/>
    <col min="8236" max="8236" width="16" style="1" customWidth="1"/>
    <col min="8237" max="8238" width="16.1640625" style="1" customWidth="1"/>
    <col min="8239" max="8239" width="17.25" style="1" customWidth="1"/>
    <col min="8240" max="8241" width="16.83203125" style="1" customWidth="1"/>
    <col min="8242" max="8242" width="16.58203125" style="1" customWidth="1"/>
    <col min="8243" max="8244" width="8.6640625" style="1"/>
    <col min="8245" max="8245" width="10.83203125" style="1" bestFit="1" customWidth="1"/>
    <col min="8246" max="8252" width="8.6640625" style="1"/>
    <col min="8253" max="8253" width="9.25" style="1" bestFit="1" customWidth="1"/>
    <col min="8254" max="8385" width="8.6640625" style="1"/>
    <col min="8386" max="8386" width="10.58203125" style="1" bestFit="1" customWidth="1"/>
    <col min="8387" max="8387" width="8.6640625" style="1"/>
    <col min="8388" max="8388" width="11.33203125" style="1" bestFit="1" customWidth="1"/>
    <col min="8389" max="8393" width="8.6640625" style="1"/>
    <col min="8394" max="8394" width="31" style="1" customWidth="1"/>
    <col min="8395" max="8395" width="17.83203125" style="1" customWidth="1"/>
    <col min="8396" max="8396" width="14.25" style="1" customWidth="1"/>
    <col min="8397" max="8397" width="9.1640625" style="1" customWidth="1"/>
    <col min="8398" max="8399" width="14.1640625" style="1" customWidth="1"/>
    <col min="8400" max="8402" width="14" style="1" customWidth="1"/>
    <col min="8403" max="8403" width="11.58203125" style="1" customWidth="1"/>
    <col min="8404" max="8457" width="9.1640625" style="1" customWidth="1"/>
    <col min="8458" max="8458" width="16.58203125" style="1" customWidth="1"/>
    <col min="8459" max="8459" width="16.1640625" style="1" customWidth="1"/>
    <col min="8460" max="8461" width="17.83203125" style="1" customWidth="1"/>
    <col min="8462" max="8462" width="16.75" style="1" customWidth="1"/>
    <col min="8463" max="8465" width="20.25" style="1" customWidth="1"/>
    <col min="8466" max="8466" width="17" style="1" customWidth="1"/>
    <col min="8467" max="8469" width="18.75" style="1" customWidth="1"/>
    <col min="8470" max="8470" width="17.25" style="1" customWidth="1"/>
    <col min="8471" max="8473" width="22.75" style="1" customWidth="1"/>
    <col min="8474" max="8474" width="20.1640625" style="1" customWidth="1"/>
    <col min="8475" max="8475" width="18.58203125" style="1" customWidth="1"/>
    <col min="8476" max="8486" width="0" style="1" hidden="1" customWidth="1"/>
    <col min="8487" max="8487" width="21.4140625" style="1" customWidth="1"/>
    <col min="8488" max="8488" width="17.58203125" style="1" customWidth="1"/>
    <col min="8489" max="8491" width="18.9140625" style="1" customWidth="1"/>
    <col min="8492" max="8492" width="16" style="1" customWidth="1"/>
    <col min="8493" max="8494" width="16.1640625" style="1" customWidth="1"/>
    <col min="8495" max="8495" width="17.25" style="1" customWidth="1"/>
    <col min="8496" max="8497" width="16.83203125" style="1" customWidth="1"/>
    <col min="8498" max="8498" width="16.58203125" style="1" customWidth="1"/>
    <col min="8499" max="8500" width="8.6640625" style="1"/>
    <col min="8501" max="8501" width="10.83203125" style="1" bestFit="1" customWidth="1"/>
    <col min="8502" max="8508" width="8.6640625" style="1"/>
    <col min="8509" max="8509" width="9.25" style="1" bestFit="1" customWidth="1"/>
    <col min="8510" max="8641" width="8.6640625" style="1"/>
    <col min="8642" max="8642" width="10.58203125" style="1" bestFit="1" customWidth="1"/>
    <col min="8643" max="8643" width="8.6640625" style="1"/>
    <col min="8644" max="8644" width="11.33203125" style="1" bestFit="1" customWidth="1"/>
    <col min="8645" max="8649" width="8.6640625" style="1"/>
    <col min="8650" max="8650" width="31" style="1" customWidth="1"/>
    <col min="8651" max="8651" width="17.83203125" style="1" customWidth="1"/>
    <col min="8652" max="8652" width="14.25" style="1" customWidth="1"/>
    <col min="8653" max="8653" width="9.1640625" style="1" customWidth="1"/>
    <col min="8654" max="8655" width="14.1640625" style="1" customWidth="1"/>
    <col min="8656" max="8658" width="14" style="1" customWidth="1"/>
    <col min="8659" max="8659" width="11.58203125" style="1" customWidth="1"/>
    <col min="8660" max="8713" width="9.1640625" style="1" customWidth="1"/>
    <col min="8714" max="8714" width="16.58203125" style="1" customWidth="1"/>
    <col min="8715" max="8715" width="16.1640625" style="1" customWidth="1"/>
    <col min="8716" max="8717" width="17.83203125" style="1" customWidth="1"/>
    <col min="8718" max="8718" width="16.75" style="1" customWidth="1"/>
    <col min="8719" max="8721" width="20.25" style="1" customWidth="1"/>
    <col min="8722" max="8722" width="17" style="1" customWidth="1"/>
    <col min="8723" max="8725" width="18.75" style="1" customWidth="1"/>
    <col min="8726" max="8726" width="17.25" style="1" customWidth="1"/>
    <col min="8727" max="8729" width="22.75" style="1" customWidth="1"/>
    <col min="8730" max="8730" width="20.1640625" style="1" customWidth="1"/>
    <col min="8731" max="8731" width="18.58203125" style="1" customWidth="1"/>
    <col min="8732" max="8742" width="0" style="1" hidden="1" customWidth="1"/>
    <col min="8743" max="8743" width="21.4140625" style="1" customWidth="1"/>
    <col min="8744" max="8744" width="17.58203125" style="1" customWidth="1"/>
    <col min="8745" max="8747" width="18.9140625" style="1" customWidth="1"/>
    <col min="8748" max="8748" width="16" style="1" customWidth="1"/>
    <col min="8749" max="8750" width="16.1640625" style="1" customWidth="1"/>
    <col min="8751" max="8751" width="17.25" style="1" customWidth="1"/>
    <col min="8752" max="8753" width="16.83203125" style="1" customWidth="1"/>
    <col min="8754" max="8754" width="16.58203125" style="1" customWidth="1"/>
    <col min="8755" max="8756" width="8.6640625" style="1"/>
    <col min="8757" max="8757" width="10.83203125" style="1" bestFit="1" customWidth="1"/>
    <col min="8758" max="8764" width="8.6640625" style="1"/>
    <col min="8765" max="8765" width="9.25" style="1" bestFit="1" customWidth="1"/>
    <col min="8766" max="8897" width="8.6640625" style="1"/>
    <col min="8898" max="8898" width="10.58203125" style="1" bestFit="1" customWidth="1"/>
    <col min="8899" max="8899" width="8.6640625" style="1"/>
    <col min="8900" max="8900" width="11.33203125" style="1" bestFit="1" customWidth="1"/>
    <col min="8901" max="8905" width="8.6640625" style="1"/>
    <col min="8906" max="8906" width="31" style="1" customWidth="1"/>
    <col min="8907" max="8907" width="17.83203125" style="1" customWidth="1"/>
    <col min="8908" max="8908" width="14.25" style="1" customWidth="1"/>
    <col min="8909" max="8909" width="9.1640625" style="1" customWidth="1"/>
    <col min="8910" max="8911" width="14.1640625" style="1" customWidth="1"/>
    <col min="8912" max="8914" width="14" style="1" customWidth="1"/>
    <col min="8915" max="8915" width="11.58203125" style="1" customWidth="1"/>
    <col min="8916" max="8969" width="9.1640625" style="1" customWidth="1"/>
    <col min="8970" max="8970" width="16.58203125" style="1" customWidth="1"/>
    <col min="8971" max="8971" width="16.1640625" style="1" customWidth="1"/>
    <col min="8972" max="8973" width="17.83203125" style="1" customWidth="1"/>
    <col min="8974" max="8974" width="16.75" style="1" customWidth="1"/>
    <col min="8975" max="8977" width="20.25" style="1" customWidth="1"/>
    <col min="8978" max="8978" width="17" style="1" customWidth="1"/>
    <col min="8979" max="8981" width="18.75" style="1" customWidth="1"/>
    <col min="8982" max="8982" width="17.25" style="1" customWidth="1"/>
    <col min="8983" max="8985" width="22.75" style="1" customWidth="1"/>
    <col min="8986" max="8986" width="20.1640625" style="1" customWidth="1"/>
    <col min="8987" max="8987" width="18.58203125" style="1" customWidth="1"/>
    <col min="8988" max="8998" width="0" style="1" hidden="1" customWidth="1"/>
    <col min="8999" max="8999" width="21.4140625" style="1" customWidth="1"/>
    <col min="9000" max="9000" width="17.58203125" style="1" customWidth="1"/>
    <col min="9001" max="9003" width="18.9140625" style="1" customWidth="1"/>
    <col min="9004" max="9004" width="16" style="1" customWidth="1"/>
    <col min="9005" max="9006" width="16.1640625" style="1" customWidth="1"/>
    <col min="9007" max="9007" width="17.25" style="1" customWidth="1"/>
    <col min="9008" max="9009" width="16.83203125" style="1" customWidth="1"/>
    <col min="9010" max="9010" width="16.58203125" style="1" customWidth="1"/>
    <col min="9011" max="9012" width="8.6640625" style="1"/>
    <col min="9013" max="9013" width="10.83203125" style="1" bestFit="1" customWidth="1"/>
    <col min="9014" max="9020" width="8.6640625" style="1"/>
    <col min="9021" max="9021" width="9.25" style="1" bestFit="1" customWidth="1"/>
    <col min="9022" max="9153" width="8.6640625" style="1"/>
    <col min="9154" max="9154" width="10.58203125" style="1" bestFit="1" customWidth="1"/>
    <col min="9155" max="9155" width="8.6640625" style="1"/>
    <col min="9156" max="9156" width="11.33203125" style="1" bestFit="1" customWidth="1"/>
    <col min="9157" max="9161" width="8.6640625" style="1"/>
    <col min="9162" max="9162" width="31" style="1" customWidth="1"/>
    <col min="9163" max="9163" width="17.83203125" style="1" customWidth="1"/>
    <col min="9164" max="9164" width="14.25" style="1" customWidth="1"/>
    <col min="9165" max="9165" width="9.1640625" style="1" customWidth="1"/>
    <col min="9166" max="9167" width="14.1640625" style="1" customWidth="1"/>
    <col min="9168" max="9170" width="14" style="1" customWidth="1"/>
    <col min="9171" max="9171" width="11.58203125" style="1" customWidth="1"/>
    <col min="9172" max="9225" width="9.1640625" style="1" customWidth="1"/>
    <col min="9226" max="9226" width="16.58203125" style="1" customWidth="1"/>
    <col min="9227" max="9227" width="16.1640625" style="1" customWidth="1"/>
    <col min="9228" max="9229" width="17.83203125" style="1" customWidth="1"/>
    <col min="9230" max="9230" width="16.75" style="1" customWidth="1"/>
    <col min="9231" max="9233" width="20.25" style="1" customWidth="1"/>
    <col min="9234" max="9234" width="17" style="1" customWidth="1"/>
    <col min="9235" max="9237" width="18.75" style="1" customWidth="1"/>
    <col min="9238" max="9238" width="17.25" style="1" customWidth="1"/>
    <col min="9239" max="9241" width="22.75" style="1" customWidth="1"/>
    <col min="9242" max="9242" width="20.1640625" style="1" customWidth="1"/>
    <col min="9243" max="9243" width="18.58203125" style="1" customWidth="1"/>
    <col min="9244" max="9254" width="0" style="1" hidden="1" customWidth="1"/>
    <col min="9255" max="9255" width="21.4140625" style="1" customWidth="1"/>
    <col min="9256" max="9256" width="17.58203125" style="1" customWidth="1"/>
    <col min="9257" max="9259" width="18.9140625" style="1" customWidth="1"/>
    <col min="9260" max="9260" width="16" style="1" customWidth="1"/>
    <col min="9261" max="9262" width="16.1640625" style="1" customWidth="1"/>
    <col min="9263" max="9263" width="17.25" style="1" customWidth="1"/>
    <col min="9264" max="9265" width="16.83203125" style="1" customWidth="1"/>
    <col min="9266" max="9266" width="16.58203125" style="1" customWidth="1"/>
    <col min="9267" max="9268" width="8.6640625" style="1"/>
    <col min="9269" max="9269" width="10.83203125" style="1" bestFit="1" customWidth="1"/>
    <col min="9270" max="9276" width="8.6640625" style="1"/>
    <col min="9277" max="9277" width="9.25" style="1" bestFit="1" customWidth="1"/>
    <col min="9278" max="9409" width="8.6640625" style="1"/>
    <col min="9410" max="9410" width="10.58203125" style="1" bestFit="1" customWidth="1"/>
    <col min="9411" max="9411" width="8.6640625" style="1"/>
    <col min="9412" max="9412" width="11.33203125" style="1" bestFit="1" customWidth="1"/>
    <col min="9413" max="9417" width="8.6640625" style="1"/>
    <col min="9418" max="9418" width="31" style="1" customWidth="1"/>
    <col min="9419" max="9419" width="17.83203125" style="1" customWidth="1"/>
    <col min="9420" max="9420" width="14.25" style="1" customWidth="1"/>
    <col min="9421" max="9421" width="9.1640625" style="1" customWidth="1"/>
    <col min="9422" max="9423" width="14.1640625" style="1" customWidth="1"/>
    <col min="9424" max="9426" width="14" style="1" customWidth="1"/>
    <col min="9427" max="9427" width="11.58203125" style="1" customWidth="1"/>
    <col min="9428" max="9481" width="9.1640625" style="1" customWidth="1"/>
    <col min="9482" max="9482" width="16.58203125" style="1" customWidth="1"/>
    <col min="9483" max="9483" width="16.1640625" style="1" customWidth="1"/>
    <col min="9484" max="9485" width="17.83203125" style="1" customWidth="1"/>
    <col min="9486" max="9486" width="16.75" style="1" customWidth="1"/>
    <col min="9487" max="9489" width="20.25" style="1" customWidth="1"/>
    <col min="9490" max="9490" width="17" style="1" customWidth="1"/>
    <col min="9491" max="9493" width="18.75" style="1" customWidth="1"/>
    <col min="9494" max="9494" width="17.25" style="1" customWidth="1"/>
    <col min="9495" max="9497" width="22.75" style="1" customWidth="1"/>
    <col min="9498" max="9498" width="20.1640625" style="1" customWidth="1"/>
    <col min="9499" max="9499" width="18.58203125" style="1" customWidth="1"/>
    <col min="9500" max="9510" width="0" style="1" hidden="1" customWidth="1"/>
    <col min="9511" max="9511" width="21.4140625" style="1" customWidth="1"/>
    <col min="9512" max="9512" width="17.58203125" style="1" customWidth="1"/>
    <col min="9513" max="9515" width="18.9140625" style="1" customWidth="1"/>
    <col min="9516" max="9516" width="16" style="1" customWidth="1"/>
    <col min="9517" max="9518" width="16.1640625" style="1" customWidth="1"/>
    <col min="9519" max="9519" width="17.25" style="1" customWidth="1"/>
    <col min="9520" max="9521" width="16.83203125" style="1" customWidth="1"/>
    <col min="9522" max="9522" width="16.58203125" style="1" customWidth="1"/>
    <col min="9523" max="9524" width="8.6640625" style="1"/>
    <col min="9525" max="9525" width="10.83203125" style="1" bestFit="1" customWidth="1"/>
    <col min="9526" max="9532" width="8.6640625" style="1"/>
    <col min="9533" max="9533" width="9.25" style="1" bestFit="1" customWidth="1"/>
    <col min="9534" max="9665" width="8.6640625" style="1"/>
    <col min="9666" max="9666" width="10.58203125" style="1" bestFit="1" customWidth="1"/>
    <col min="9667" max="9667" width="8.6640625" style="1"/>
    <col min="9668" max="9668" width="11.33203125" style="1" bestFit="1" customWidth="1"/>
    <col min="9669" max="9673" width="8.6640625" style="1"/>
    <col min="9674" max="9674" width="31" style="1" customWidth="1"/>
    <col min="9675" max="9675" width="17.83203125" style="1" customWidth="1"/>
    <col min="9676" max="9676" width="14.25" style="1" customWidth="1"/>
    <col min="9677" max="9677" width="9.1640625" style="1" customWidth="1"/>
    <col min="9678" max="9679" width="14.1640625" style="1" customWidth="1"/>
    <col min="9680" max="9682" width="14" style="1" customWidth="1"/>
    <col min="9683" max="9683" width="11.58203125" style="1" customWidth="1"/>
    <col min="9684" max="9737" width="9.1640625" style="1" customWidth="1"/>
    <col min="9738" max="9738" width="16.58203125" style="1" customWidth="1"/>
    <col min="9739" max="9739" width="16.1640625" style="1" customWidth="1"/>
    <col min="9740" max="9741" width="17.83203125" style="1" customWidth="1"/>
    <col min="9742" max="9742" width="16.75" style="1" customWidth="1"/>
    <col min="9743" max="9745" width="20.25" style="1" customWidth="1"/>
    <col min="9746" max="9746" width="17" style="1" customWidth="1"/>
    <col min="9747" max="9749" width="18.75" style="1" customWidth="1"/>
    <col min="9750" max="9750" width="17.25" style="1" customWidth="1"/>
    <col min="9751" max="9753" width="22.75" style="1" customWidth="1"/>
    <col min="9754" max="9754" width="20.1640625" style="1" customWidth="1"/>
    <col min="9755" max="9755" width="18.58203125" style="1" customWidth="1"/>
    <col min="9756" max="9766" width="0" style="1" hidden="1" customWidth="1"/>
    <col min="9767" max="9767" width="21.4140625" style="1" customWidth="1"/>
    <col min="9768" max="9768" width="17.58203125" style="1" customWidth="1"/>
    <col min="9769" max="9771" width="18.9140625" style="1" customWidth="1"/>
    <col min="9772" max="9772" width="16" style="1" customWidth="1"/>
    <col min="9773" max="9774" width="16.1640625" style="1" customWidth="1"/>
    <col min="9775" max="9775" width="17.25" style="1" customWidth="1"/>
    <col min="9776" max="9777" width="16.83203125" style="1" customWidth="1"/>
    <col min="9778" max="9778" width="16.58203125" style="1" customWidth="1"/>
    <col min="9779" max="9780" width="8.6640625" style="1"/>
    <col min="9781" max="9781" width="10.83203125" style="1" bestFit="1" customWidth="1"/>
    <col min="9782" max="9788" width="8.6640625" style="1"/>
    <col min="9789" max="9789" width="9.25" style="1" bestFit="1" customWidth="1"/>
    <col min="9790" max="9921" width="8.6640625" style="1"/>
    <col min="9922" max="9922" width="10.58203125" style="1" bestFit="1" customWidth="1"/>
    <col min="9923" max="9923" width="8.6640625" style="1"/>
    <col min="9924" max="9924" width="11.33203125" style="1" bestFit="1" customWidth="1"/>
    <col min="9925" max="9929" width="8.6640625" style="1"/>
    <col min="9930" max="9930" width="31" style="1" customWidth="1"/>
    <col min="9931" max="9931" width="17.83203125" style="1" customWidth="1"/>
    <col min="9932" max="9932" width="14.25" style="1" customWidth="1"/>
    <col min="9933" max="9933" width="9.1640625" style="1" customWidth="1"/>
    <col min="9934" max="9935" width="14.1640625" style="1" customWidth="1"/>
    <col min="9936" max="9938" width="14" style="1" customWidth="1"/>
    <col min="9939" max="9939" width="11.58203125" style="1" customWidth="1"/>
    <col min="9940" max="9993" width="9.1640625" style="1" customWidth="1"/>
    <col min="9994" max="9994" width="16.58203125" style="1" customWidth="1"/>
    <col min="9995" max="9995" width="16.1640625" style="1" customWidth="1"/>
    <col min="9996" max="9997" width="17.83203125" style="1" customWidth="1"/>
    <col min="9998" max="9998" width="16.75" style="1" customWidth="1"/>
    <col min="9999" max="10001" width="20.25" style="1" customWidth="1"/>
    <col min="10002" max="10002" width="17" style="1" customWidth="1"/>
    <col min="10003" max="10005" width="18.75" style="1" customWidth="1"/>
    <col min="10006" max="10006" width="17.25" style="1" customWidth="1"/>
    <col min="10007" max="10009" width="22.75" style="1" customWidth="1"/>
    <col min="10010" max="10010" width="20.1640625" style="1" customWidth="1"/>
    <col min="10011" max="10011" width="18.58203125" style="1" customWidth="1"/>
    <col min="10012" max="10022" width="0" style="1" hidden="1" customWidth="1"/>
    <col min="10023" max="10023" width="21.4140625" style="1" customWidth="1"/>
    <col min="10024" max="10024" width="17.58203125" style="1" customWidth="1"/>
    <col min="10025" max="10027" width="18.9140625" style="1" customWidth="1"/>
    <col min="10028" max="10028" width="16" style="1" customWidth="1"/>
    <col min="10029" max="10030" width="16.1640625" style="1" customWidth="1"/>
    <col min="10031" max="10031" width="17.25" style="1" customWidth="1"/>
    <col min="10032" max="10033" width="16.83203125" style="1" customWidth="1"/>
    <col min="10034" max="10034" width="16.58203125" style="1" customWidth="1"/>
    <col min="10035" max="10036" width="8.6640625" style="1"/>
    <col min="10037" max="10037" width="10.83203125" style="1" bestFit="1" customWidth="1"/>
    <col min="10038" max="10044" width="8.6640625" style="1"/>
    <col min="10045" max="10045" width="9.25" style="1" bestFit="1" customWidth="1"/>
    <col min="10046" max="10177" width="8.6640625" style="1"/>
    <col min="10178" max="10178" width="10.58203125" style="1" bestFit="1" customWidth="1"/>
    <col min="10179" max="10179" width="8.6640625" style="1"/>
    <col min="10180" max="10180" width="11.33203125" style="1" bestFit="1" customWidth="1"/>
    <col min="10181" max="10185" width="8.6640625" style="1"/>
    <col min="10186" max="10186" width="31" style="1" customWidth="1"/>
    <col min="10187" max="10187" width="17.83203125" style="1" customWidth="1"/>
    <col min="10188" max="10188" width="14.25" style="1" customWidth="1"/>
    <col min="10189" max="10189" width="9.1640625" style="1" customWidth="1"/>
    <col min="10190" max="10191" width="14.1640625" style="1" customWidth="1"/>
    <col min="10192" max="10194" width="14" style="1" customWidth="1"/>
    <col min="10195" max="10195" width="11.58203125" style="1" customWidth="1"/>
    <col min="10196" max="10249" width="9.1640625" style="1" customWidth="1"/>
    <col min="10250" max="10250" width="16.58203125" style="1" customWidth="1"/>
    <col min="10251" max="10251" width="16.1640625" style="1" customWidth="1"/>
    <col min="10252" max="10253" width="17.83203125" style="1" customWidth="1"/>
    <col min="10254" max="10254" width="16.75" style="1" customWidth="1"/>
    <col min="10255" max="10257" width="20.25" style="1" customWidth="1"/>
    <col min="10258" max="10258" width="17" style="1" customWidth="1"/>
    <col min="10259" max="10261" width="18.75" style="1" customWidth="1"/>
    <col min="10262" max="10262" width="17.25" style="1" customWidth="1"/>
    <col min="10263" max="10265" width="22.75" style="1" customWidth="1"/>
    <col min="10266" max="10266" width="20.1640625" style="1" customWidth="1"/>
    <col min="10267" max="10267" width="18.58203125" style="1" customWidth="1"/>
    <col min="10268" max="10278" width="0" style="1" hidden="1" customWidth="1"/>
    <col min="10279" max="10279" width="21.4140625" style="1" customWidth="1"/>
    <col min="10280" max="10280" width="17.58203125" style="1" customWidth="1"/>
    <col min="10281" max="10283" width="18.9140625" style="1" customWidth="1"/>
    <col min="10284" max="10284" width="16" style="1" customWidth="1"/>
    <col min="10285" max="10286" width="16.1640625" style="1" customWidth="1"/>
    <col min="10287" max="10287" width="17.25" style="1" customWidth="1"/>
    <col min="10288" max="10289" width="16.83203125" style="1" customWidth="1"/>
    <col min="10290" max="10290" width="16.58203125" style="1" customWidth="1"/>
    <col min="10291" max="10292" width="8.6640625" style="1"/>
    <col min="10293" max="10293" width="10.83203125" style="1" bestFit="1" customWidth="1"/>
    <col min="10294" max="10300" width="8.6640625" style="1"/>
    <col min="10301" max="10301" width="9.25" style="1" bestFit="1" customWidth="1"/>
    <col min="10302" max="10433" width="8.6640625" style="1"/>
    <col min="10434" max="10434" width="10.58203125" style="1" bestFit="1" customWidth="1"/>
    <col min="10435" max="10435" width="8.6640625" style="1"/>
    <col min="10436" max="10436" width="11.33203125" style="1" bestFit="1" customWidth="1"/>
    <col min="10437" max="10441" width="8.6640625" style="1"/>
    <col min="10442" max="10442" width="31" style="1" customWidth="1"/>
    <col min="10443" max="10443" width="17.83203125" style="1" customWidth="1"/>
    <col min="10444" max="10444" width="14.25" style="1" customWidth="1"/>
    <col min="10445" max="10445" width="9.1640625" style="1" customWidth="1"/>
    <col min="10446" max="10447" width="14.1640625" style="1" customWidth="1"/>
    <col min="10448" max="10450" width="14" style="1" customWidth="1"/>
    <col min="10451" max="10451" width="11.58203125" style="1" customWidth="1"/>
    <col min="10452" max="10505" width="9.1640625" style="1" customWidth="1"/>
    <col min="10506" max="10506" width="16.58203125" style="1" customWidth="1"/>
    <col min="10507" max="10507" width="16.1640625" style="1" customWidth="1"/>
    <col min="10508" max="10509" width="17.83203125" style="1" customWidth="1"/>
    <col min="10510" max="10510" width="16.75" style="1" customWidth="1"/>
    <col min="10511" max="10513" width="20.25" style="1" customWidth="1"/>
    <col min="10514" max="10514" width="17" style="1" customWidth="1"/>
    <col min="10515" max="10517" width="18.75" style="1" customWidth="1"/>
    <col min="10518" max="10518" width="17.25" style="1" customWidth="1"/>
    <col min="10519" max="10521" width="22.75" style="1" customWidth="1"/>
    <col min="10522" max="10522" width="20.1640625" style="1" customWidth="1"/>
    <col min="10523" max="10523" width="18.58203125" style="1" customWidth="1"/>
    <col min="10524" max="10534" width="0" style="1" hidden="1" customWidth="1"/>
    <col min="10535" max="10535" width="21.4140625" style="1" customWidth="1"/>
    <col min="10536" max="10536" width="17.58203125" style="1" customWidth="1"/>
    <col min="10537" max="10539" width="18.9140625" style="1" customWidth="1"/>
    <col min="10540" max="10540" width="16" style="1" customWidth="1"/>
    <col min="10541" max="10542" width="16.1640625" style="1" customWidth="1"/>
    <col min="10543" max="10543" width="17.25" style="1" customWidth="1"/>
    <col min="10544" max="10545" width="16.83203125" style="1" customWidth="1"/>
    <col min="10546" max="10546" width="16.58203125" style="1" customWidth="1"/>
    <col min="10547" max="10548" width="8.6640625" style="1"/>
    <col min="10549" max="10549" width="10.83203125" style="1" bestFit="1" customWidth="1"/>
    <col min="10550" max="10556" width="8.6640625" style="1"/>
    <col min="10557" max="10557" width="9.25" style="1" bestFit="1" customWidth="1"/>
    <col min="10558" max="10689" width="8.6640625" style="1"/>
    <col min="10690" max="10690" width="10.58203125" style="1" bestFit="1" customWidth="1"/>
    <col min="10691" max="10691" width="8.6640625" style="1"/>
    <col min="10692" max="10692" width="11.33203125" style="1" bestFit="1" customWidth="1"/>
    <col min="10693" max="10697" width="8.6640625" style="1"/>
    <col min="10698" max="10698" width="31" style="1" customWidth="1"/>
    <col min="10699" max="10699" width="17.83203125" style="1" customWidth="1"/>
    <col min="10700" max="10700" width="14.25" style="1" customWidth="1"/>
    <col min="10701" max="10701" width="9.1640625" style="1" customWidth="1"/>
    <col min="10702" max="10703" width="14.1640625" style="1" customWidth="1"/>
    <col min="10704" max="10706" width="14" style="1" customWidth="1"/>
    <col min="10707" max="10707" width="11.58203125" style="1" customWidth="1"/>
    <col min="10708" max="10761" width="9.1640625" style="1" customWidth="1"/>
    <col min="10762" max="10762" width="16.58203125" style="1" customWidth="1"/>
    <col min="10763" max="10763" width="16.1640625" style="1" customWidth="1"/>
    <col min="10764" max="10765" width="17.83203125" style="1" customWidth="1"/>
    <col min="10766" max="10766" width="16.75" style="1" customWidth="1"/>
    <col min="10767" max="10769" width="20.25" style="1" customWidth="1"/>
    <col min="10770" max="10770" width="17" style="1" customWidth="1"/>
    <col min="10771" max="10773" width="18.75" style="1" customWidth="1"/>
    <col min="10774" max="10774" width="17.25" style="1" customWidth="1"/>
    <col min="10775" max="10777" width="22.75" style="1" customWidth="1"/>
    <col min="10778" max="10778" width="20.1640625" style="1" customWidth="1"/>
    <col min="10779" max="10779" width="18.58203125" style="1" customWidth="1"/>
    <col min="10780" max="10790" width="0" style="1" hidden="1" customWidth="1"/>
    <col min="10791" max="10791" width="21.4140625" style="1" customWidth="1"/>
    <col min="10792" max="10792" width="17.58203125" style="1" customWidth="1"/>
    <col min="10793" max="10795" width="18.9140625" style="1" customWidth="1"/>
    <col min="10796" max="10796" width="16" style="1" customWidth="1"/>
    <col min="10797" max="10798" width="16.1640625" style="1" customWidth="1"/>
    <col min="10799" max="10799" width="17.25" style="1" customWidth="1"/>
    <col min="10800" max="10801" width="16.83203125" style="1" customWidth="1"/>
    <col min="10802" max="10802" width="16.58203125" style="1" customWidth="1"/>
    <col min="10803" max="10804" width="8.6640625" style="1"/>
    <col min="10805" max="10805" width="10.83203125" style="1" bestFit="1" customWidth="1"/>
    <col min="10806" max="10812" width="8.6640625" style="1"/>
    <col min="10813" max="10813" width="9.25" style="1" bestFit="1" customWidth="1"/>
    <col min="10814" max="10945" width="8.6640625" style="1"/>
    <col min="10946" max="10946" width="10.58203125" style="1" bestFit="1" customWidth="1"/>
    <col min="10947" max="10947" width="8.6640625" style="1"/>
    <col min="10948" max="10948" width="11.33203125" style="1" bestFit="1" customWidth="1"/>
    <col min="10949" max="10953" width="8.6640625" style="1"/>
    <col min="10954" max="10954" width="31" style="1" customWidth="1"/>
    <col min="10955" max="10955" width="17.83203125" style="1" customWidth="1"/>
    <col min="10956" max="10956" width="14.25" style="1" customWidth="1"/>
    <col min="10957" max="10957" width="9.1640625" style="1" customWidth="1"/>
    <col min="10958" max="10959" width="14.1640625" style="1" customWidth="1"/>
    <col min="10960" max="10962" width="14" style="1" customWidth="1"/>
    <col min="10963" max="10963" width="11.58203125" style="1" customWidth="1"/>
    <col min="10964" max="11017" width="9.1640625" style="1" customWidth="1"/>
    <col min="11018" max="11018" width="16.58203125" style="1" customWidth="1"/>
    <col min="11019" max="11019" width="16.1640625" style="1" customWidth="1"/>
    <col min="11020" max="11021" width="17.83203125" style="1" customWidth="1"/>
    <col min="11022" max="11022" width="16.75" style="1" customWidth="1"/>
    <col min="11023" max="11025" width="20.25" style="1" customWidth="1"/>
    <col min="11026" max="11026" width="17" style="1" customWidth="1"/>
    <col min="11027" max="11029" width="18.75" style="1" customWidth="1"/>
    <col min="11030" max="11030" width="17.25" style="1" customWidth="1"/>
    <col min="11031" max="11033" width="22.75" style="1" customWidth="1"/>
    <col min="11034" max="11034" width="20.1640625" style="1" customWidth="1"/>
    <col min="11035" max="11035" width="18.58203125" style="1" customWidth="1"/>
    <col min="11036" max="11046" width="0" style="1" hidden="1" customWidth="1"/>
    <col min="11047" max="11047" width="21.4140625" style="1" customWidth="1"/>
    <col min="11048" max="11048" width="17.58203125" style="1" customWidth="1"/>
    <col min="11049" max="11051" width="18.9140625" style="1" customWidth="1"/>
    <col min="11052" max="11052" width="16" style="1" customWidth="1"/>
    <col min="11053" max="11054" width="16.1640625" style="1" customWidth="1"/>
    <col min="11055" max="11055" width="17.25" style="1" customWidth="1"/>
    <col min="11056" max="11057" width="16.83203125" style="1" customWidth="1"/>
    <col min="11058" max="11058" width="16.58203125" style="1" customWidth="1"/>
    <col min="11059" max="11060" width="8.6640625" style="1"/>
    <col min="11061" max="11061" width="10.83203125" style="1" bestFit="1" customWidth="1"/>
    <col min="11062" max="11068" width="8.6640625" style="1"/>
    <col min="11069" max="11069" width="9.25" style="1" bestFit="1" customWidth="1"/>
    <col min="11070" max="11201" width="8.6640625" style="1"/>
    <col min="11202" max="11202" width="10.58203125" style="1" bestFit="1" customWidth="1"/>
    <col min="11203" max="11203" width="8.6640625" style="1"/>
    <col min="11204" max="11204" width="11.33203125" style="1" bestFit="1" customWidth="1"/>
    <col min="11205" max="11209" width="8.6640625" style="1"/>
    <col min="11210" max="11210" width="31" style="1" customWidth="1"/>
    <col min="11211" max="11211" width="17.83203125" style="1" customWidth="1"/>
    <col min="11212" max="11212" width="14.25" style="1" customWidth="1"/>
    <col min="11213" max="11213" width="9.1640625" style="1" customWidth="1"/>
    <col min="11214" max="11215" width="14.1640625" style="1" customWidth="1"/>
    <col min="11216" max="11218" width="14" style="1" customWidth="1"/>
    <col min="11219" max="11219" width="11.58203125" style="1" customWidth="1"/>
    <col min="11220" max="11273" width="9.1640625" style="1" customWidth="1"/>
    <col min="11274" max="11274" width="16.58203125" style="1" customWidth="1"/>
    <col min="11275" max="11275" width="16.1640625" style="1" customWidth="1"/>
    <col min="11276" max="11277" width="17.83203125" style="1" customWidth="1"/>
    <col min="11278" max="11278" width="16.75" style="1" customWidth="1"/>
    <col min="11279" max="11281" width="20.25" style="1" customWidth="1"/>
    <col min="11282" max="11282" width="17" style="1" customWidth="1"/>
    <col min="11283" max="11285" width="18.75" style="1" customWidth="1"/>
    <col min="11286" max="11286" width="17.25" style="1" customWidth="1"/>
    <col min="11287" max="11289" width="22.75" style="1" customWidth="1"/>
    <col min="11290" max="11290" width="20.1640625" style="1" customWidth="1"/>
    <col min="11291" max="11291" width="18.58203125" style="1" customWidth="1"/>
    <col min="11292" max="11302" width="0" style="1" hidden="1" customWidth="1"/>
    <col min="11303" max="11303" width="21.4140625" style="1" customWidth="1"/>
    <col min="11304" max="11304" width="17.58203125" style="1" customWidth="1"/>
    <col min="11305" max="11307" width="18.9140625" style="1" customWidth="1"/>
    <col min="11308" max="11308" width="16" style="1" customWidth="1"/>
    <col min="11309" max="11310" width="16.1640625" style="1" customWidth="1"/>
    <col min="11311" max="11311" width="17.25" style="1" customWidth="1"/>
    <col min="11312" max="11313" width="16.83203125" style="1" customWidth="1"/>
    <col min="11314" max="11314" width="16.58203125" style="1" customWidth="1"/>
    <col min="11315" max="11316" width="8.6640625" style="1"/>
    <col min="11317" max="11317" width="10.83203125" style="1" bestFit="1" customWidth="1"/>
    <col min="11318" max="11324" width="8.6640625" style="1"/>
    <col min="11325" max="11325" width="9.25" style="1" bestFit="1" customWidth="1"/>
    <col min="11326" max="11457" width="8.6640625" style="1"/>
    <col min="11458" max="11458" width="10.58203125" style="1" bestFit="1" customWidth="1"/>
    <col min="11459" max="11459" width="8.6640625" style="1"/>
    <col min="11460" max="11460" width="11.33203125" style="1" bestFit="1" customWidth="1"/>
    <col min="11461" max="11465" width="8.6640625" style="1"/>
    <col min="11466" max="11466" width="31" style="1" customWidth="1"/>
    <col min="11467" max="11467" width="17.83203125" style="1" customWidth="1"/>
    <col min="11468" max="11468" width="14.25" style="1" customWidth="1"/>
    <col min="11469" max="11469" width="9.1640625" style="1" customWidth="1"/>
    <col min="11470" max="11471" width="14.1640625" style="1" customWidth="1"/>
    <col min="11472" max="11474" width="14" style="1" customWidth="1"/>
    <col min="11475" max="11475" width="11.58203125" style="1" customWidth="1"/>
    <col min="11476" max="11529" width="9.1640625" style="1" customWidth="1"/>
    <col min="11530" max="11530" width="16.58203125" style="1" customWidth="1"/>
    <col min="11531" max="11531" width="16.1640625" style="1" customWidth="1"/>
    <col min="11532" max="11533" width="17.83203125" style="1" customWidth="1"/>
    <col min="11534" max="11534" width="16.75" style="1" customWidth="1"/>
    <col min="11535" max="11537" width="20.25" style="1" customWidth="1"/>
    <col min="11538" max="11538" width="17" style="1" customWidth="1"/>
    <col min="11539" max="11541" width="18.75" style="1" customWidth="1"/>
    <col min="11542" max="11542" width="17.25" style="1" customWidth="1"/>
    <col min="11543" max="11545" width="22.75" style="1" customWidth="1"/>
    <col min="11546" max="11546" width="20.1640625" style="1" customWidth="1"/>
    <col min="11547" max="11547" width="18.58203125" style="1" customWidth="1"/>
    <col min="11548" max="11558" width="0" style="1" hidden="1" customWidth="1"/>
    <col min="11559" max="11559" width="21.4140625" style="1" customWidth="1"/>
    <col min="11560" max="11560" width="17.58203125" style="1" customWidth="1"/>
    <col min="11561" max="11563" width="18.9140625" style="1" customWidth="1"/>
    <col min="11564" max="11564" width="16" style="1" customWidth="1"/>
    <col min="11565" max="11566" width="16.1640625" style="1" customWidth="1"/>
    <col min="11567" max="11567" width="17.25" style="1" customWidth="1"/>
    <col min="11568" max="11569" width="16.83203125" style="1" customWidth="1"/>
    <col min="11570" max="11570" width="16.58203125" style="1" customWidth="1"/>
    <col min="11571" max="11572" width="8.6640625" style="1"/>
    <col min="11573" max="11573" width="10.83203125" style="1" bestFit="1" customWidth="1"/>
    <col min="11574" max="11580" width="8.6640625" style="1"/>
    <col min="11581" max="11581" width="9.25" style="1" bestFit="1" customWidth="1"/>
    <col min="11582" max="11713" width="8.6640625" style="1"/>
    <col min="11714" max="11714" width="10.58203125" style="1" bestFit="1" customWidth="1"/>
    <col min="11715" max="11715" width="8.6640625" style="1"/>
    <col min="11716" max="11716" width="11.33203125" style="1" bestFit="1" customWidth="1"/>
    <col min="11717" max="11721" width="8.6640625" style="1"/>
    <col min="11722" max="11722" width="31" style="1" customWidth="1"/>
    <col min="11723" max="11723" width="17.83203125" style="1" customWidth="1"/>
    <col min="11724" max="11724" width="14.25" style="1" customWidth="1"/>
    <col min="11725" max="11725" width="9.1640625" style="1" customWidth="1"/>
    <col min="11726" max="11727" width="14.1640625" style="1" customWidth="1"/>
    <col min="11728" max="11730" width="14" style="1" customWidth="1"/>
    <col min="11731" max="11731" width="11.58203125" style="1" customWidth="1"/>
    <col min="11732" max="11785" width="9.1640625" style="1" customWidth="1"/>
    <col min="11786" max="11786" width="16.58203125" style="1" customWidth="1"/>
    <col min="11787" max="11787" width="16.1640625" style="1" customWidth="1"/>
    <col min="11788" max="11789" width="17.83203125" style="1" customWidth="1"/>
    <col min="11790" max="11790" width="16.75" style="1" customWidth="1"/>
    <col min="11791" max="11793" width="20.25" style="1" customWidth="1"/>
    <col min="11794" max="11794" width="17" style="1" customWidth="1"/>
    <col min="11795" max="11797" width="18.75" style="1" customWidth="1"/>
    <col min="11798" max="11798" width="17.25" style="1" customWidth="1"/>
    <col min="11799" max="11801" width="22.75" style="1" customWidth="1"/>
    <col min="11802" max="11802" width="20.1640625" style="1" customWidth="1"/>
    <col min="11803" max="11803" width="18.58203125" style="1" customWidth="1"/>
    <col min="11804" max="11814" width="0" style="1" hidden="1" customWidth="1"/>
    <col min="11815" max="11815" width="21.4140625" style="1" customWidth="1"/>
    <col min="11816" max="11816" width="17.58203125" style="1" customWidth="1"/>
    <col min="11817" max="11819" width="18.9140625" style="1" customWidth="1"/>
    <col min="11820" max="11820" width="16" style="1" customWidth="1"/>
    <col min="11821" max="11822" width="16.1640625" style="1" customWidth="1"/>
    <col min="11823" max="11823" width="17.25" style="1" customWidth="1"/>
    <col min="11824" max="11825" width="16.83203125" style="1" customWidth="1"/>
    <col min="11826" max="11826" width="16.58203125" style="1" customWidth="1"/>
    <col min="11827" max="11828" width="8.6640625" style="1"/>
    <col min="11829" max="11829" width="10.83203125" style="1" bestFit="1" customWidth="1"/>
    <col min="11830" max="11836" width="8.6640625" style="1"/>
    <col min="11837" max="11837" width="9.25" style="1" bestFit="1" customWidth="1"/>
    <col min="11838" max="11969" width="8.6640625" style="1"/>
    <col min="11970" max="11970" width="10.58203125" style="1" bestFit="1" customWidth="1"/>
    <col min="11971" max="11971" width="8.6640625" style="1"/>
    <col min="11972" max="11972" width="11.33203125" style="1" bestFit="1" customWidth="1"/>
    <col min="11973" max="11977" width="8.6640625" style="1"/>
    <col min="11978" max="11978" width="31" style="1" customWidth="1"/>
    <col min="11979" max="11979" width="17.83203125" style="1" customWidth="1"/>
    <col min="11980" max="11980" width="14.25" style="1" customWidth="1"/>
    <col min="11981" max="11981" width="9.1640625" style="1" customWidth="1"/>
    <col min="11982" max="11983" width="14.1640625" style="1" customWidth="1"/>
    <col min="11984" max="11986" width="14" style="1" customWidth="1"/>
    <col min="11987" max="11987" width="11.58203125" style="1" customWidth="1"/>
    <col min="11988" max="12041" width="9.1640625" style="1" customWidth="1"/>
    <col min="12042" max="12042" width="16.58203125" style="1" customWidth="1"/>
    <col min="12043" max="12043" width="16.1640625" style="1" customWidth="1"/>
    <col min="12044" max="12045" width="17.83203125" style="1" customWidth="1"/>
    <col min="12046" max="12046" width="16.75" style="1" customWidth="1"/>
    <col min="12047" max="12049" width="20.25" style="1" customWidth="1"/>
    <col min="12050" max="12050" width="17" style="1" customWidth="1"/>
    <col min="12051" max="12053" width="18.75" style="1" customWidth="1"/>
    <col min="12054" max="12054" width="17.25" style="1" customWidth="1"/>
    <col min="12055" max="12057" width="22.75" style="1" customWidth="1"/>
    <col min="12058" max="12058" width="20.1640625" style="1" customWidth="1"/>
    <col min="12059" max="12059" width="18.58203125" style="1" customWidth="1"/>
    <col min="12060" max="12070" width="0" style="1" hidden="1" customWidth="1"/>
    <col min="12071" max="12071" width="21.4140625" style="1" customWidth="1"/>
    <col min="12072" max="12072" width="17.58203125" style="1" customWidth="1"/>
    <col min="12073" max="12075" width="18.9140625" style="1" customWidth="1"/>
    <col min="12076" max="12076" width="16" style="1" customWidth="1"/>
    <col min="12077" max="12078" width="16.1640625" style="1" customWidth="1"/>
    <col min="12079" max="12079" width="17.25" style="1" customWidth="1"/>
    <col min="12080" max="12081" width="16.83203125" style="1" customWidth="1"/>
    <col min="12082" max="12082" width="16.58203125" style="1" customWidth="1"/>
    <col min="12083" max="12084" width="8.6640625" style="1"/>
    <col min="12085" max="12085" width="10.83203125" style="1" bestFit="1" customWidth="1"/>
    <col min="12086" max="12092" width="8.6640625" style="1"/>
    <col min="12093" max="12093" width="9.25" style="1" bestFit="1" customWidth="1"/>
    <col min="12094" max="12225" width="8.6640625" style="1"/>
    <col min="12226" max="12226" width="10.58203125" style="1" bestFit="1" customWidth="1"/>
    <col min="12227" max="12227" width="8.6640625" style="1"/>
    <col min="12228" max="12228" width="11.33203125" style="1" bestFit="1" customWidth="1"/>
    <col min="12229" max="12233" width="8.6640625" style="1"/>
    <col min="12234" max="12234" width="31" style="1" customWidth="1"/>
    <col min="12235" max="12235" width="17.83203125" style="1" customWidth="1"/>
    <col min="12236" max="12236" width="14.25" style="1" customWidth="1"/>
    <col min="12237" max="12237" width="9.1640625" style="1" customWidth="1"/>
    <col min="12238" max="12239" width="14.1640625" style="1" customWidth="1"/>
    <col min="12240" max="12242" width="14" style="1" customWidth="1"/>
    <col min="12243" max="12243" width="11.58203125" style="1" customWidth="1"/>
    <col min="12244" max="12297" width="9.1640625" style="1" customWidth="1"/>
    <col min="12298" max="12298" width="16.58203125" style="1" customWidth="1"/>
    <col min="12299" max="12299" width="16.1640625" style="1" customWidth="1"/>
    <col min="12300" max="12301" width="17.83203125" style="1" customWidth="1"/>
    <col min="12302" max="12302" width="16.75" style="1" customWidth="1"/>
    <col min="12303" max="12305" width="20.25" style="1" customWidth="1"/>
    <col min="12306" max="12306" width="17" style="1" customWidth="1"/>
    <col min="12307" max="12309" width="18.75" style="1" customWidth="1"/>
    <col min="12310" max="12310" width="17.25" style="1" customWidth="1"/>
    <col min="12311" max="12313" width="22.75" style="1" customWidth="1"/>
    <col min="12314" max="12314" width="20.1640625" style="1" customWidth="1"/>
    <col min="12315" max="12315" width="18.58203125" style="1" customWidth="1"/>
    <col min="12316" max="12326" width="0" style="1" hidden="1" customWidth="1"/>
    <col min="12327" max="12327" width="21.4140625" style="1" customWidth="1"/>
    <col min="12328" max="12328" width="17.58203125" style="1" customWidth="1"/>
    <col min="12329" max="12331" width="18.9140625" style="1" customWidth="1"/>
    <col min="12332" max="12332" width="16" style="1" customWidth="1"/>
    <col min="12333" max="12334" width="16.1640625" style="1" customWidth="1"/>
    <col min="12335" max="12335" width="17.25" style="1" customWidth="1"/>
    <col min="12336" max="12337" width="16.83203125" style="1" customWidth="1"/>
    <col min="12338" max="12338" width="16.58203125" style="1" customWidth="1"/>
    <col min="12339" max="12340" width="8.6640625" style="1"/>
    <col min="12341" max="12341" width="10.83203125" style="1" bestFit="1" customWidth="1"/>
    <col min="12342" max="12348" width="8.6640625" style="1"/>
    <col min="12349" max="12349" width="9.25" style="1" bestFit="1" customWidth="1"/>
    <col min="12350" max="12481" width="8.6640625" style="1"/>
    <col min="12482" max="12482" width="10.58203125" style="1" bestFit="1" customWidth="1"/>
    <col min="12483" max="12483" width="8.6640625" style="1"/>
    <col min="12484" max="12484" width="11.33203125" style="1" bestFit="1" customWidth="1"/>
    <col min="12485" max="12489" width="8.6640625" style="1"/>
    <col min="12490" max="12490" width="31" style="1" customWidth="1"/>
    <col min="12491" max="12491" width="17.83203125" style="1" customWidth="1"/>
    <col min="12492" max="12492" width="14.25" style="1" customWidth="1"/>
    <col min="12493" max="12493" width="9.1640625" style="1" customWidth="1"/>
    <col min="12494" max="12495" width="14.1640625" style="1" customWidth="1"/>
    <col min="12496" max="12498" width="14" style="1" customWidth="1"/>
    <col min="12499" max="12499" width="11.58203125" style="1" customWidth="1"/>
    <col min="12500" max="12553" width="9.1640625" style="1" customWidth="1"/>
    <col min="12554" max="12554" width="16.58203125" style="1" customWidth="1"/>
    <col min="12555" max="12555" width="16.1640625" style="1" customWidth="1"/>
    <col min="12556" max="12557" width="17.83203125" style="1" customWidth="1"/>
    <col min="12558" max="12558" width="16.75" style="1" customWidth="1"/>
    <col min="12559" max="12561" width="20.25" style="1" customWidth="1"/>
    <col min="12562" max="12562" width="17" style="1" customWidth="1"/>
    <col min="12563" max="12565" width="18.75" style="1" customWidth="1"/>
    <col min="12566" max="12566" width="17.25" style="1" customWidth="1"/>
    <col min="12567" max="12569" width="22.75" style="1" customWidth="1"/>
    <col min="12570" max="12570" width="20.1640625" style="1" customWidth="1"/>
    <col min="12571" max="12571" width="18.58203125" style="1" customWidth="1"/>
    <col min="12572" max="12582" width="0" style="1" hidden="1" customWidth="1"/>
    <col min="12583" max="12583" width="21.4140625" style="1" customWidth="1"/>
    <col min="12584" max="12584" width="17.58203125" style="1" customWidth="1"/>
    <col min="12585" max="12587" width="18.9140625" style="1" customWidth="1"/>
    <col min="12588" max="12588" width="16" style="1" customWidth="1"/>
    <col min="12589" max="12590" width="16.1640625" style="1" customWidth="1"/>
    <col min="12591" max="12591" width="17.25" style="1" customWidth="1"/>
    <col min="12592" max="12593" width="16.83203125" style="1" customWidth="1"/>
    <col min="12594" max="12594" width="16.58203125" style="1" customWidth="1"/>
    <col min="12595" max="12596" width="8.6640625" style="1"/>
    <col min="12597" max="12597" width="10.83203125" style="1" bestFit="1" customWidth="1"/>
    <col min="12598" max="12604" width="8.6640625" style="1"/>
    <col min="12605" max="12605" width="9.25" style="1" bestFit="1" customWidth="1"/>
    <col min="12606" max="12737" width="8.6640625" style="1"/>
    <col min="12738" max="12738" width="10.58203125" style="1" bestFit="1" customWidth="1"/>
    <col min="12739" max="12739" width="8.6640625" style="1"/>
    <col min="12740" max="12740" width="11.33203125" style="1" bestFit="1" customWidth="1"/>
    <col min="12741" max="12745" width="8.6640625" style="1"/>
    <col min="12746" max="12746" width="31" style="1" customWidth="1"/>
    <col min="12747" max="12747" width="17.83203125" style="1" customWidth="1"/>
    <col min="12748" max="12748" width="14.25" style="1" customWidth="1"/>
    <col min="12749" max="12749" width="9.1640625" style="1" customWidth="1"/>
    <col min="12750" max="12751" width="14.1640625" style="1" customWidth="1"/>
    <col min="12752" max="12754" width="14" style="1" customWidth="1"/>
    <col min="12755" max="12755" width="11.58203125" style="1" customWidth="1"/>
    <col min="12756" max="12809" width="9.1640625" style="1" customWidth="1"/>
    <col min="12810" max="12810" width="16.58203125" style="1" customWidth="1"/>
    <col min="12811" max="12811" width="16.1640625" style="1" customWidth="1"/>
    <col min="12812" max="12813" width="17.83203125" style="1" customWidth="1"/>
    <col min="12814" max="12814" width="16.75" style="1" customWidth="1"/>
    <col min="12815" max="12817" width="20.25" style="1" customWidth="1"/>
    <col min="12818" max="12818" width="17" style="1" customWidth="1"/>
    <col min="12819" max="12821" width="18.75" style="1" customWidth="1"/>
    <col min="12822" max="12822" width="17.25" style="1" customWidth="1"/>
    <col min="12823" max="12825" width="22.75" style="1" customWidth="1"/>
    <col min="12826" max="12826" width="20.1640625" style="1" customWidth="1"/>
    <col min="12827" max="12827" width="18.58203125" style="1" customWidth="1"/>
    <col min="12828" max="12838" width="0" style="1" hidden="1" customWidth="1"/>
    <col min="12839" max="12839" width="21.4140625" style="1" customWidth="1"/>
    <col min="12840" max="12840" width="17.58203125" style="1" customWidth="1"/>
    <col min="12841" max="12843" width="18.9140625" style="1" customWidth="1"/>
    <col min="12844" max="12844" width="16" style="1" customWidth="1"/>
    <col min="12845" max="12846" width="16.1640625" style="1" customWidth="1"/>
    <col min="12847" max="12847" width="17.25" style="1" customWidth="1"/>
    <col min="12848" max="12849" width="16.83203125" style="1" customWidth="1"/>
    <col min="12850" max="12850" width="16.58203125" style="1" customWidth="1"/>
    <col min="12851" max="12852" width="8.6640625" style="1"/>
    <col min="12853" max="12853" width="10.83203125" style="1" bestFit="1" customWidth="1"/>
    <col min="12854" max="12860" width="8.6640625" style="1"/>
    <col min="12861" max="12861" width="9.25" style="1" bestFit="1" customWidth="1"/>
    <col min="12862" max="12993" width="8.6640625" style="1"/>
    <col min="12994" max="12994" width="10.58203125" style="1" bestFit="1" customWidth="1"/>
    <col min="12995" max="12995" width="8.6640625" style="1"/>
    <col min="12996" max="12996" width="11.33203125" style="1" bestFit="1" customWidth="1"/>
    <col min="12997" max="13001" width="8.6640625" style="1"/>
    <col min="13002" max="13002" width="31" style="1" customWidth="1"/>
    <col min="13003" max="13003" width="17.83203125" style="1" customWidth="1"/>
    <col min="13004" max="13004" width="14.25" style="1" customWidth="1"/>
    <col min="13005" max="13005" width="9.1640625" style="1" customWidth="1"/>
    <col min="13006" max="13007" width="14.1640625" style="1" customWidth="1"/>
    <col min="13008" max="13010" width="14" style="1" customWidth="1"/>
    <col min="13011" max="13011" width="11.58203125" style="1" customWidth="1"/>
    <col min="13012" max="13065" width="9.1640625" style="1" customWidth="1"/>
    <col min="13066" max="13066" width="16.58203125" style="1" customWidth="1"/>
    <col min="13067" max="13067" width="16.1640625" style="1" customWidth="1"/>
    <col min="13068" max="13069" width="17.83203125" style="1" customWidth="1"/>
    <col min="13070" max="13070" width="16.75" style="1" customWidth="1"/>
    <col min="13071" max="13073" width="20.25" style="1" customWidth="1"/>
    <col min="13074" max="13074" width="17" style="1" customWidth="1"/>
    <col min="13075" max="13077" width="18.75" style="1" customWidth="1"/>
    <col min="13078" max="13078" width="17.25" style="1" customWidth="1"/>
    <col min="13079" max="13081" width="22.75" style="1" customWidth="1"/>
    <col min="13082" max="13082" width="20.1640625" style="1" customWidth="1"/>
    <col min="13083" max="13083" width="18.58203125" style="1" customWidth="1"/>
    <col min="13084" max="13094" width="0" style="1" hidden="1" customWidth="1"/>
    <col min="13095" max="13095" width="21.4140625" style="1" customWidth="1"/>
    <col min="13096" max="13096" width="17.58203125" style="1" customWidth="1"/>
    <col min="13097" max="13099" width="18.9140625" style="1" customWidth="1"/>
    <col min="13100" max="13100" width="16" style="1" customWidth="1"/>
    <col min="13101" max="13102" width="16.1640625" style="1" customWidth="1"/>
    <col min="13103" max="13103" width="17.25" style="1" customWidth="1"/>
    <col min="13104" max="13105" width="16.83203125" style="1" customWidth="1"/>
    <col min="13106" max="13106" width="16.58203125" style="1" customWidth="1"/>
    <col min="13107" max="13108" width="8.6640625" style="1"/>
    <col min="13109" max="13109" width="10.83203125" style="1" bestFit="1" customWidth="1"/>
    <col min="13110" max="13116" width="8.6640625" style="1"/>
    <col min="13117" max="13117" width="9.25" style="1" bestFit="1" customWidth="1"/>
    <col min="13118" max="13249" width="8.6640625" style="1"/>
    <col min="13250" max="13250" width="10.58203125" style="1" bestFit="1" customWidth="1"/>
    <col min="13251" max="13251" width="8.6640625" style="1"/>
    <col min="13252" max="13252" width="11.33203125" style="1" bestFit="1" customWidth="1"/>
    <col min="13253" max="13257" width="8.6640625" style="1"/>
    <col min="13258" max="13258" width="31" style="1" customWidth="1"/>
    <col min="13259" max="13259" width="17.83203125" style="1" customWidth="1"/>
    <col min="13260" max="13260" width="14.25" style="1" customWidth="1"/>
    <col min="13261" max="13261" width="9.1640625" style="1" customWidth="1"/>
    <col min="13262" max="13263" width="14.1640625" style="1" customWidth="1"/>
    <col min="13264" max="13266" width="14" style="1" customWidth="1"/>
    <col min="13267" max="13267" width="11.58203125" style="1" customWidth="1"/>
    <col min="13268" max="13321" width="9.1640625" style="1" customWidth="1"/>
    <col min="13322" max="13322" width="16.58203125" style="1" customWidth="1"/>
    <col min="13323" max="13323" width="16.1640625" style="1" customWidth="1"/>
    <col min="13324" max="13325" width="17.83203125" style="1" customWidth="1"/>
    <col min="13326" max="13326" width="16.75" style="1" customWidth="1"/>
    <col min="13327" max="13329" width="20.25" style="1" customWidth="1"/>
    <col min="13330" max="13330" width="17" style="1" customWidth="1"/>
    <col min="13331" max="13333" width="18.75" style="1" customWidth="1"/>
    <col min="13334" max="13334" width="17.25" style="1" customWidth="1"/>
    <col min="13335" max="13337" width="22.75" style="1" customWidth="1"/>
    <col min="13338" max="13338" width="20.1640625" style="1" customWidth="1"/>
    <col min="13339" max="13339" width="18.58203125" style="1" customWidth="1"/>
    <col min="13340" max="13350" width="0" style="1" hidden="1" customWidth="1"/>
    <col min="13351" max="13351" width="21.4140625" style="1" customWidth="1"/>
    <col min="13352" max="13352" width="17.58203125" style="1" customWidth="1"/>
    <col min="13353" max="13355" width="18.9140625" style="1" customWidth="1"/>
    <col min="13356" max="13356" width="16" style="1" customWidth="1"/>
    <col min="13357" max="13358" width="16.1640625" style="1" customWidth="1"/>
    <col min="13359" max="13359" width="17.25" style="1" customWidth="1"/>
    <col min="13360" max="13361" width="16.83203125" style="1" customWidth="1"/>
    <col min="13362" max="13362" width="16.58203125" style="1" customWidth="1"/>
    <col min="13363" max="13364" width="8.6640625" style="1"/>
    <col min="13365" max="13365" width="10.83203125" style="1" bestFit="1" customWidth="1"/>
    <col min="13366" max="13372" width="8.6640625" style="1"/>
    <col min="13373" max="13373" width="9.25" style="1" bestFit="1" customWidth="1"/>
    <col min="13374" max="13505" width="8.6640625" style="1"/>
    <col min="13506" max="13506" width="10.58203125" style="1" bestFit="1" customWidth="1"/>
    <col min="13507" max="13507" width="8.6640625" style="1"/>
    <col min="13508" max="13508" width="11.33203125" style="1" bestFit="1" customWidth="1"/>
    <col min="13509" max="13513" width="8.6640625" style="1"/>
    <col min="13514" max="13514" width="31" style="1" customWidth="1"/>
    <col min="13515" max="13515" width="17.83203125" style="1" customWidth="1"/>
    <col min="13516" max="13516" width="14.25" style="1" customWidth="1"/>
    <col min="13517" max="13517" width="9.1640625" style="1" customWidth="1"/>
    <col min="13518" max="13519" width="14.1640625" style="1" customWidth="1"/>
    <col min="13520" max="13522" width="14" style="1" customWidth="1"/>
    <col min="13523" max="13523" width="11.58203125" style="1" customWidth="1"/>
    <col min="13524" max="13577" width="9.1640625" style="1" customWidth="1"/>
    <col min="13578" max="13578" width="16.58203125" style="1" customWidth="1"/>
    <col min="13579" max="13579" width="16.1640625" style="1" customWidth="1"/>
    <col min="13580" max="13581" width="17.83203125" style="1" customWidth="1"/>
    <col min="13582" max="13582" width="16.75" style="1" customWidth="1"/>
    <col min="13583" max="13585" width="20.25" style="1" customWidth="1"/>
    <col min="13586" max="13586" width="17" style="1" customWidth="1"/>
    <col min="13587" max="13589" width="18.75" style="1" customWidth="1"/>
    <col min="13590" max="13590" width="17.25" style="1" customWidth="1"/>
    <col min="13591" max="13593" width="22.75" style="1" customWidth="1"/>
    <col min="13594" max="13594" width="20.1640625" style="1" customWidth="1"/>
    <col min="13595" max="13595" width="18.58203125" style="1" customWidth="1"/>
    <col min="13596" max="13606" width="0" style="1" hidden="1" customWidth="1"/>
    <col min="13607" max="13607" width="21.4140625" style="1" customWidth="1"/>
    <col min="13608" max="13608" width="17.58203125" style="1" customWidth="1"/>
    <col min="13609" max="13611" width="18.9140625" style="1" customWidth="1"/>
    <col min="13612" max="13612" width="16" style="1" customWidth="1"/>
    <col min="13613" max="13614" width="16.1640625" style="1" customWidth="1"/>
    <col min="13615" max="13615" width="17.25" style="1" customWidth="1"/>
    <col min="13616" max="13617" width="16.83203125" style="1" customWidth="1"/>
    <col min="13618" max="13618" width="16.58203125" style="1" customWidth="1"/>
    <col min="13619" max="13620" width="8.6640625" style="1"/>
    <col min="13621" max="13621" width="10.83203125" style="1" bestFit="1" customWidth="1"/>
    <col min="13622" max="13628" width="8.6640625" style="1"/>
    <col min="13629" max="13629" width="9.25" style="1" bestFit="1" customWidth="1"/>
    <col min="13630" max="13761" width="8.6640625" style="1"/>
    <col min="13762" max="13762" width="10.58203125" style="1" bestFit="1" customWidth="1"/>
    <col min="13763" max="13763" width="8.6640625" style="1"/>
    <col min="13764" max="13764" width="11.33203125" style="1" bestFit="1" customWidth="1"/>
    <col min="13765" max="13769" width="8.6640625" style="1"/>
    <col min="13770" max="13770" width="31" style="1" customWidth="1"/>
    <col min="13771" max="13771" width="17.83203125" style="1" customWidth="1"/>
    <col min="13772" max="13772" width="14.25" style="1" customWidth="1"/>
    <col min="13773" max="13773" width="9.1640625" style="1" customWidth="1"/>
    <col min="13774" max="13775" width="14.1640625" style="1" customWidth="1"/>
    <col min="13776" max="13778" width="14" style="1" customWidth="1"/>
    <col min="13779" max="13779" width="11.58203125" style="1" customWidth="1"/>
    <col min="13780" max="13833" width="9.1640625" style="1" customWidth="1"/>
    <col min="13834" max="13834" width="16.58203125" style="1" customWidth="1"/>
    <col min="13835" max="13835" width="16.1640625" style="1" customWidth="1"/>
    <col min="13836" max="13837" width="17.83203125" style="1" customWidth="1"/>
    <col min="13838" max="13838" width="16.75" style="1" customWidth="1"/>
    <col min="13839" max="13841" width="20.25" style="1" customWidth="1"/>
    <col min="13842" max="13842" width="17" style="1" customWidth="1"/>
    <col min="13843" max="13845" width="18.75" style="1" customWidth="1"/>
    <col min="13846" max="13846" width="17.25" style="1" customWidth="1"/>
    <col min="13847" max="13849" width="22.75" style="1" customWidth="1"/>
    <col min="13850" max="13850" width="20.1640625" style="1" customWidth="1"/>
    <col min="13851" max="13851" width="18.58203125" style="1" customWidth="1"/>
    <col min="13852" max="13862" width="0" style="1" hidden="1" customWidth="1"/>
    <col min="13863" max="13863" width="21.4140625" style="1" customWidth="1"/>
    <col min="13864" max="13864" width="17.58203125" style="1" customWidth="1"/>
    <col min="13865" max="13867" width="18.9140625" style="1" customWidth="1"/>
    <col min="13868" max="13868" width="16" style="1" customWidth="1"/>
    <col min="13869" max="13870" width="16.1640625" style="1" customWidth="1"/>
    <col min="13871" max="13871" width="17.25" style="1" customWidth="1"/>
    <col min="13872" max="13873" width="16.83203125" style="1" customWidth="1"/>
    <col min="13874" max="13874" width="16.58203125" style="1" customWidth="1"/>
    <col min="13875" max="13876" width="8.6640625" style="1"/>
    <col min="13877" max="13877" width="10.83203125" style="1" bestFit="1" customWidth="1"/>
    <col min="13878" max="13884" width="8.6640625" style="1"/>
    <col min="13885" max="13885" width="9.25" style="1" bestFit="1" customWidth="1"/>
    <col min="13886" max="14017" width="8.6640625" style="1"/>
    <col min="14018" max="14018" width="10.58203125" style="1" bestFit="1" customWidth="1"/>
    <col min="14019" max="14019" width="8.6640625" style="1"/>
    <col min="14020" max="14020" width="11.33203125" style="1" bestFit="1" customWidth="1"/>
    <col min="14021" max="14025" width="8.6640625" style="1"/>
    <col min="14026" max="14026" width="31" style="1" customWidth="1"/>
    <col min="14027" max="14027" width="17.83203125" style="1" customWidth="1"/>
    <col min="14028" max="14028" width="14.25" style="1" customWidth="1"/>
    <col min="14029" max="14029" width="9.1640625" style="1" customWidth="1"/>
    <col min="14030" max="14031" width="14.1640625" style="1" customWidth="1"/>
    <col min="14032" max="14034" width="14" style="1" customWidth="1"/>
    <col min="14035" max="14035" width="11.58203125" style="1" customWidth="1"/>
    <col min="14036" max="14089" width="9.1640625" style="1" customWidth="1"/>
    <col min="14090" max="14090" width="16.58203125" style="1" customWidth="1"/>
    <col min="14091" max="14091" width="16.1640625" style="1" customWidth="1"/>
    <col min="14092" max="14093" width="17.83203125" style="1" customWidth="1"/>
    <col min="14094" max="14094" width="16.75" style="1" customWidth="1"/>
    <col min="14095" max="14097" width="20.25" style="1" customWidth="1"/>
    <col min="14098" max="14098" width="17" style="1" customWidth="1"/>
    <col min="14099" max="14101" width="18.75" style="1" customWidth="1"/>
    <col min="14102" max="14102" width="17.25" style="1" customWidth="1"/>
    <col min="14103" max="14105" width="22.75" style="1" customWidth="1"/>
    <col min="14106" max="14106" width="20.1640625" style="1" customWidth="1"/>
    <col min="14107" max="14107" width="18.58203125" style="1" customWidth="1"/>
    <col min="14108" max="14118" width="0" style="1" hidden="1" customWidth="1"/>
    <col min="14119" max="14119" width="21.4140625" style="1" customWidth="1"/>
    <col min="14120" max="14120" width="17.58203125" style="1" customWidth="1"/>
    <col min="14121" max="14123" width="18.9140625" style="1" customWidth="1"/>
    <col min="14124" max="14124" width="16" style="1" customWidth="1"/>
    <col min="14125" max="14126" width="16.1640625" style="1" customWidth="1"/>
    <col min="14127" max="14127" width="17.25" style="1" customWidth="1"/>
    <col min="14128" max="14129" width="16.83203125" style="1" customWidth="1"/>
    <col min="14130" max="14130" width="16.58203125" style="1" customWidth="1"/>
    <col min="14131" max="14132" width="8.6640625" style="1"/>
    <col min="14133" max="14133" width="10.83203125" style="1" bestFit="1" customWidth="1"/>
    <col min="14134" max="14140" width="8.6640625" style="1"/>
    <col min="14141" max="14141" width="9.25" style="1" bestFit="1" customWidth="1"/>
    <col min="14142" max="14273" width="8.6640625" style="1"/>
    <col min="14274" max="14274" width="10.58203125" style="1" bestFit="1" customWidth="1"/>
    <col min="14275" max="14275" width="8.6640625" style="1"/>
    <col min="14276" max="14276" width="11.33203125" style="1" bestFit="1" customWidth="1"/>
    <col min="14277" max="14281" width="8.6640625" style="1"/>
    <col min="14282" max="14282" width="31" style="1" customWidth="1"/>
    <col min="14283" max="14283" width="17.83203125" style="1" customWidth="1"/>
    <col min="14284" max="14284" width="14.25" style="1" customWidth="1"/>
    <col min="14285" max="14285" width="9.1640625" style="1" customWidth="1"/>
    <col min="14286" max="14287" width="14.1640625" style="1" customWidth="1"/>
    <col min="14288" max="14290" width="14" style="1" customWidth="1"/>
    <col min="14291" max="14291" width="11.58203125" style="1" customWidth="1"/>
    <col min="14292" max="14345" width="9.1640625" style="1" customWidth="1"/>
    <col min="14346" max="14346" width="16.58203125" style="1" customWidth="1"/>
    <col min="14347" max="14347" width="16.1640625" style="1" customWidth="1"/>
    <col min="14348" max="14349" width="17.83203125" style="1" customWidth="1"/>
    <col min="14350" max="14350" width="16.75" style="1" customWidth="1"/>
    <col min="14351" max="14353" width="20.25" style="1" customWidth="1"/>
    <col min="14354" max="14354" width="17" style="1" customWidth="1"/>
    <col min="14355" max="14357" width="18.75" style="1" customWidth="1"/>
    <col min="14358" max="14358" width="17.25" style="1" customWidth="1"/>
    <col min="14359" max="14361" width="22.75" style="1" customWidth="1"/>
    <col min="14362" max="14362" width="20.1640625" style="1" customWidth="1"/>
    <col min="14363" max="14363" width="18.58203125" style="1" customWidth="1"/>
    <col min="14364" max="14374" width="0" style="1" hidden="1" customWidth="1"/>
    <col min="14375" max="14375" width="21.4140625" style="1" customWidth="1"/>
    <col min="14376" max="14376" width="17.58203125" style="1" customWidth="1"/>
    <col min="14377" max="14379" width="18.9140625" style="1" customWidth="1"/>
    <col min="14380" max="14380" width="16" style="1" customWidth="1"/>
    <col min="14381" max="14382" width="16.1640625" style="1" customWidth="1"/>
    <col min="14383" max="14383" width="17.25" style="1" customWidth="1"/>
    <col min="14384" max="14385" width="16.83203125" style="1" customWidth="1"/>
    <col min="14386" max="14386" width="16.58203125" style="1" customWidth="1"/>
    <col min="14387" max="14388" width="8.6640625" style="1"/>
    <col min="14389" max="14389" width="10.83203125" style="1" bestFit="1" customWidth="1"/>
    <col min="14390" max="14396" width="8.6640625" style="1"/>
    <col min="14397" max="14397" width="9.25" style="1" bestFit="1" customWidth="1"/>
    <col min="14398" max="14529" width="8.6640625" style="1"/>
    <col min="14530" max="14530" width="10.58203125" style="1" bestFit="1" customWidth="1"/>
    <col min="14531" max="14531" width="8.6640625" style="1"/>
    <col min="14532" max="14532" width="11.33203125" style="1" bestFit="1" customWidth="1"/>
    <col min="14533" max="14537" width="8.6640625" style="1"/>
    <col min="14538" max="14538" width="31" style="1" customWidth="1"/>
    <col min="14539" max="14539" width="17.83203125" style="1" customWidth="1"/>
    <col min="14540" max="14540" width="14.25" style="1" customWidth="1"/>
    <col min="14541" max="14541" width="9.1640625" style="1" customWidth="1"/>
    <col min="14542" max="14543" width="14.1640625" style="1" customWidth="1"/>
    <col min="14544" max="14546" width="14" style="1" customWidth="1"/>
    <col min="14547" max="14547" width="11.58203125" style="1" customWidth="1"/>
    <col min="14548" max="14601" width="9.1640625" style="1" customWidth="1"/>
    <col min="14602" max="14602" width="16.58203125" style="1" customWidth="1"/>
    <col min="14603" max="14603" width="16.1640625" style="1" customWidth="1"/>
    <col min="14604" max="14605" width="17.83203125" style="1" customWidth="1"/>
    <col min="14606" max="14606" width="16.75" style="1" customWidth="1"/>
    <col min="14607" max="14609" width="20.25" style="1" customWidth="1"/>
    <col min="14610" max="14610" width="17" style="1" customWidth="1"/>
    <col min="14611" max="14613" width="18.75" style="1" customWidth="1"/>
    <col min="14614" max="14614" width="17.25" style="1" customWidth="1"/>
    <col min="14615" max="14617" width="22.75" style="1" customWidth="1"/>
    <col min="14618" max="14618" width="20.1640625" style="1" customWidth="1"/>
    <col min="14619" max="14619" width="18.58203125" style="1" customWidth="1"/>
    <col min="14620" max="14630" width="0" style="1" hidden="1" customWidth="1"/>
    <col min="14631" max="14631" width="21.4140625" style="1" customWidth="1"/>
    <col min="14632" max="14632" width="17.58203125" style="1" customWidth="1"/>
    <col min="14633" max="14635" width="18.9140625" style="1" customWidth="1"/>
    <col min="14636" max="14636" width="16" style="1" customWidth="1"/>
    <col min="14637" max="14638" width="16.1640625" style="1" customWidth="1"/>
    <col min="14639" max="14639" width="17.25" style="1" customWidth="1"/>
    <col min="14640" max="14641" width="16.83203125" style="1" customWidth="1"/>
    <col min="14642" max="14642" width="16.58203125" style="1" customWidth="1"/>
    <col min="14643" max="14644" width="8.6640625" style="1"/>
    <col min="14645" max="14645" width="10.83203125" style="1" bestFit="1" customWidth="1"/>
    <col min="14646" max="14652" width="8.6640625" style="1"/>
    <col min="14653" max="14653" width="9.25" style="1" bestFit="1" customWidth="1"/>
    <col min="14654" max="14785" width="8.6640625" style="1"/>
    <col min="14786" max="14786" width="10.58203125" style="1" bestFit="1" customWidth="1"/>
    <col min="14787" max="14787" width="8.6640625" style="1"/>
    <col min="14788" max="14788" width="11.33203125" style="1" bestFit="1" customWidth="1"/>
    <col min="14789" max="14793" width="8.6640625" style="1"/>
    <col min="14794" max="14794" width="31" style="1" customWidth="1"/>
    <col min="14795" max="14795" width="17.83203125" style="1" customWidth="1"/>
    <col min="14796" max="14796" width="14.25" style="1" customWidth="1"/>
    <col min="14797" max="14797" width="9.1640625" style="1" customWidth="1"/>
    <col min="14798" max="14799" width="14.1640625" style="1" customWidth="1"/>
    <col min="14800" max="14802" width="14" style="1" customWidth="1"/>
    <col min="14803" max="14803" width="11.58203125" style="1" customWidth="1"/>
    <col min="14804" max="14857" width="9.1640625" style="1" customWidth="1"/>
    <col min="14858" max="14858" width="16.58203125" style="1" customWidth="1"/>
    <col min="14859" max="14859" width="16.1640625" style="1" customWidth="1"/>
    <col min="14860" max="14861" width="17.83203125" style="1" customWidth="1"/>
    <col min="14862" max="14862" width="16.75" style="1" customWidth="1"/>
    <col min="14863" max="14865" width="20.25" style="1" customWidth="1"/>
    <col min="14866" max="14866" width="17" style="1" customWidth="1"/>
    <col min="14867" max="14869" width="18.75" style="1" customWidth="1"/>
    <col min="14870" max="14870" width="17.25" style="1" customWidth="1"/>
    <col min="14871" max="14873" width="22.75" style="1" customWidth="1"/>
    <col min="14874" max="14874" width="20.1640625" style="1" customWidth="1"/>
    <col min="14875" max="14875" width="18.58203125" style="1" customWidth="1"/>
    <col min="14876" max="14886" width="0" style="1" hidden="1" customWidth="1"/>
    <col min="14887" max="14887" width="21.4140625" style="1" customWidth="1"/>
    <col min="14888" max="14888" width="17.58203125" style="1" customWidth="1"/>
    <col min="14889" max="14891" width="18.9140625" style="1" customWidth="1"/>
    <col min="14892" max="14892" width="16" style="1" customWidth="1"/>
    <col min="14893" max="14894" width="16.1640625" style="1" customWidth="1"/>
    <col min="14895" max="14895" width="17.25" style="1" customWidth="1"/>
    <col min="14896" max="14897" width="16.83203125" style="1" customWidth="1"/>
    <col min="14898" max="14898" width="16.58203125" style="1" customWidth="1"/>
    <col min="14899" max="14900" width="8.6640625" style="1"/>
    <col min="14901" max="14901" width="10.83203125" style="1" bestFit="1" customWidth="1"/>
    <col min="14902" max="14908" width="8.6640625" style="1"/>
    <col min="14909" max="14909" width="9.25" style="1" bestFit="1" customWidth="1"/>
    <col min="14910" max="15041" width="8.6640625" style="1"/>
    <col min="15042" max="15042" width="10.58203125" style="1" bestFit="1" customWidth="1"/>
    <col min="15043" max="15043" width="8.6640625" style="1"/>
    <col min="15044" max="15044" width="11.33203125" style="1" bestFit="1" customWidth="1"/>
    <col min="15045" max="15049" width="8.6640625" style="1"/>
    <col min="15050" max="15050" width="31" style="1" customWidth="1"/>
    <col min="15051" max="15051" width="17.83203125" style="1" customWidth="1"/>
    <col min="15052" max="15052" width="14.25" style="1" customWidth="1"/>
    <col min="15053" max="15053" width="9.1640625" style="1" customWidth="1"/>
    <col min="15054" max="15055" width="14.1640625" style="1" customWidth="1"/>
    <col min="15056" max="15058" width="14" style="1" customWidth="1"/>
    <col min="15059" max="15059" width="11.58203125" style="1" customWidth="1"/>
    <col min="15060" max="15113" width="9.1640625" style="1" customWidth="1"/>
    <col min="15114" max="15114" width="16.58203125" style="1" customWidth="1"/>
    <col min="15115" max="15115" width="16.1640625" style="1" customWidth="1"/>
    <col min="15116" max="15117" width="17.83203125" style="1" customWidth="1"/>
    <col min="15118" max="15118" width="16.75" style="1" customWidth="1"/>
    <col min="15119" max="15121" width="20.25" style="1" customWidth="1"/>
    <col min="15122" max="15122" width="17" style="1" customWidth="1"/>
    <col min="15123" max="15125" width="18.75" style="1" customWidth="1"/>
    <col min="15126" max="15126" width="17.25" style="1" customWidth="1"/>
    <col min="15127" max="15129" width="22.75" style="1" customWidth="1"/>
    <col min="15130" max="15130" width="20.1640625" style="1" customWidth="1"/>
    <col min="15131" max="15131" width="18.58203125" style="1" customWidth="1"/>
    <col min="15132" max="15142" width="0" style="1" hidden="1" customWidth="1"/>
    <col min="15143" max="15143" width="21.4140625" style="1" customWidth="1"/>
    <col min="15144" max="15144" width="17.58203125" style="1" customWidth="1"/>
    <col min="15145" max="15147" width="18.9140625" style="1" customWidth="1"/>
    <col min="15148" max="15148" width="16" style="1" customWidth="1"/>
    <col min="15149" max="15150" width="16.1640625" style="1" customWidth="1"/>
    <col min="15151" max="15151" width="17.25" style="1" customWidth="1"/>
    <col min="15152" max="15153" width="16.83203125" style="1" customWidth="1"/>
    <col min="15154" max="15154" width="16.58203125" style="1" customWidth="1"/>
    <col min="15155" max="15156" width="8.6640625" style="1"/>
    <col min="15157" max="15157" width="10.83203125" style="1" bestFit="1" customWidth="1"/>
    <col min="15158" max="15164" width="8.6640625" style="1"/>
    <col min="15165" max="15165" width="9.25" style="1" bestFit="1" customWidth="1"/>
    <col min="15166" max="15297" width="8.6640625" style="1"/>
    <col min="15298" max="15298" width="10.58203125" style="1" bestFit="1" customWidth="1"/>
    <col min="15299" max="15299" width="8.6640625" style="1"/>
    <col min="15300" max="15300" width="11.33203125" style="1" bestFit="1" customWidth="1"/>
    <col min="15301" max="15305" width="8.6640625" style="1"/>
    <col min="15306" max="15306" width="31" style="1" customWidth="1"/>
    <col min="15307" max="15307" width="17.83203125" style="1" customWidth="1"/>
    <col min="15308" max="15308" width="14.25" style="1" customWidth="1"/>
    <col min="15309" max="15309" width="9.1640625" style="1" customWidth="1"/>
    <col min="15310" max="15311" width="14.1640625" style="1" customWidth="1"/>
    <col min="15312" max="15314" width="14" style="1" customWidth="1"/>
    <col min="15315" max="15315" width="11.58203125" style="1" customWidth="1"/>
    <col min="15316" max="15369" width="9.1640625" style="1" customWidth="1"/>
    <col min="15370" max="15370" width="16.58203125" style="1" customWidth="1"/>
    <col min="15371" max="15371" width="16.1640625" style="1" customWidth="1"/>
    <col min="15372" max="15373" width="17.83203125" style="1" customWidth="1"/>
    <col min="15374" max="15374" width="16.75" style="1" customWidth="1"/>
    <col min="15375" max="15377" width="20.25" style="1" customWidth="1"/>
    <col min="15378" max="15378" width="17" style="1" customWidth="1"/>
    <col min="15379" max="15381" width="18.75" style="1" customWidth="1"/>
    <col min="15382" max="15382" width="17.25" style="1" customWidth="1"/>
    <col min="15383" max="15385" width="22.75" style="1" customWidth="1"/>
    <col min="15386" max="15386" width="20.1640625" style="1" customWidth="1"/>
    <col min="15387" max="15387" width="18.58203125" style="1" customWidth="1"/>
    <col min="15388" max="15398" width="0" style="1" hidden="1" customWidth="1"/>
    <col min="15399" max="15399" width="21.4140625" style="1" customWidth="1"/>
    <col min="15400" max="15400" width="17.58203125" style="1" customWidth="1"/>
    <col min="15401" max="15403" width="18.9140625" style="1" customWidth="1"/>
    <col min="15404" max="15404" width="16" style="1" customWidth="1"/>
    <col min="15405" max="15406" width="16.1640625" style="1" customWidth="1"/>
    <col min="15407" max="15407" width="17.25" style="1" customWidth="1"/>
    <col min="15408" max="15409" width="16.83203125" style="1" customWidth="1"/>
    <col min="15410" max="15410" width="16.58203125" style="1" customWidth="1"/>
    <col min="15411" max="15412" width="8.6640625" style="1"/>
    <col min="15413" max="15413" width="10.83203125" style="1" bestFit="1" customWidth="1"/>
    <col min="15414" max="15420" width="8.6640625" style="1"/>
    <col min="15421" max="15421" width="9.25" style="1" bestFit="1" customWidth="1"/>
    <col min="15422" max="15553" width="8.6640625" style="1"/>
    <col min="15554" max="15554" width="10.58203125" style="1" bestFit="1" customWidth="1"/>
    <col min="15555" max="15555" width="8.6640625" style="1"/>
    <col min="15556" max="15556" width="11.33203125" style="1" bestFit="1" customWidth="1"/>
    <col min="15557" max="15561" width="8.6640625" style="1"/>
    <col min="15562" max="15562" width="31" style="1" customWidth="1"/>
    <col min="15563" max="15563" width="17.83203125" style="1" customWidth="1"/>
    <col min="15564" max="15564" width="14.25" style="1" customWidth="1"/>
    <col min="15565" max="15565" width="9.1640625" style="1" customWidth="1"/>
    <col min="15566" max="15567" width="14.1640625" style="1" customWidth="1"/>
    <col min="15568" max="15570" width="14" style="1" customWidth="1"/>
    <col min="15571" max="15571" width="11.58203125" style="1" customWidth="1"/>
    <col min="15572" max="15625" width="9.1640625" style="1" customWidth="1"/>
    <col min="15626" max="15626" width="16.58203125" style="1" customWidth="1"/>
    <col min="15627" max="15627" width="16.1640625" style="1" customWidth="1"/>
    <col min="15628" max="15629" width="17.83203125" style="1" customWidth="1"/>
    <col min="15630" max="15630" width="16.75" style="1" customWidth="1"/>
    <col min="15631" max="15633" width="20.25" style="1" customWidth="1"/>
    <col min="15634" max="15634" width="17" style="1" customWidth="1"/>
    <col min="15635" max="15637" width="18.75" style="1" customWidth="1"/>
    <col min="15638" max="15638" width="17.25" style="1" customWidth="1"/>
    <col min="15639" max="15641" width="22.75" style="1" customWidth="1"/>
    <col min="15642" max="15642" width="20.1640625" style="1" customWidth="1"/>
    <col min="15643" max="15643" width="18.58203125" style="1" customWidth="1"/>
    <col min="15644" max="15654" width="0" style="1" hidden="1" customWidth="1"/>
    <col min="15655" max="15655" width="21.4140625" style="1" customWidth="1"/>
    <col min="15656" max="15656" width="17.58203125" style="1" customWidth="1"/>
    <col min="15657" max="15659" width="18.9140625" style="1" customWidth="1"/>
    <col min="15660" max="15660" width="16" style="1" customWidth="1"/>
    <col min="15661" max="15662" width="16.1640625" style="1" customWidth="1"/>
    <col min="15663" max="15663" width="17.25" style="1" customWidth="1"/>
    <col min="15664" max="15665" width="16.83203125" style="1" customWidth="1"/>
    <col min="15666" max="15666" width="16.58203125" style="1" customWidth="1"/>
    <col min="15667" max="15668" width="8.6640625" style="1"/>
    <col min="15669" max="15669" width="10.83203125" style="1" bestFit="1" customWidth="1"/>
    <col min="15670" max="15676" width="8.6640625" style="1"/>
    <col min="15677" max="15677" width="9.25" style="1" bestFit="1" customWidth="1"/>
    <col min="15678" max="15809" width="8.6640625" style="1"/>
    <col min="15810" max="15810" width="10.58203125" style="1" bestFit="1" customWidth="1"/>
    <col min="15811" max="15811" width="8.6640625" style="1"/>
    <col min="15812" max="15812" width="11.33203125" style="1" bestFit="1" customWidth="1"/>
    <col min="15813" max="15817" width="8.6640625" style="1"/>
    <col min="15818" max="15818" width="31" style="1" customWidth="1"/>
    <col min="15819" max="15819" width="17.83203125" style="1" customWidth="1"/>
    <col min="15820" max="15820" width="14.25" style="1" customWidth="1"/>
    <col min="15821" max="15821" width="9.1640625" style="1" customWidth="1"/>
    <col min="15822" max="15823" width="14.1640625" style="1" customWidth="1"/>
    <col min="15824" max="15826" width="14" style="1" customWidth="1"/>
    <col min="15827" max="15827" width="11.58203125" style="1" customWidth="1"/>
    <col min="15828" max="15881" width="9.1640625" style="1" customWidth="1"/>
    <col min="15882" max="15882" width="16.58203125" style="1" customWidth="1"/>
    <col min="15883" max="15883" width="16.1640625" style="1" customWidth="1"/>
    <col min="15884" max="15885" width="17.83203125" style="1" customWidth="1"/>
    <col min="15886" max="15886" width="16.75" style="1" customWidth="1"/>
    <col min="15887" max="15889" width="20.25" style="1" customWidth="1"/>
    <col min="15890" max="15890" width="17" style="1" customWidth="1"/>
    <col min="15891" max="15893" width="18.75" style="1" customWidth="1"/>
    <col min="15894" max="15894" width="17.25" style="1" customWidth="1"/>
    <col min="15895" max="15897" width="22.75" style="1" customWidth="1"/>
    <col min="15898" max="15898" width="20.1640625" style="1" customWidth="1"/>
    <col min="15899" max="15899" width="18.58203125" style="1" customWidth="1"/>
    <col min="15900" max="15910" width="0" style="1" hidden="1" customWidth="1"/>
    <col min="15911" max="15911" width="21.4140625" style="1" customWidth="1"/>
    <col min="15912" max="15912" width="17.58203125" style="1" customWidth="1"/>
    <col min="15913" max="15915" width="18.9140625" style="1" customWidth="1"/>
    <col min="15916" max="15916" width="16" style="1" customWidth="1"/>
    <col min="15917" max="15918" width="16.1640625" style="1" customWidth="1"/>
    <col min="15919" max="15919" width="17.25" style="1" customWidth="1"/>
    <col min="15920" max="15921" width="16.83203125" style="1" customWidth="1"/>
    <col min="15922" max="15922" width="16.58203125" style="1" customWidth="1"/>
    <col min="15923" max="15924" width="8.6640625" style="1"/>
    <col min="15925" max="15925" width="10.83203125" style="1" bestFit="1" customWidth="1"/>
    <col min="15926" max="15932" width="8.6640625" style="1"/>
    <col min="15933" max="15933" width="9.25" style="1" bestFit="1" customWidth="1"/>
    <col min="15934" max="16065" width="8.6640625" style="1"/>
    <col min="16066" max="16066" width="10.58203125" style="1" bestFit="1" customWidth="1"/>
    <col min="16067" max="16067" width="8.6640625" style="1"/>
    <col min="16068" max="16068" width="11.33203125" style="1" bestFit="1" customWidth="1"/>
    <col min="16069" max="16073" width="8.6640625" style="1"/>
    <col min="16074" max="16074" width="31" style="1" customWidth="1"/>
    <col min="16075" max="16075" width="17.83203125" style="1" customWidth="1"/>
    <col min="16076" max="16076" width="14.25" style="1" customWidth="1"/>
    <col min="16077" max="16077" width="9.1640625" style="1" customWidth="1"/>
    <col min="16078" max="16079" width="14.1640625" style="1" customWidth="1"/>
    <col min="16080" max="16082" width="14" style="1" customWidth="1"/>
    <col min="16083" max="16083" width="11.58203125" style="1" customWidth="1"/>
    <col min="16084" max="16137" width="9.1640625" style="1" customWidth="1"/>
    <col min="16138" max="16138" width="16.58203125" style="1" customWidth="1"/>
    <col min="16139" max="16139" width="16.1640625" style="1" customWidth="1"/>
    <col min="16140" max="16141" width="17.83203125" style="1" customWidth="1"/>
    <col min="16142" max="16142" width="16.75" style="1" customWidth="1"/>
    <col min="16143" max="16145" width="20.25" style="1" customWidth="1"/>
    <col min="16146" max="16146" width="17" style="1" customWidth="1"/>
    <col min="16147" max="16149" width="18.75" style="1" customWidth="1"/>
    <col min="16150" max="16150" width="17.25" style="1" customWidth="1"/>
    <col min="16151" max="16153" width="22.75" style="1" customWidth="1"/>
    <col min="16154" max="16154" width="20.1640625" style="1" customWidth="1"/>
    <col min="16155" max="16155" width="18.58203125" style="1" customWidth="1"/>
    <col min="16156" max="16166" width="0" style="1" hidden="1" customWidth="1"/>
    <col min="16167" max="16167" width="21.4140625" style="1" customWidth="1"/>
    <col min="16168" max="16168" width="17.58203125" style="1" customWidth="1"/>
    <col min="16169" max="16171" width="18.9140625" style="1" customWidth="1"/>
    <col min="16172" max="16172" width="16" style="1" customWidth="1"/>
    <col min="16173" max="16174" width="16.1640625" style="1" customWidth="1"/>
    <col min="16175" max="16175" width="17.25" style="1" customWidth="1"/>
    <col min="16176" max="16177" width="16.83203125" style="1" customWidth="1"/>
    <col min="16178" max="16178" width="16.58203125" style="1" customWidth="1"/>
    <col min="16179" max="16180" width="8.6640625" style="1"/>
    <col min="16181" max="16181" width="10.83203125" style="1" bestFit="1" customWidth="1"/>
    <col min="16182" max="16188" width="8.6640625" style="1"/>
    <col min="16189" max="16189" width="9.25" style="1" bestFit="1" customWidth="1"/>
    <col min="16190" max="16384" width="8.6640625" style="1"/>
  </cols>
  <sheetData>
    <row r="1" spans="1:63" s="35" customFormat="1" x14ac:dyDescent="0.45">
      <c r="A1" s="35" t="s">
        <v>0</v>
      </c>
      <c r="B1" s="35" t="s">
        <v>1</v>
      </c>
      <c r="C1" s="35" t="s">
        <v>2</v>
      </c>
      <c r="D1" s="35" t="s">
        <v>3</v>
      </c>
      <c r="E1" s="35" t="s">
        <v>4</v>
      </c>
      <c r="F1" s="35" t="s">
        <v>5</v>
      </c>
      <c r="G1" s="35" t="s">
        <v>6</v>
      </c>
      <c r="H1" s="35" t="s">
        <v>7</v>
      </c>
      <c r="I1" s="35" t="s">
        <v>8</v>
      </c>
      <c r="J1" s="35" t="s">
        <v>9</v>
      </c>
      <c r="K1" s="36" t="s">
        <v>10</v>
      </c>
      <c r="L1" s="37" t="s">
        <v>11</v>
      </c>
      <c r="M1" s="37" t="s">
        <v>771</v>
      </c>
      <c r="N1" s="37" t="s">
        <v>772</v>
      </c>
      <c r="O1" s="38" t="s">
        <v>12</v>
      </c>
      <c r="P1" s="35" t="s">
        <v>13</v>
      </c>
      <c r="Q1" s="35" t="s">
        <v>14</v>
      </c>
      <c r="R1" s="35" t="s">
        <v>15</v>
      </c>
      <c r="S1" s="35" t="s">
        <v>16</v>
      </c>
      <c r="T1" s="35" t="s">
        <v>17</v>
      </c>
      <c r="U1" s="35" t="s">
        <v>18</v>
      </c>
      <c r="V1" s="35" t="s">
        <v>773</v>
      </c>
      <c r="W1" s="35" t="s">
        <v>19</v>
      </c>
      <c r="X1" s="35" t="s">
        <v>774</v>
      </c>
      <c r="Y1" s="35" t="s">
        <v>20</v>
      </c>
      <c r="Z1" s="35" t="s">
        <v>21</v>
      </c>
      <c r="AA1" s="35" t="s">
        <v>22</v>
      </c>
      <c r="AB1" s="35" t="s">
        <v>23</v>
      </c>
      <c r="AC1" s="35" t="s">
        <v>24</v>
      </c>
      <c r="AD1" s="35" t="s">
        <v>25</v>
      </c>
      <c r="AE1" s="35" t="s">
        <v>26</v>
      </c>
      <c r="AF1" s="35" t="s">
        <v>27</v>
      </c>
      <c r="AG1" s="35" t="s">
        <v>28</v>
      </c>
      <c r="AH1" s="35" t="s">
        <v>29</v>
      </c>
      <c r="AI1" s="35" t="s">
        <v>30</v>
      </c>
      <c r="AJ1" s="35" t="s">
        <v>31</v>
      </c>
      <c r="AK1" s="35" t="s">
        <v>32</v>
      </c>
      <c r="AL1" s="35" t="s">
        <v>33</v>
      </c>
      <c r="AM1" s="35" t="s">
        <v>34</v>
      </c>
      <c r="AN1" s="35" t="s">
        <v>35</v>
      </c>
      <c r="AO1" s="35" t="s">
        <v>36</v>
      </c>
      <c r="AP1" s="35" t="s">
        <v>37</v>
      </c>
      <c r="AQ1" s="35" t="s">
        <v>38</v>
      </c>
      <c r="AR1" s="35" t="s">
        <v>39</v>
      </c>
      <c r="AS1" s="35" t="s">
        <v>40</v>
      </c>
      <c r="AT1" s="35" t="s">
        <v>41</v>
      </c>
      <c r="AU1" s="35" t="s">
        <v>42</v>
      </c>
      <c r="AV1" s="35" t="s">
        <v>43</v>
      </c>
      <c r="AW1" s="35" t="s">
        <v>775</v>
      </c>
      <c r="AX1" s="35" t="s">
        <v>776</v>
      </c>
      <c r="AY1" s="35" t="s">
        <v>777</v>
      </c>
      <c r="AZ1" s="35" t="s">
        <v>778</v>
      </c>
      <c r="BA1" s="35" t="s">
        <v>44</v>
      </c>
      <c r="BB1" s="35" t="s">
        <v>779</v>
      </c>
      <c r="BC1" s="35" t="s">
        <v>780</v>
      </c>
      <c r="BD1" s="35" t="s">
        <v>45</v>
      </c>
      <c r="BE1" s="35" t="s">
        <v>46</v>
      </c>
      <c r="BF1" s="35" t="s">
        <v>781</v>
      </c>
      <c r="BG1" s="35" t="s">
        <v>47</v>
      </c>
      <c r="BH1" s="35" t="s">
        <v>48</v>
      </c>
      <c r="BI1" s="35" t="s">
        <v>49</v>
      </c>
      <c r="BJ1" s="35" t="s">
        <v>50</v>
      </c>
      <c r="BK1" s="35" t="s">
        <v>51</v>
      </c>
    </row>
    <row r="2" spans="1:63" x14ac:dyDescent="0.45">
      <c r="A2" s="1" t="s">
        <v>52</v>
      </c>
      <c r="B2" s="1" t="s">
        <v>53</v>
      </c>
      <c r="C2" s="2">
        <v>44637</v>
      </c>
      <c r="D2" s="1" t="s">
        <v>54</v>
      </c>
      <c r="E2" s="1">
        <v>1</v>
      </c>
      <c r="F2" s="1">
        <v>1</v>
      </c>
      <c r="G2" s="1" t="s">
        <v>55</v>
      </c>
      <c r="H2" s="1" t="s">
        <v>56</v>
      </c>
      <c r="I2" s="1">
        <v>1</v>
      </c>
      <c r="J2" s="1" t="s">
        <v>57</v>
      </c>
      <c r="K2" s="3">
        <f>(C2-J2)/365.25</f>
        <v>13.64271047227926</v>
      </c>
      <c r="L2" s="4" t="s">
        <v>58</v>
      </c>
      <c r="M2" s="4">
        <v>-3.55</v>
      </c>
      <c r="N2" s="4">
        <v>-2.21</v>
      </c>
      <c r="O2" s="4">
        <v>15</v>
      </c>
      <c r="P2" s="1" t="s">
        <v>59</v>
      </c>
      <c r="Q2" s="1">
        <v>1</v>
      </c>
      <c r="R2" s="1">
        <v>0</v>
      </c>
      <c r="S2" s="1">
        <v>0</v>
      </c>
      <c r="T2" s="1">
        <f t="shared" ref="T2:T65" si="0">(R2+S2)/2</f>
        <v>0</v>
      </c>
      <c r="U2" s="1">
        <f>T2*24</f>
        <v>0</v>
      </c>
      <c r="V2" s="1">
        <v>4</v>
      </c>
      <c r="W2" s="1">
        <v>5</v>
      </c>
      <c r="X2" s="1">
        <f t="shared" ref="X2:X65" si="1">(V2+W2)/2</f>
        <v>4.5</v>
      </c>
      <c r="Y2" s="1">
        <f t="shared" ref="Y2:Y65" si="2">X2*24</f>
        <v>108</v>
      </c>
      <c r="Z2" s="1">
        <v>0</v>
      </c>
      <c r="AA2" s="1">
        <v>0</v>
      </c>
      <c r="AB2" s="1">
        <f t="shared" ref="AB2:AB65" si="3">(Z2+AA2)/2</f>
        <v>0</v>
      </c>
      <c r="AC2" s="1">
        <f t="shared" ref="AC2:AC65" si="4">AB2*24</f>
        <v>0</v>
      </c>
      <c r="AD2" s="1">
        <v>0</v>
      </c>
      <c r="AE2" s="1">
        <v>0</v>
      </c>
      <c r="AF2" s="1">
        <f t="shared" ref="AF2:AF65" si="5">(AD2+AE2)/2</f>
        <v>0</v>
      </c>
      <c r="AG2" s="1">
        <f t="shared" ref="AG2:AG65" si="6">AF2*24</f>
        <v>0</v>
      </c>
      <c r="AH2" s="1">
        <v>0</v>
      </c>
      <c r="AI2" s="1">
        <v>2</v>
      </c>
      <c r="AJ2" s="1" t="s">
        <v>60</v>
      </c>
      <c r="AK2" s="1" t="s">
        <v>60</v>
      </c>
      <c r="AL2" s="1" t="s">
        <v>60</v>
      </c>
      <c r="AM2" s="1" t="s">
        <v>60</v>
      </c>
      <c r="AN2" s="1" t="s">
        <v>60</v>
      </c>
      <c r="AO2" s="1" t="s">
        <v>60</v>
      </c>
      <c r="AP2" s="1" t="s">
        <v>61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f t="shared" ref="AY2:AY33" si="7">AW2*24</f>
        <v>0</v>
      </c>
      <c r="AZ2" s="1">
        <v>0</v>
      </c>
      <c r="BA2" s="1">
        <v>0</v>
      </c>
      <c r="BB2" s="1">
        <f>(AZ2+BA2)/2</f>
        <v>0</v>
      </c>
      <c r="BC2" s="1">
        <v>0</v>
      </c>
      <c r="BD2" s="1">
        <v>0</v>
      </c>
      <c r="BF2" s="1">
        <v>0</v>
      </c>
      <c r="BH2" s="1">
        <v>270724193</v>
      </c>
      <c r="BI2" s="1" t="s">
        <v>62</v>
      </c>
      <c r="BJ2" s="1" t="s">
        <v>63</v>
      </c>
    </row>
    <row r="3" spans="1:63" x14ac:dyDescent="0.45">
      <c r="A3" s="1" t="s">
        <v>52</v>
      </c>
      <c r="B3" s="1" t="s">
        <v>64</v>
      </c>
      <c r="C3" s="2">
        <v>44637</v>
      </c>
      <c r="D3" s="1" t="s">
        <v>54</v>
      </c>
      <c r="E3" s="1">
        <v>1</v>
      </c>
      <c r="F3" s="1">
        <v>1</v>
      </c>
      <c r="G3" s="1" t="s">
        <v>65</v>
      </c>
      <c r="H3" s="1" t="s">
        <v>66</v>
      </c>
      <c r="I3" s="1">
        <v>1</v>
      </c>
      <c r="J3" s="1" t="s">
        <v>67</v>
      </c>
      <c r="K3" s="3">
        <f>(C3-J3)/365.25</f>
        <v>11.939767282683095</v>
      </c>
      <c r="L3" s="4" t="s">
        <v>68</v>
      </c>
      <c r="M3" s="5">
        <v>0.28000000000000003</v>
      </c>
      <c r="N3" s="5">
        <v>0.6</v>
      </c>
      <c r="O3" s="5">
        <v>18.899999999999999</v>
      </c>
      <c r="P3" s="1" t="s">
        <v>69</v>
      </c>
      <c r="Q3" s="1">
        <v>1</v>
      </c>
      <c r="R3" s="1">
        <v>0</v>
      </c>
      <c r="S3" s="1">
        <v>0</v>
      </c>
      <c r="T3" s="1">
        <f t="shared" si="0"/>
        <v>0</v>
      </c>
      <c r="U3" s="1">
        <f>T3*24</f>
        <v>0</v>
      </c>
      <c r="V3" s="1">
        <v>14</v>
      </c>
      <c r="W3" s="1">
        <v>60</v>
      </c>
      <c r="X3" s="1">
        <f t="shared" si="1"/>
        <v>37</v>
      </c>
      <c r="Y3" s="1">
        <f t="shared" si="2"/>
        <v>888</v>
      </c>
      <c r="Z3" s="1">
        <v>6</v>
      </c>
      <c r="AA3" s="1">
        <v>1</v>
      </c>
      <c r="AB3" s="1">
        <f t="shared" si="3"/>
        <v>3.5</v>
      </c>
      <c r="AC3" s="1">
        <f t="shared" si="4"/>
        <v>84</v>
      </c>
      <c r="AD3" s="1">
        <v>1</v>
      </c>
      <c r="AE3" s="1">
        <v>8</v>
      </c>
      <c r="AF3" s="1">
        <f t="shared" si="5"/>
        <v>4.5</v>
      </c>
      <c r="AG3" s="1">
        <f t="shared" si="6"/>
        <v>108</v>
      </c>
      <c r="AH3" s="1">
        <v>0</v>
      </c>
      <c r="AI3" s="1">
        <v>1</v>
      </c>
      <c r="AJ3" s="1" t="s">
        <v>60</v>
      </c>
      <c r="AK3" s="1" t="s">
        <v>60</v>
      </c>
      <c r="AL3" s="1" t="s">
        <v>60</v>
      </c>
      <c r="AM3" s="1" t="s">
        <v>60</v>
      </c>
      <c r="AN3" s="1" t="s">
        <v>60</v>
      </c>
      <c r="AO3" s="1" t="s">
        <v>60</v>
      </c>
      <c r="AP3" s="1" t="s">
        <v>61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f t="shared" si="7"/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F3" s="1">
        <v>0</v>
      </c>
      <c r="BH3" s="1">
        <v>270724271</v>
      </c>
      <c r="BI3" s="1" t="s">
        <v>62</v>
      </c>
      <c r="BJ3" s="1" t="s">
        <v>63</v>
      </c>
    </row>
    <row r="4" spans="1:63" x14ac:dyDescent="0.45">
      <c r="A4" s="1" t="s">
        <v>52</v>
      </c>
      <c r="B4" s="1" t="s">
        <v>70</v>
      </c>
      <c r="C4" s="2">
        <v>44637</v>
      </c>
      <c r="D4" s="1" t="s">
        <v>54</v>
      </c>
      <c r="E4" s="1">
        <v>1</v>
      </c>
      <c r="F4" s="1">
        <v>1</v>
      </c>
      <c r="G4" s="1" t="s">
        <v>71</v>
      </c>
      <c r="H4" s="1" t="s">
        <v>72</v>
      </c>
      <c r="I4" s="1">
        <v>2</v>
      </c>
      <c r="J4" s="1" t="s">
        <v>73</v>
      </c>
      <c r="K4" s="3">
        <f>(C4-J4)/365.25</f>
        <v>14.453114305270363</v>
      </c>
      <c r="L4" s="5" t="s">
        <v>58</v>
      </c>
      <c r="M4" s="5">
        <v>-1.87</v>
      </c>
      <c r="N4" s="5">
        <v>-0.46</v>
      </c>
      <c r="O4" s="5">
        <v>18.7</v>
      </c>
      <c r="P4" s="1" t="s">
        <v>74</v>
      </c>
      <c r="Q4" s="1">
        <v>1</v>
      </c>
      <c r="R4" s="1">
        <v>0</v>
      </c>
      <c r="S4" s="1">
        <v>0</v>
      </c>
      <c r="T4" s="1">
        <f t="shared" si="0"/>
        <v>0</v>
      </c>
      <c r="U4" s="1">
        <f>T4*24</f>
        <v>0</v>
      </c>
      <c r="V4" s="1">
        <v>24</v>
      </c>
      <c r="W4" s="1">
        <v>26</v>
      </c>
      <c r="X4" s="1">
        <f t="shared" si="1"/>
        <v>25</v>
      </c>
      <c r="Y4" s="1">
        <f t="shared" si="2"/>
        <v>600</v>
      </c>
      <c r="Z4" s="1">
        <v>0</v>
      </c>
      <c r="AA4" s="1">
        <v>0</v>
      </c>
      <c r="AB4" s="1">
        <f t="shared" si="3"/>
        <v>0</v>
      </c>
      <c r="AC4" s="1">
        <f t="shared" si="4"/>
        <v>0</v>
      </c>
      <c r="AD4" s="1">
        <v>0</v>
      </c>
      <c r="AE4" s="1">
        <v>0</v>
      </c>
      <c r="AF4" s="1">
        <f t="shared" si="5"/>
        <v>0</v>
      </c>
      <c r="AG4" s="1">
        <f t="shared" si="6"/>
        <v>0</v>
      </c>
      <c r="AH4" s="1">
        <v>0</v>
      </c>
      <c r="AI4" s="1">
        <v>4</v>
      </c>
      <c r="AJ4" s="1" t="s">
        <v>60</v>
      </c>
      <c r="AK4" s="1" t="s">
        <v>60</v>
      </c>
      <c r="AL4" s="1" t="s">
        <v>60</v>
      </c>
      <c r="AM4" s="1" t="s">
        <v>60</v>
      </c>
      <c r="AN4" s="1" t="s">
        <v>60</v>
      </c>
      <c r="AO4" s="1" t="s">
        <v>60</v>
      </c>
      <c r="AP4" s="1" t="s">
        <v>61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f t="shared" si="7"/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F4" s="1">
        <v>0</v>
      </c>
      <c r="BH4" s="1">
        <v>270724543</v>
      </c>
      <c r="BI4" s="1" t="s">
        <v>62</v>
      </c>
      <c r="BJ4" s="1" t="s">
        <v>63</v>
      </c>
    </row>
    <row r="5" spans="1:63" x14ac:dyDescent="0.45">
      <c r="A5" s="1" t="s">
        <v>75</v>
      </c>
      <c r="B5" s="1" t="s">
        <v>76</v>
      </c>
      <c r="C5" s="2">
        <v>44637</v>
      </c>
      <c r="D5" s="1" t="s">
        <v>77</v>
      </c>
      <c r="E5" s="1">
        <v>1</v>
      </c>
      <c r="F5" s="1">
        <v>2</v>
      </c>
      <c r="G5" s="1" t="s">
        <v>78</v>
      </c>
      <c r="H5" s="1" t="s">
        <v>79</v>
      </c>
      <c r="I5" s="1">
        <v>2</v>
      </c>
      <c r="J5" s="1" t="s">
        <v>80</v>
      </c>
      <c r="K5" s="3">
        <f>(C5-J5)/365.25</f>
        <v>10.028747433264886</v>
      </c>
      <c r="L5" s="6">
        <v>-0.56000000000000005</v>
      </c>
      <c r="M5" s="7">
        <v>0.13</v>
      </c>
      <c r="N5" s="7">
        <v>-1.05</v>
      </c>
      <c r="O5" s="7">
        <v>14.8</v>
      </c>
      <c r="P5" s="1" t="s">
        <v>81</v>
      </c>
      <c r="Q5" s="1">
        <v>1</v>
      </c>
      <c r="R5" s="1">
        <v>0</v>
      </c>
      <c r="S5" s="1">
        <v>0</v>
      </c>
      <c r="T5" s="1">
        <f t="shared" si="0"/>
        <v>0</v>
      </c>
      <c r="U5" s="1">
        <f>T5*24</f>
        <v>0</v>
      </c>
      <c r="V5" s="1">
        <v>34</v>
      </c>
      <c r="W5" s="1">
        <v>56</v>
      </c>
      <c r="X5" s="1">
        <f t="shared" si="1"/>
        <v>45</v>
      </c>
      <c r="Y5" s="1">
        <f t="shared" si="2"/>
        <v>1080</v>
      </c>
      <c r="Z5" s="1">
        <v>0</v>
      </c>
      <c r="AA5" s="1">
        <v>0</v>
      </c>
      <c r="AB5" s="1">
        <f t="shared" si="3"/>
        <v>0</v>
      </c>
      <c r="AC5" s="1">
        <f t="shared" si="4"/>
        <v>0</v>
      </c>
      <c r="AD5" s="1">
        <v>0</v>
      </c>
      <c r="AE5" s="1">
        <v>0</v>
      </c>
      <c r="AF5" s="1">
        <f t="shared" si="5"/>
        <v>0</v>
      </c>
      <c r="AG5" s="1">
        <f t="shared" si="6"/>
        <v>0</v>
      </c>
      <c r="AH5" s="1">
        <v>0</v>
      </c>
      <c r="AI5" s="1">
        <v>3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1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f t="shared" si="7"/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F5" s="1">
        <v>0</v>
      </c>
      <c r="BH5" s="1">
        <v>270724867</v>
      </c>
      <c r="BI5" s="1" t="s">
        <v>62</v>
      </c>
      <c r="BJ5" s="1" t="s">
        <v>63</v>
      </c>
    </row>
    <row r="6" spans="1:63" x14ac:dyDescent="0.45">
      <c r="A6" s="1" t="s">
        <v>75</v>
      </c>
      <c r="B6" s="1" t="s">
        <v>82</v>
      </c>
      <c r="C6" s="2">
        <v>44637</v>
      </c>
      <c r="D6" s="1" t="s">
        <v>77</v>
      </c>
      <c r="E6" s="1">
        <v>1</v>
      </c>
      <c r="F6" s="1">
        <v>2</v>
      </c>
      <c r="G6" s="1" t="s">
        <v>71</v>
      </c>
      <c r="H6" s="1" t="s">
        <v>83</v>
      </c>
      <c r="I6" s="1">
        <v>1</v>
      </c>
      <c r="J6" s="1" t="s">
        <v>84</v>
      </c>
      <c r="K6" s="3">
        <f>(C6-J6)/365.25</f>
        <v>14.559890485968515</v>
      </c>
      <c r="L6" s="6" t="s">
        <v>58</v>
      </c>
      <c r="M6" s="7">
        <v>-2.4300000000000002</v>
      </c>
      <c r="N6" s="7">
        <v>-1.29</v>
      </c>
      <c r="O6" s="7">
        <v>16.899999999999999</v>
      </c>
      <c r="P6" s="1" t="s">
        <v>85</v>
      </c>
      <c r="Q6" s="1">
        <v>1</v>
      </c>
      <c r="R6" s="1">
        <v>0</v>
      </c>
      <c r="S6" s="1">
        <v>0</v>
      </c>
      <c r="T6" s="1">
        <f t="shared" si="0"/>
        <v>0</v>
      </c>
      <c r="U6" s="1">
        <f>T6*24</f>
        <v>0</v>
      </c>
      <c r="V6" s="1">
        <v>3</v>
      </c>
      <c r="W6" s="1">
        <v>1</v>
      </c>
      <c r="X6" s="1">
        <f t="shared" si="1"/>
        <v>2</v>
      </c>
      <c r="Y6" s="1">
        <f t="shared" si="2"/>
        <v>48</v>
      </c>
      <c r="Z6" s="1">
        <v>0</v>
      </c>
      <c r="AA6" s="1">
        <v>0</v>
      </c>
      <c r="AB6" s="1">
        <f t="shared" si="3"/>
        <v>0</v>
      </c>
      <c r="AC6" s="1">
        <f t="shared" si="4"/>
        <v>0</v>
      </c>
      <c r="AD6" s="1">
        <v>0</v>
      </c>
      <c r="AE6" s="1">
        <v>0</v>
      </c>
      <c r="AF6" s="1">
        <f t="shared" si="5"/>
        <v>0</v>
      </c>
      <c r="AG6" s="1">
        <f t="shared" si="6"/>
        <v>0</v>
      </c>
      <c r="AH6" s="1">
        <v>0</v>
      </c>
      <c r="AI6" s="1">
        <v>4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f t="shared" si="7"/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F6" s="1">
        <v>0</v>
      </c>
      <c r="BH6" s="1">
        <v>270724897</v>
      </c>
      <c r="BI6" s="1" t="s">
        <v>62</v>
      </c>
      <c r="BJ6" s="1" t="s">
        <v>63</v>
      </c>
    </row>
    <row r="7" spans="1:63" x14ac:dyDescent="0.45">
      <c r="A7" s="1" t="s">
        <v>86</v>
      </c>
      <c r="B7" s="1" t="s">
        <v>87</v>
      </c>
      <c r="C7" s="2">
        <v>44637</v>
      </c>
      <c r="D7" s="1" t="s">
        <v>77</v>
      </c>
      <c r="E7" s="1">
        <v>2</v>
      </c>
      <c r="F7" s="1">
        <v>3</v>
      </c>
      <c r="G7" s="1" t="s">
        <v>88</v>
      </c>
      <c r="H7" s="1" t="s">
        <v>89</v>
      </c>
      <c r="I7" s="1">
        <v>2</v>
      </c>
      <c r="J7" s="1" t="s">
        <v>90</v>
      </c>
      <c r="K7" s="3">
        <f>(C7-J7)/365.25</f>
        <v>12.799452429842573</v>
      </c>
      <c r="L7" s="6" t="s">
        <v>91</v>
      </c>
      <c r="M7" s="7">
        <v>-3.85</v>
      </c>
      <c r="N7" s="7">
        <v>0.99</v>
      </c>
      <c r="O7" s="7">
        <v>21.6</v>
      </c>
      <c r="P7" s="1" t="s">
        <v>92</v>
      </c>
      <c r="Q7" s="1">
        <v>1</v>
      </c>
      <c r="R7" s="1">
        <v>0</v>
      </c>
      <c r="S7" s="1">
        <v>0</v>
      </c>
      <c r="T7" s="1">
        <f t="shared" si="0"/>
        <v>0</v>
      </c>
      <c r="U7" s="1">
        <f>T7*24</f>
        <v>0</v>
      </c>
      <c r="V7" s="1">
        <v>1</v>
      </c>
      <c r="W7" s="1">
        <v>0</v>
      </c>
      <c r="X7" s="1">
        <f t="shared" si="1"/>
        <v>0.5</v>
      </c>
      <c r="Y7" s="1">
        <f t="shared" si="2"/>
        <v>12</v>
      </c>
      <c r="Z7" s="1">
        <v>0</v>
      </c>
      <c r="AA7" s="1">
        <v>0</v>
      </c>
      <c r="AB7" s="1">
        <f t="shared" si="3"/>
        <v>0</v>
      </c>
      <c r="AC7" s="1">
        <f t="shared" si="4"/>
        <v>0</v>
      </c>
      <c r="AD7" s="1">
        <v>0</v>
      </c>
      <c r="AE7" s="1">
        <v>0</v>
      </c>
      <c r="AF7" s="1">
        <f t="shared" si="5"/>
        <v>0</v>
      </c>
      <c r="AG7" s="1">
        <f t="shared" si="6"/>
        <v>0</v>
      </c>
      <c r="AH7" s="1">
        <v>0</v>
      </c>
      <c r="AI7" s="1">
        <v>2</v>
      </c>
      <c r="AJ7" s="1" t="s">
        <v>60</v>
      </c>
      <c r="AK7" s="1" t="s">
        <v>60</v>
      </c>
      <c r="AL7" s="1" t="s">
        <v>60</v>
      </c>
      <c r="AM7" s="1" t="s">
        <v>60</v>
      </c>
      <c r="AN7" s="1" t="s">
        <v>60</v>
      </c>
      <c r="AO7" s="1" t="s">
        <v>60</v>
      </c>
      <c r="AP7" s="1" t="s">
        <v>61</v>
      </c>
      <c r="AQ7" s="1">
        <v>0</v>
      </c>
      <c r="AR7" s="1">
        <v>2</v>
      </c>
      <c r="AS7" s="1">
        <v>0</v>
      </c>
      <c r="AT7" s="1">
        <v>1</v>
      </c>
      <c r="AU7" s="1">
        <v>0</v>
      </c>
      <c r="AV7" s="1">
        <v>0</v>
      </c>
      <c r="AW7" s="1">
        <v>0</v>
      </c>
      <c r="AX7" s="1">
        <v>0</v>
      </c>
      <c r="AY7" s="1">
        <f t="shared" si="7"/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F7" s="1">
        <v>0</v>
      </c>
      <c r="BH7" s="1">
        <v>270690605</v>
      </c>
      <c r="BI7" s="1" t="s">
        <v>62</v>
      </c>
      <c r="BJ7" s="1" t="s">
        <v>63</v>
      </c>
    </row>
    <row r="8" spans="1:63" x14ac:dyDescent="0.45">
      <c r="A8" s="1" t="s">
        <v>86</v>
      </c>
      <c r="B8" s="1" t="s">
        <v>93</v>
      </c>
      <c r="C8" s="2">
        <v>44637</v>
      </c>
      <c r="D8" s="1" t="s">
        <v>77</v>
      </c>
      <c r="E8" s="1">
        <v>2</v>
      </c>
      <c r="F8" s="1">
        <v>3</v>
      </c>
      <c r="G8" s="1" t="s">
        <v>94</v>
      </c>
      <c r="H8" s="8" t="s">
        <v>95</v>
      </c>
      <c r="I8" s="1">
        <v>1</v>
      </c>
      <c r="J8" s="1" t="s">
        <v>96</v>
      </c>
      <c r="K8" s="3">
        <f>(C8-J8)/365.25</f>
        <v>14.647501711156742</v>
      </c>
      <c r="L8" s="6" t="s">
        <v>97</v>
      </c>
      <c r="M8" s="7">
        <v>-6.09</v>
      </c>
      <c r="N8" s="7">
        <v>1.66</v>
      </c>
      <c r="O8" s="7">
        <v>25</v>
      </c>
      <c r="P8" s="1" t="s">
        <v>92</v>
      </c>
      <c r="Q8" s="1">
        <v>8</v>
      </c>
      <c r="R8" s="1">
        <v>12</v>
      </c>
      <c r="S8" s="1">
        <v>3</v>
      </c>
      <c r="T8" s="1">
        <f t="shared" si="0"/>
        <v>7.5</v>
      </c>
      <c r="U8" s="1">
        <f>T8*24</f>
        <v>180</v>
      </c>
      <c r="V8" s="1">
        <v>14</v>
      </c>
      <c r="W8" s="1">
        <v>0</v>
      </c>
      <c r="X8" s="1">
        <f t="shared" si="1"/>
        <v>7</v>
      </c>
      <c r="Y8" s="1">
        <f t="shared" si="2"/>
        <v>168</v>
      </c>
      <c r="Z8" s="1">
        <v>0</v>
      </c>
      <c r="AA8" s="1">
        <v>0</v>
      </c>
      <c r="AB8" s="1">
        <f t="shared" si="3"/>
        <v>0</v>
      </c>
      <c r="AC8" s="1">
        <f t="shared" si="4"/>
        <v>0</v>
      </c>
      <c r="AD8" s="1">
        <v>0</v>
      </c>
      <c r="AE8" s="1">
        <v>0</v>
      </c>
      <c r="AF8" s="1">
        <f t="shared" si="5"/>
        <v>0</v>
      </c>
      <c r="AG8" s="1">
        <f t="shared" si="6"/>
        <v>0</v>
      </c>
      <c r="AH8" s="1">
        <v>0</v>
      </c>
      <c r="AI8" s="1">
        <v>4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1</v>
      </c>
      <c r="AQ8" s="1">
        <v>0</v>
      </c>
      <c r="AR8" s="1">
        <v>7</v>
      </c>
      <c r="AS8" s="1">
        <v>0</v>
      </c>
      <c r="AT8" s="1">
        <v>3.5</v>
      </c>
      <c r="AU8" s="1">
        <v>0</v>
      </c>
      <c r="AV8" s="1">
        <v>0</v>
      </c>
      <c r="AW8" s="1">
        <v>0</v>
      </c>
      <c r="AX8" s="1">
        <v>0</v>
      </c>
      <c r="AY8" s="1">
        <f t="shared" si="7"/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F8" s="1">
        <v>0</v>
      </c>
      <c r="BH8" s="1">
        <v>270690787</v>
      </c>
      <c r="BI8" s="1" t="s">
        <v>62</v>
      </c>
      <c r="BJ8" s="1" t="s">
        <v>63</v>
      </c>
    </row>
    <row r="9" spans="1:63" x14ac:dyDescent="0.45">
      <c r="A9" s="1" t="s">
        <v>86</v>
      </c>
      <c r="B9" s="1" t="s">
        <v>98</v>
      </c>
      <c r="C9" s="2">
        <v>44637</v>
      </c>
      <c r="D9" s="1" t="s">
        <v>77</v>
      </c>
      <c r="E9" s="1">
        <v>2</v>
      </c>
      <c r="F9" s="1">
        <v>3</v>
      </c>
      <c r="G9" s="1" t="s">
        <v>99</v>
      </c>
      <c r="H9" s="8" t="s">
        <v>100</v>
      </c>
      <c r="I9" s="1">
        <v>1</v>
      </c>
      <c r="J9" s="1" t="s">
        <v>101</v>
      </c>
      <c r="K9" s="3">
        <f>(C9-J9)/365.25</f>
        <v>13.661875427789186</v>
      </c>
      <c r="L9" s="6" t="s">
        <v>58</v>
      </c>
      <c r="M9" s="7">
        <v>-2.52</v>
      </c>
      <c r="N9" s="7">
        <v>-2.77</v>
      </c>
      <c r="O9" s="7">
        <v>14.4</v>
      </c>
      <c r="P9" s="1" t="s">
        <v>102</v>
      </c>
      <c r="Q9" s="1">
        <v>1</v>
      </c>
      <c r="R9" s="1">
        <v>0</v>
      </c>
      <c r="S9" s="1">
        <v>0</v>
      </c>
      <c r="T9" s="1">
        <f t="shared" si="0"/>
        <v>0</v>
      </c>
      <c r="U9" s="1">
        <f>T9*24</f>
        <v>0</v>
      </c>
      <c r="V9" s="1">
        <v>0</v>
      </c>
      <c r="W9" s="1">
        <v>2</v>
      </c>
      <c r="X9" s="1">
        <f t="shared" si="1"/>
        <v>1</v>
      </c>
      <c r="Y9" s="1">
        <f t="shared" si="2"/>
        <v>24</v>
      </c>
      <c r="Z9" s="1">
        <v>0</v>
      </c>
      <c r="AA9" s="1">
        <v>0</v>
      </c>
      <c r="AB9" s="1">
        <f t="shared" si="3"/>
        <v>0</v>
      </c>
      <c r="AC9" s="1">
        <f t="shared" si="4"/>
        <v>0</v>
      </c>
      <c r="AD9" s="1">
        <v>0</v>
      </c>
      <c r="AE9" s="1">
        <v>0</v>
      </c>
      <c r="AF9" s="1">
        <f t="shared" si="5"/>
        <v>0</v>
      </c>
      <c r="AG9" s="1">
        <f t="shared" si="6"/>
        <v>0</v>
      </c>
      <c r="AH9" s="1">
        <v>0</v>
      </c>
      <c r="AI9" s="1">
        <v>3</v>
      </c>
      <c r="AJ9" s="1" t="s">
        <v>60</v>
      </c>
      <c r="AK9" s="1" t="s">
        <v>60</v>
      </c>
      <c r="AL9" s="1" t="s">
        <v>60</v>
      </c>
      <c r="AM9" s="1" t="s">
        <v>60</v>
      </c>
      <c r="AN9" s="1" t="s">
        <v>60</v>
      </c>
      <c r="AO9" s="1" t="s">
        <v>60</v>
      </c>
      <c r="AP9" s="1" t="s">
        <v>61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f t="shared" si="7"/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F9" s="1">
        <v>0</v>
      </c>
      <c r="BH9" s="1">
        <v>270690917</v>
      </c>
      <c r="BI9" s="1" t="s">
        <v>62</v>
      </c>
      <c r="BJ9" s="1" t="s">
        <v>63</v>
      </c>
    </row>
    <row r="10" spans="1:63" x14ac:dyDescent="0.45">
      <c r="A10" s="1" t="s">
        <v>86</v>
      </c>
      <c r="B10" s="1" t="s">
        <v>103</v>
      </c>
      <c r="C10" s="2">
        <v>44637</v>
      </c>
      <c r="D10" s="1" t="s">
        <v>77</v>
      </c>
      <c r="E10" s="1">
        <v>2</v>
      </c>
      <c r="F10" s="1">
        <v>3</v>
      </c>
      <c r="G10" s="1" t="s">
        <v>104</v>
      </c>
      <c r="H10" s="8" t="s">
        <v>95</v>
      </c>
      <c r="I10" s="1">
        <v>1</v>
      </c>
      <c r="J10" s="1" t="s">
        <v>105</v>
      </c>
      <c r="K10" s="3">
        <f>(C10-J10)/365.25</f>
        <v>14.143737166324435</v>
      </c>
      <c r="L10" s="6" t="s">
        <v>97</v>
      </c>
      <c r="M10" s="7">
        <v>-5.37</v>
      </c>
      <c r="N10" s="7">
        <v>1.5</v>
      </c>
      <c r="O10" s="7">
        <v>23.8</v>
      </c>
      <c r="P10" s="1" t="s">
        <v>92</v>
      </c>
      <c r="Q10" s="1">
        <v>1</v>
      </c>
      <c r="R10" s="1">
        <v>0</v>
      </c>
      <c r="S10" s="1">
        <v>0</v>
      </c>
      <c r="T10" s="1">
        <f t="shared" si="0"/>
        <v>0</v>
      </c>
      <c r="U10" s="1">
        <f>T10*24</f>
        <v>0</v>
      </c>
      <c r="V10" s="1">
        <v>2</v>
      </c>
      <c r="W10" s="1">
        <v>0</v>
      </c>
      <c r="X10" s="1">
        <f t="shared" si="1"/>
        <v>1</v>
      </c>
      <c r="Y10" s="1">
        <f t="shared" si="2"/>
        <v>24</v>
      </c>
      <c r="Z10" s="1">
        <v>0</v>
      </c>
      <c r="AA10" s="1">
        <v>0</v>
      </c>
      <c r="AB10" s="1">
        <f t="shared" si="3"/>
        <v>0</v>
      </c>
      <c r="AC10" s="1">
        <f t="shared" si="4"/>
        <v>0</v>
      </c>
      <c r="AD10" s="1">
        <v>1</v>
      </c>
      <c r="AE10" s="1">
        <v>0</v>
      </c>
      <c r="AF10" s="1">
        <f t="shared" si="5"/>
        <v>0.5</v>
      </c>
      <c r="AG10" s="1">
        <f t="shared" si="6"/>
        <v>12</v>
      </c>
      <c r="AH10" s="1">
        <v>0</v>
      </c>
      <c r="AI10" s="1">
        <v>4</v>
      </c>
      <c r="AJ10" s="1" t="s">
        <v>60</v>
      </c>
      <c r="AK10" s="1" t="s">
        <v>60</v>
      </c>
      <c r="AL10" s="1" t="s">
        <v>60</v>
      </c>
      <c r="AM10" s="1" t="s">
        <v>60</v>
      </c>
      <c r="AN10" s="1" t="s">
        <v>60</v>
      </c>
      <c r="AO10" s="1" t="s">
        <v>60</v>
      </c>
      <c r="AP10" s="1" t="s">
        <v>61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f t="shared" si="7"/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F10" s="1">
        <v>0</v>
      </c>
      <c r="BH10" s="1">
        <v>270690960</v>
      </c>
      <c r="BI10" s="1" t="s">
        <v>62</v>
      </c>
      <c r="BJ10" s="1" t="s">
        <v>63</v>
      </c>
    </row>
    <row r="11" spans="1:63" x14ac:dyDescent="0.45">
      <c r="A11" s="1" t="s">
        <v>86</v>
      </c>
      <c r="B11" s="1" t="s">
        <v>106</v>
      </c>
      <c r="C11" s="2">
        <v>44637</v>
      </c>
      <c r="D11" s="1" t="s">
        <v>77</v>
      </c>
      <c r="E11" s="1">
        <v>2</v>
      </c>
      <c r="F11" s="1">
        <v>3</v>
      </c>
      <c r="G11" s="1" t="s">
        <v>107</v>
      </c>
      <c r="H11" s="8" t="s">
        <v>108</v>
      </c>
      <c r="I11" s="1">
        <v>1</v>
      </c>
      <c r="J11" s="1" t="s">
        <v>109</v>
      </c>
      <c r="K11" s="3">
        <f>(C11-J11)/365.25</f>
        <v>13.560574948665298</v>
      </c>
      <c r="L11" s="6" t="s">
        <v>97</v>
      </c>
      <c r="M11" s="7">
        <v>-3.35</v>
      </c>
      <c r="N11" s="7">
        <v>1.1599999999999999</v>
      </c>
      <c r="O11" s="7">
        <v>21.9</v>
      </c>
      <c r="P11" s="1" t="s">
        <v>59</v>
      </c>
      <c r="Q11" s="1">
        <v>1</v>
      </c>
      <c r="R11" s="1">
        <v>0</v>
      </c>
      <c r="S11" s="1">
        <v>0</v>
      </c>
      <c r="T11" s="1">
        <f t="shared" si="0"/>
        <v>0</v>
      </c>
      <c r="U11" s="1">
        <f>T11*24</f>
        <v>0</v>
      </c>
      <c r="V11" s="1">
        <v>5</v>
      </c>
      <c r="W11" s="1">
        <v>0</v>
      </c>
      <c r="X11" s="1">
        <f t="shared" si="1"/>
        <v>2.5</v>
      </c>
      <c r="Y11" s="1">
        <f t="shared" si="2"/>
        <v>60</v>
      </c>
      <c r="Z11" s="1">
        <v>0</v>
      </c>
      <c r="AA11" s="1">
        <v>0</v>
      </c>
      <c r="AB11" s="1">
        <f t="shared" si="3"/>
        <v>0</v>
      </c>
      <c r="AC11" s="1">
        <f t="shared" si="4"/>
        <v>0</v>
      </c>
      <c r="AD11" s="1">
        <v>0</v>
      </c>
      <c r="AE11" s="1">
        <v>0</v>
      </c>
      <c r="AF11" s="1">
        <f t="shared" si="5"/>
        <v>0</v>
      </c>
      <c r="AG11" s="1">
        <f t="shared" si="6"/>
        <v>0</v>
      </c>
      <c r="AH11" s="1">
        <v>0</v>
      </c>
      <c r="AI11" s="1">
        <v>2</v>
      </c>
      <c r="AJ11" s="1" t="s">
        <v>60</v>
      </c>
      <c r="AK11" s="1" t="s">
        <v>60</v>
      </c>
      <c r="AL11" s="1" t="s">
        <v>60</v>
      </c>
      <c r="AM11" s="1" t="s">
        <v>60</v>
      </c>
      <c r="AN11" s="1" t="s">
        <v>60</v>
      </c>
      <c r="AO11" s="1" t="s">
        <v>60</v>
      </c>
      <c r="AP11" s="1" t="s">
        <v>61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f t="shared" si="7"/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F11" s="1">
        <v>0</v>
      </c>
      <c r="BH11" s="1">
        <v>270691050</v>
      </c>
      <c r="BI11" s="1" t="s">
        <v>62</v>
      </c>
      <c r="BJ11" s="1" t="s">
        <v>63</v>
      </c>
    </row>
    <row r="12" spans="1:63" x14ac:dyDescent="0.45">
      <c r="A12" s="1" t="s">
        <v>86</v>
      </c>
      <c r="B12" s="1" t="s">
        <v>110</v>
      </c>
      <c r="C12" s="2">
        <v>44637</v>
      </c>
      <c r="D12" s="1" t="s">
        <v>77</v>
      </c>
      <c r="E12" s="1">
        <v>2</v>
      </c>
      <c r="F12" s="1">
        <v>3</v>
      </c>
      <c r="G12" s="1" t="s">
        <v>111</v>
      </c>
      <c r="H12" s="8" t="s">
        <v>112</v>
      </c>
      <c r="I12" s="1">
        <v>2</v>
      </c>
      <c r="J12" s="1" t="s">
        <v>113</v>
      </c>
      <c r="K12" s="3">
        <f>(C12-J12)/365.25</f>
        <v>13.757700205338809</v>
      </c>
      <c r="L12" s="6" t="s">
        <v>58</v>
      </c>
      <c r="M12" s="7">
        <v>-3.35</v>
      </c>
      <c r="N12" s="7">
        <v>-1.48</v>
      </c>
      <c r="O12" s="7">
        <v>16.2</v>
      </c>
      <c r="P12" s="1" t="s">
        <v>92</v>
      </c>
      <c r="Q12" s="1">
        <v>1</v>
      </c>
      <c r="R12" s="1">
        <v>0</v>
      </c>
      <c r="S12" s="1">
        <v>0</v>
      </c>
      <c r="T12" s="1">
        <f t="shared" si="0"/>
        <v>0</v>
      </c>
      <c r="U12" s="1">
        <f>T12*24</f>
        <v>0</v>
      </c>
      <c r="V12" s="1">
        <v>9</v>
      </c>
      <c r="W12" s="1">
        <v>5</v>
      </c>
      <c r="X12" s="1">
        <f t="shared" si="1"/>
        <v>7</v>
      </c>
      <c r="Y12" s="1">
        <f t="shared" si="2"/>
        <v>168</v>
      </c>
      <c r="Z12" s="1">
        <v>0</v>
      </c>
      <c r="AA12" s="1">
        <v>0</v>
      </c>
      <c r="AB12" s="1">
        <f t="shared" si="3"/>
        <v>0</v>
      </c>
      <c r="AC12" s="1">
        <f t="shared" si="4"/>
        <v>0</v>
      </c>
      <c r="AD12" s="1">
        <v>0</v>
      </c>
      <c r="AE12" s="1">
        <v>0</v>
      </c>
      <c r="AF12" s="1">
        <f t="shared" si="5"/>
        <v>0</v>
      </c>
      <c r="AG12" s="1">
        <f t="shared" si="6"/>
        <v>0</v>
      </c>
      <c r="AH12" s="1">
        <v>0</v>
      </c>
      <c r="AI12" s="1">
        <v>3</v>
      </c>
      <c r="AJ12" s="1" t="s">
        <v>60</v>
      </c>
      <c r="AK12" s="1" t="s">
        <v>60</v>
      </c>
      <c r="AL12" s="1" t="s">
        <v>60</v>
      </c>
      <c r="AM12" s="1" t="s">
        <v>60</v>
      </c>
      <c r="AN12" s="1" t="s">
        <v>60</v>
      </c>
      <c r="AO12" s="1" t="s">
        <v>60</v>
      </c>
      <c r="AP12" s="1" t="s">
        <v>61</v>
      </c>
      <c r="AQ12" s="1">
        <v>0</v>
      </c>
      <c r="AR12" s="1">
        <v>2</v>
      </c>
      <c r="AS12" s="1">
        <v>0</v>
      </c>
      <c r="AT12" s="1">
        <v>1</v>
      </c>
      <c r="AU12" s="1">
        <v>0</v>
      </c>
      <c r="AV12" s="1">
        <v>0</v>
      </c>
      <c r="AW12" s="1">
        <v>0</v>
      </c>
      <c r="AX12" s="1">
        <v>0</v>
      </c>
      <c r="AY12" s="1">
        <f t="shared" si="7"/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F12" s="1">
        <v>0</v>
      </c>
      <c r="BH12" s="1">
        <v>270691161</v>
      </c>
      <c r="BI12" s="1" t="s">
        <v>62</v>
      </c>
      <c r="BJ12" s="1" t="s">
        <v>63</v>
      </c>
    </row>
    <row r="13" spans="1:63" x14ac:dyDescent="0.45">
      <c r="A13" s="1" t="s">
        <v>86</v>
      </c>
      <c r="B13" s="1" t="s">
        <v>114</v>
      </c>
      <c r="C13" s="2">
        <v>44637</v>
      </c>
      <c r="D13" s="1" t="s">
        <v>77</v>
      </c>
      <c r="E13" s="1">
        <v>2</v>
      </c>
      <c r="F13" s="1">
        <v>3</v>
      </c>
      <c r="G13" s="1" t="s">
        <v>115</v>
      </c>
      <c r="H13" s="8" t="s">
        <v>116</v>
      </c>
      <c r="I13" s="1">
        <v>2</v>
      </c>
      <c r="J13" s="1" t="s">
        <v>117</v>
      </c>
      <c r="K13" s="3">
        <f>(C13-J13)/365.25</f>
        <v>12.369609856262834</v>
      </c>
      <c r="L13" s="6" t="s">
        <v>118</v>
      </c>
      <c r="M13" s="7">
        <v>-1.1000000000000001</v>
      </c>
      <c r="N13" s="7">
        <v>-3.16</v>
      </c>
      <c r="O13" s="7">
        <v>13.1</v>
      </c>
      <c r="P13" s="1" t="s">
        <v>119</v>
      </c>
      <c r="Q13" s="1">
        <v>1</v>
      </c>
      <c r="R13" s="1">
        <v>0</v>
      </c>
      <c r="S13" s="1">
        <v>0</v>
      </c>
      <c r="T13" s="1">
        <f t="shared" si="0"/>
        <v>0</v>
      </c>
      <c r="U13" s="1">
        <f>T13*24</f>
        <v>0</v>
      </c>
      <c r="V13" s="1">
        <v>0</v>
      </c>
      <c r="W13" s="1">
        <v>2</v>
      </c>
      <c r="X13" s="1">
        <f t="shared" si="1"/>
        <v>1</v>
      </c>
      <c r="Y13" s="1">
        <f t="shared" si="2"/>
        <v>24</v>
      </c>
      <c r="Z13" s="1">
        <v>0</v>
      </c>
      <c r="AA13" s="1">
        <v>0</v>
      </c>
      <c r="AB13" s="1">
        <f t="shared" si="3"/>
        <v>0</v>
      </c>
      <c r="AC13" s="1">
        <f t="shared" si="4"/>
        <v>0</v>
      </c>
      <c r="AD13" s="1">
        <v>0</v>
      </c>
      <c r="AE13" s="1">
        <v>0</v>
      </c>
      <c r="AF13" s="1">
        <f t="shared" si="5"/>
        <v>0</v>
      </c>
      <c r="AG13" s="1">
        <f t="shared" si="6"/>
        <v>0</v>
      </c>
      <c r="AH13" s="1">
        <v>0</v>
      </c>
      <c r="AI13" s="1">
        <v>1</v>
      </c>
      <c r="AJ13" s="1" t="s">
        <v>60</v>
      </c>
      <c r="AK13" s="1" t="s">
        <v>60</v>
      </c>
      <c r="AL13" s="1" t="s">
        <v>60</v>
      </c>
      <c r="AM13" s="1" t="s">
        <v>60</v>
      </c>
      <c r="AN13" s="1" t="s">
        <v>60</v>
      </c>
      <c r="AO13" s="1" t="s">
        <v>60</v>
      </c>
      <c r="AP13" s="1" t="s">
        <v>61</v>
      </c>
      <c r="AQ13" s="1">
        <v>0</v>
      </c>
      <c r="AR13" s="1">
        <v>0</v>
      </c>
      <c r="AS13" s="1">
        <v>0</v>
      </c>
      <c r="AT13" s="1">
        <v>0</v>
      </c>
      <c r="AU13" s="1">
        <v>50</v>
      </c>
      <c r="AV13" s="1">
        <v>56</v>
      </c>
      <c r="AW13" s="1">
        <v>53</v>
      </c>
      <c r="AX13" s="1">
        <v>1</v>
      </c>
      <c r="AY13" s="1">
        <f t="shared" si="7"/>
        <v>1272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F13" s="1">
        <v>0</v>
      </c>
      <c r="BH13" s="1">
        <v>270691239</v>
      </c>
      <c r="BI13" s="1" t="s">
        <v>62</v>
      </c>
      <c r="BJ13" s="1" t="s">
        <v>63</v>
      </c>
    </row>
    <row r="14" spans="1:63" x14ac:dyDescent="0.45">
      <c r="A14" s="1" t="s">
        <v>86</v>
      </c>
      <c r="B14" s="1" t="s">
        <v>120</v>
      </c>
      <c r="C14" s="2">
        <v>44637</v>
      </c>
      <c r="D14" s="1" t="s">
        <v>77</v>
      </c>
      <c r="E14" s="1">
        <v>2</v>
      </c>
      <c r="F14" s="1">
        <v>3</v>
      </c>
      <c r="G14" s="1" t="s">
        <v>99</v>
      </c>
      <c r="H14" s="8" t="s">
        <v>116</v>
      </c>
      <c r="I14" s="1">
        <v>2</v>
      </c>
      <c r="J14" s="1" t="s">
        <v>121</v>
      </c>
      <c r="K14" s="3">
        <f>(C14-J14)/365.25</f>
        <v>13.908281998631075</v>
      </c>
      <c r="L14" s="6" t="s">
        <v>122</v>
      </c>
      <c r="M14" s="7">
        <v>-2.5499999999999998</v>
      </c>
      <c r="N14" s="7">
        <v>-3.09</v>
      </c>
      <c r="O14" s="7">
        <v>13.9</v>
      </c>
      <c r="P14" s="1" t="s">
        <v>123</v>
      </c>
      <c r="Q14" s="1">
        <v>8</v>
      </c>
      <c r="R14" s="1">
        <v>9</v>
      </c>
      <c r="S14" s="1">
        <v>9</v>
      </c>
      <c r="T14" s="1">
        <f t="shared" si="0"/>
        <v>9</v>
      </c>
      <c r="U14" s="1">
        <f>T14*24</f>
        <v>216</v>
      </c>
      <c r="V14" s="1">
        <v>1</v>
      </c>
      <c r="W14" s="1">
        <v>0</v>
      </c>
      <c r="X14" s="1">
        <f t="shared" si="1"/>
        <v>0.5</v>
      </c>
      <c r="Y14" s="1">
        <f t="shared" si="2"/>
        <v>12</v>
      </c>
      <c r="Z14" s="1">
        <v>0</v>
      </c>
      <c r="AA14" s="1">
        <v>0</v>
      </c>
      <c r="AB14" s="1">
        <f t="shared" si="3"/>
        <v>0</v>
      </c>
      <c r="AC14" s="1">
        <f t="shared" si="4"/>
        <v>0</v>
      </c>
      <c r="AD14" s="1">
        <v>0</v>
      </c>
      <c r="AE14" s="1">
        <v>0</v>
      </c>
      <c r="AF14" s="1">
        <f t="shared" si="5"/>
        <v>0</v>
      </c>
      <c r="AG14" s="1">
        <f t="shared" si="6"/>
        <v>0</v>
      </c>
      <c r="AH14" s="1">
        <v>0</v>
      </c>
      <c r="AI14" s="1">
        <v>4</v>
      </c>
      <c r="AJ14" s="1" t="s">
        <v>60</v>
      </c>
      <c r="AK14" s="1" t="s">
        <v>60</v>
      </c>
      <c r="AL14" s="1" t="s">
        <v>60</v>
      </c>
      <c r="AM14" s="1" t="s">
        <v>60</v>
      </c>
      <c r="AN14" s="1" t="s">
        <v>60</v>
      </c>
      <c r="AO14" s="1" t="s">
        <v>60</v>
      </c>
      <c r="AP14" s="1" t="s">
        <v>61</v>
      </c>
      <c r="AQ14" s="1">
        <v>0</v>
      </c>
      <c r="AR14" s="1">
        <v>6</v>
      </c>
      <c r="AS14" s="1">
        <v>2</v>
      </c>
      <c r="AT14" s="1">
        <v>4</v>
      </c>
      <c r="AU14" s="1">
        <v>0</v>
      </c>
      <c r="AV14" s="1">
        <v>0</v>
      </c>
      <c r="AW14" s="1">
        <v>0</v>
      </c>
      <c r="AX14" s="1">
        <v>0</v>
      </c>
      <c r="AY14" s="1">
        <f t="shared" si="7"/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F14" s="1">
        <v>0</v>
      </c>
      <c r="BH14" s="1">
        <v>270691256</v>
      </c>
      <c r="BI14" s="1" t="s">
        <v>62</v>
      </c>
      <c r="BJ14" s="1" t="s">
        <v>63</v>
      </c>
    </row>
    <row r="15" spans="1:63" x14ac:dyDescent="0.45">
      <c r="A15" s="1" t="s">
        <v>86</v>
      </c>
      <c r="B15" s="1" t="s">
        <v>124</v>
      </c>
      <c r="C15" s="2">
        <v>44637</v>
      </c>
      <c r="D15" s="1" t="s">
        <v>77</v>
      </c>
      <c r="E15" s="1">
        <v>2</v>
      </c>
      <c r="F15" s="1">
        <v>3</v>
      </c>
      <c r="G15" s="1" t="s">
        <v>71</v>
      </c>
      <c r="H15" s="8" t="s">
        <v>100</v>
      </c>
      <c r="I15" s="1">
        <v>2</v>
      </c>
      <c r="J15" s="1" t="s">
        <v>125</v>
      </c>
      <c r="K15" s="3">
        <f>(C15-J15)/365.25</f>
        <v>13.489390828199863</v>
      </c>
      <c r="L15" s="6" t="s">
        <v>126</v>
      </c>
      <c r="M15" s="7">
        <v>-1.5</v>
      </c>
      <c r="N15" s="7">
        <v>-3.44</v>
      </c>
      <c r="O15" s="7">
        <v>13.2</v>
      </c>
      <c r="P15" s="1" t="s">
        <v>127</v>
      </c>
      <c r="Q15" s="1">
        <v>8</v>
      </c>
      <c r="R15" s="1">
        <v>4</v>
      </c>
      <c r="S15" s="1">
        <v>0</v>
      </c>
      <c r="T15" s="1">
        <f t="shared" si="0"/>
        <v>2</v>
      </c>
      <c r="U15" s="1">
        <f>T15*24</f>
        <v>48</v>
      </c>
      <c r="V15" s="1">
        <v>3</v>
      </c>
      <c r="W15" s="1">
        <v>1</v>
      </c>
      <c r="X15" s="1">
        <f t="shared" si="1"/>
        <v>2</v>
      </c>
      <c r="Y15" s="1">
        <f t="shared" si="2"/>
        <v>48</v>
      </c>
      <c r="Z15" s="1">
        <v>0</v>
      </c>
      <c r="AA15" s="1">
        <v>0</v>
      </c>
      <c r="AB15" s="1">
        <f t="shared" si="3"/>
        <v>0</v>
      </c>
      <c r="AC15" s="1">
        <f t="shared" si="4"/>
        <v>0</v>
      </c>
      <c r="AD15" s="1">
        <v>0</v>
      </c>
      <c r="AE15" s="1">
        <v>0</v>
      </c>
      <c r="AF15" s="1">
        <f t="shared" si="5"/>
        <v>0</v>
      </c>
      <c r="AG15" s="1">
        <f t="shared" si="6"/>
        <v>0</v>
      </c>
      <c r="AH15" s="1">
        <v>0</v>
      </c>
      <c r="AI15" s="1">
        <v>4</v>
      </c>
      <c r="AJ15" s="1" t="s">
        <v>60</v>
      </c>
      <c r="AK15" s="1" t="s">
        <v>60</v>
      </c>
      <c r="AL15" s="1" t="s">
        <v>60</v>
      </c>
      <c r="AM15" s="1" t="s">
        <v>60</v>
      </c>
      <c r="AN15" s="1" t="s">
        <v>60</v>
      </c>
      <c r="AO15" s="1" t="s">
        <v>60</v>
      </c>
      <c r="AP15" s="1" t="s">
        <v>61</v>
      </c>
      <c r="AQ15" s="1">
        <v>0</v>
      </c>
      <c r="AR15" s="1">
        <v>18</v>
      </c>
      <c r="AS15" s="1">
        <v>6</v>
      </c>
      <c r="AT15" s="1">
        <v>12</v>
      </c>
      <c r="AU15" s="1">
        <v>0</v>
      </c>
      <c r="AV15" s="1">
        <v>0</v>
      </c>
      <c r="AW15" s="1">
        <v>0</v>
      </c>
      <c r="AX15" s="1">
        <v>0</v>
      </c>
      <c r="AY15" s="1">
        <f t="shared" si="7"/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F15" s="1">
        <v>0</v>
      </c>
      <c r="BH15" s="1">
        <v>270691299</v>
      </c>
      <c r="BI15" s="1" t="s">
        <v>62</v>
      </c>
      <c r="BJ15" s="1" t="s">
        <v>63</v>
      </c>
    </row>
    <row r="16" spans="1:63" x14ac:dyDescent="0.45">
      <c r="A16" s="1" t="s">
        <v>86</v>
      </c>
      <c r="B16" s="1" t="s">
        <v>128</v>
      </c>
      <c r="C16" s="2">
        <v>44637</v>
      </c>
      <c r="D16" s="1" t="s">
        <v>77</v>
      </c>
      <c r="E16" s="1">
        <v>2</v>
      </c>
      <c r="F16" s="1">
        <v>3</v>
      </c>
      <c r="G16" s="1" t="s">
        <v>107</v>
      </c>
      <c r="H16" s="8" t="s">
        <v>129</v>
      </c>
      <c r="I16" s="1">
        <v>1</v>
      </c>
      <c r="J16" s="1" t="s">
        <v>130</v>
      </c>
      <c r="K16" s="3">
        <f>(C16-J16)/365.25</f>
        <v>11.967145790554415</v>
      </c>
      <c r="L16" s="6" t="s">
        <v>126</v>
      </c>
      <c r="M16" s="7">
        <v>-2</v>
      </c>
      <c r="N16" s="7">
        <v>0.72</v>
      </c>
      <c r="O16" s="7">
        <v>19.2</v>
      </c>
      <c r="P16" s="1" t="s">
        <v>123</v>
      </c>
      <c r="Q16" s="1">
        <v>8</v>
      </c>
      <c r="R16" s="1">
        <v>1</v>
      </c>
      <c r="S16" s="1">
        <v>2</v>
      </c>
      <c r="T16" s="1">
        <f t="shared" si="0"/>
        <v>1.5</v>
      </c>
      <c r="U16" s="1">
        <f>T16*24</f>
        <v>36</v>
      </c>
      <c r="V16" s="1">
        <v>1</v>
      </c>
      <c r="W16" s="1">
        <v>0</v>
      </c>
      <c r="X16" s="1">
        <f t="shared" si="1"/>
        <v>0.5</v>
      </c>
      <c r="Y16" s="1">
        <f t="shared" si="2"/>
        <v>12</v>
      </c>
      <c r="Z16" s="1">
        <v>0</v>
      </c>
      <c r="AA16" s="1">
        <v>0</v>
      </c>
      <c r="AB16" s="1">
        <f t="shared" si="3"/>
        <v>0</v>
      </c>
      <c r="AC16" s="1">
        <f t="shared" si="4"/>
        <v>0</v>
      </c>
      <c r="AD16" s="1">
        <v>0</v>
      </c>
      <c r="AE16" s="1">
        <v>0</v>
      </c>
      <c r="AF16" s="1">
        <f t="shared" si="5"/>
        <v>0</v>
      </c>
      <c r="AG16" s="1">
        <f t="shared" si="6"/>
        <v>0</v>
      </c>
      <c r="AH16" s="1">
        <v>0</v>
      </c>
      <c r="AI16" s="1">
        <v>3</v>
      </c>
      <c r="AJ16" s="1" t="s">
        <v>60</v>
      </c>
      <c r="AK16" s="1" t="s">
        <v>60</v>
      </c>
      <c r="AL16" s="1" t="s">
        <v>60</v>
      </c>
      <c r="AM16" s="1" t="s">
        <v>60</v>
      </c>
      <c r="AN16" s="1" t="s">
        <v>60</v>
      </c>
      <c r="AO16" s="1" t="s">
        <v>60</v>
      </c>
      <c r="AP16" s="1" t="s">
        <v>61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f t="shared" si="7"/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F16" s="1">
        <v>0</v>
      </c>
      <c r="BH16" s="1">
        <v>270691335</v>
      </c>
      <c r="BI16" s="1" t="s">
        <v>62</v>
      </c>
      <c r="BJ16" s="1" t="s">
        <v>63</v>
      </c>
    </row>
    <row r="17" spans="1:62" x14ac:dyDescent="0.45">
      <c r="A17" s="1" t="s">
        <v>86</v>
      </c>
      <c r="B17" s="1" t="s">
        <v>131</v>
      </c>
      <c r="C17" s="2">
        <v>44637</v>
      </c>
      <c r="D17" s="1" t="s">
        <v>77</v>
      </c>
      <c r="E17" s="1">
        <v>2</v>
      </c>
      <c r="F17" s="1">
        <v>3</v>
      </c>
      <c r="G17" s="1" t="s">
        <v>99</v>
      </c>
      <c r="H17" s="8" t="s">
        <v>132</v>
      </c>
      <c r="I17" s="1">
        <v>1</v>
      </c>
      <c r="J17" s="1" t="s">
        <v>133</v>
      </c>
      <c r="K17" s="3">
        <f>(C17-J17)/365.25</f>
        <v>11.143052703627653</v>
      </c>
      <c r="L17" s="6" t="s">
        <v>58</v>
      </c>
      <c r="M17" s="7">
        <v>-0.33</v>
      </c>
      <c r="N17" s="7">
        <v>-1.02</v>
      </c>
      <c r="O17" s="7">
        <v>15.4</v>
      </c>
      <c r="P17" s="1" t="s">
        <v>59</v>
      </c>
      <c r="Q17" s="1">
        <v>8</v>
      </c>
      <c r="R17" s="1">
        <v>1</v>
      </c>
      <c r="S17" s="1">
        <v>5</v>
      </c>
      <c r="T17" s="1">
        <f t="shared" si="0"/>
        <v>3</v>
      </c>
      <c r="U17" s="1">
        <f>T17*24</f>
        <v>72</v>
      </c>
      <c r="V17" s="1">
        <v>0</v>
      </c>
      <c r="W17" s="1">
        <v>4</v>
      </c>
      <c r="X17" s="1">
        <f t="shared" si="1"/>
        <v>2</v>
      </c>
      <c r="Y17" s="1">
        <f t="shared" si="2"/>
        <v>48</v>
      </c>
      <c r="Z17" s="1">
        <v>0</v>
      </c>
      <c r="AA17" s="1">
        <v>0</v>
      </c>
      <c r="AB17" s="1">
        <f t="shared" si="3"/>
        <v>0</v>
      </c>
      <c r="AC17" s="1">
        <f t="shared" si="4"/>
        <v>0</v>
      </c>
      <c r="AD17" s="1">
        <v>0</v>
      </c>
      <c r="AE17" s="1">
        <v>0</v>
      </c>
      <c r="AF17" s="1">
        <f t="shared" si="5"/>
        <v>0</v>
      </c>
      <c r="AG17" s="1">
        <f t="shared" si="6"/>
        <v>0</v>
      </c>
      <c r="AH17" s="1">
        <v>0</v>
      </c>
      <c r="AI17" s="1">
        <v>1</v>
      </c>
      <c r="AJ17" s="1" t="s">
        <v>60</v>
      </c>
      <c r="AK17" s="1" t="s">
        <v>60</v>
      </c>
      <c r="AL17" s="1" t="s">
        <v>60</v>
      </c>
      <c r="AM17" s="1" t="s">
        <v>60</v>
      </c>
      <c r="AN17" s="1" t="s">
        <v>60</v>
      </c>
      <c r="AO17" s="1" t="s">
        <v>60</v>
      </c>
      <c r="AP17" s="1" t="s">
        <v>61</v>
      </c>
      <c r="AQ17" s="1">
        <v>0</v>
      </c>
      <c r="AR17" s="1">
        <v>9</v>
      </c>
      <c r="AS17" s="1">
        <v>6</v>
      </c>
      <c r="AT17" s="1">
        <f>(AR17+AS17)/2</f>
        <v>7.5</v>
      </c>
      <c r="AU17" s="1">
        <v>0</v>
      </c>
      <c r="AV17" s="1">
        <v>1</v>
      </c>
      <c r="AW17" s="1">
        <v>0.5</v>
      </c>
      <c r="AX17" s="1">
        <v>1</v>
      </c>
      <c r="AY17" s="1">
        <f t="shared" si="7"/>
        <v>12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F17" s="1">
        <v>0</v>
      </c>
      <c r="BH17" s="1">
        <v>270691365</v>
      </c>
      <c r="BI17" s="1" t="s">
        <v>62</v>
      </c>
      <c r="BJ17" s="1" t="s">
        <v>63</v>
      </c>
    </row>
    <row r="18" spans="1:62" x14ac:dyDescent="0.45">
      <c r="A18" s="1" t="s">
        <v>86</v>
      </c>
      <c r="B18" s="1" t="s">
        <v>134</v>
      </c>
      <c r="C18" s="2">
        <v>44637</v>
      </c>
      <c r="D18" s="1" t="s">
        <v>77</v>
      </c>
      <c r="E18" s="1">
        <v>2</v>
      </c>
      <c r="F18" s="1">
        <v>3</v>
      </c>
      <c r="G18" s="1" t="s">
        <v>135</v>
      </c>
      <c r="H18" s="8" t="s">
        <v>136</v>
      </c>
      <c r="I18" s="1">
        <v>1</v>
      </c>
      <c r="J18" s="1" t="s">
        <v>137</v>
      </c>
      <c r="K18" s="3">
        <f>(C18-J18)/365.25</f>
        <v>16.410677618069816</v>
      </c>
      <c r="L18" s="6" t="s">
        <v>58</v>
      </c>
      <c r="M18" s="7">
        <v>-4.55</v>
      </c>
      <c r="N18" s="7">
        <v>-0.69</v>
      </c>
      <c r="O18" s="7">
        <v>19.2</v>
      </c>
      <c r="P18" s="1" t="s">
        <v>119</v>
      </c>
      <c r="Q18" s="1">
        <v>8</v>
      </c>
      <c r="R18" s="1">
        <v>1</v>
      </c>
      <c r="S18" s="1">
        <v>0</v>
      </c>
      <c r="T18" s="1">
        <f t="shared" si="0"/>
        <v>0.5</v>
      </c>
      <c r="U18" s="1">
        <f>T18*24</f>
        <v>12</v>
      </c>
      <c r="V18" s="1">
        <v>2</v>
      </c>
      <c r="W18" s="1">
        <v>1</v>
      </c>
      <c r="X18" s="1">
        <f t="shared" si="1"/>
        <v>1.5</v>
      </c>
      <c r="Y18" s="1">
        <f t="shared" si="2"/>
        <v>36</v>
      </c>
      <c r="Z18" s="1">
        <v>0</v>
      </c>
      <c r="AA18" s="1">
        <v>0</v>
      </c>
      <c r="AB18" s="1">
        <f t="shared" si="3"/>
        <v>0</v>
      </c>
      <c r="AC18" s="1">
        <f t="shared" si="4"/>
        <v>0</v>
      </c>
      <c r="AD18" s="1">
        <v>0</v>
      </c>
      <c r="AE18" s="1">
        <v>0</v>
      </c>
      <c r="AF18" s="1">
        <f t="shared" si="5"/>
        <v>0</v>
      </c>
      <c r="AG18" s="1">
        <f t="shared" si="6"/>
        <v>0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f t="shared" si="7"/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F18" s="1">
        <v>0</v>
      </c>
      <c r="BH18" s="1">
        <v>270691442</v>
      </c>
      <c r="BI18" s="1" t="s">
        <v>62</v>
      </c>
      <c r="BJ18" s="1" t="s">
        <v>63</v>
      </c>
    </row>
    <row r="19" spans="1:62" x14ac:dyDescent="0.45">
      <c r="A19" s="1" t="s">
        <v>86</v>
      </c>
      <c r="B19" s="1" t="s">
        <v>138</v>
      </c>
      <c r="C19" s="2">
        <v>44637</v>
      </c>
      <c r="D19" s="1" t="s">
        <v>77</v>
      </c>
      <c r="E19" s="1">
        <v>2</v>
      </c>
      <c r="F19" s="1">
        <v>3</v>
      </c>
      <c r="G19" s="1" t="s">
        <v>139</v>
      </c>
      <c r="H19" s="8" t="s">
        <v>140</v>
      </c>
      <c r="I19" s="1">
        <v>2</v>
      </c>
      <c r="J19" s="1" t="s">
        <v>141</v>
      </c>
      <c r="K19" s="3">
        <f>(C19-J19)/365.25</f>
        <v>12.380561259411362</v>
      </c>
      <c r="L19" s="6" t="s">
        <v>126</v>
      </c>
      <c r="M19" s="7">
        <v>1.65</v>
      </c>
      <c r="N19" s="7">
        <v>-6.55</v>
      </c>
      <c r="O19" s="7">
        <v>8.8000000000000007</v>
      </c>
      <c r="P19" s="1" t="s">
        <v>119</v>
      </c>
      <c r="Q19" s="1">
        <v>8</v>
      </c>
      <c r="R19" s="1">
        <v>1</v>
      </c>
      <c r="S19" s="1">
        <v>0</v>
      </c>
      <c r="T19" s="1">
        <f t="shared" si="0"/>
        <v>0.5</v>
      </c>
      <c r="U19" s="1">
        <f>T19*24</f>
        <v>12</v>
      </c>
      <c r="V19" s="1">
        <v>2</v>
      </c>
      <c r="W19" s="1">
        <v>0</v>
      </c>
      <c r="X19" s="1">
        <f t="shared" si="1"/>
        <v>1</v>
      </c>
      <c r="Y19" s="1">
        <f t="shared" si="2"/>
        <v>24</v>
      </c>
      <c r="Z19" s="1">
        <v>0</v>
      </c>
      <c r="AA19" s="1">
        <v>0</v>
      </c>
      <c r="AB19" s="1">
        <f t="shared" si="3"/>
        <v>0</v>
      </c>
      <c r="AC19" s="1">
        <f t="shared" si="4"/>
        <v>0</v>
      </c>
      <c r="AD19" s="1">
        <v>0</v>
      </c>
      <c r="AE19" s="1">
        <v>0</v>
      </c>
      <c r="AF19" s="1">
        <f t="shared" si="5"/>
        <v>0</v>
      </c>
      <c r="AG19" s="1">
        <f t="shared" si="6"/>
        <v>0</v>
      </c>
      <c r="AH19" s="1">
        <v>0</v>
      </c>
      <c r="AI19" s="1">
        <v>2</v>
      </c>
      <c r="AJ19" s="1" t="s">
        <v>60</v>
      </c>
      <c r="AK19" s="1" t="s">
        <v>60</v>
      </c>
      <c r="AL19" s="1" t="s">
        <v>60</v>
      </c>
      <c r="AM19" s="1" t="s">
        <v>60</v>
      </c>
      <c r="AN19" s="1" t="s">
        <v>60</v>
      </c>
      <c r="AO19" s="1" t="s">
        <v>60</v>
      </c>
      <c r="AP19" s="1" t="s">
        <v>61</v>
      </c>
      <c r="AQ19" s="1">
        <v>0</v>
      </c>
      <c r="AR19" s="1">
        <v>0</v>
      </c>
      <c r="AS19" s="1">
        <v>1</v>
      </c>
      <c r="AT19" s="1">
        <v>0.5</v>
      </c>
      <c r="AU19" s="1">
        <v>0</v>
      </c>
      <c r="AV19" s="1">
        <v>1</v>
      </c>
      <c r="AW19" s="1">
        <v>0.5</v>
      </c>
      <c r="AX19" s="1">
        <v>1</v>
      </c>
      <c r="AY19" s="1">
        <f t="shared" si="7"/>
        <v>12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F19" s="1">
        <v>0</v>
      </c>
      <c r="BH19" s="1">
        <v>270691637</v>
      </c>
      <c r="BI19" s="1" t="s">
        <v>62</v>
      </c>
      <c r="BJ19" s="1" t="s">
        <v>63</v>
      </c>
    </row>
    <row r="20" spans="1:62" x14ac:dyDescent="0.45">
      <c r="A20" s="1" t="s">
        <v>86</v>
      </c>
      <c r="B20" s="1" t="s">
        <v>142</v>
      </c>
      <c r="C20" s="2">
        <v>44637</v>
      </c>
      <c r="D20" s="1" t="s">
        <v>77</v>
      </c>
      <c r="E20" s="1">
        <v>2</v>
      </c>
      <c r="F20" s="1">
        <v>3</v>
      </c>
      <c r="G20" s="1" t="s">
        <v>143</v>
      </c>
      <c r="H20" s="8" t="s">
        <v>144</v>
      </c>
      <c r="I20" s="1">
        <v>1</v>
      </c>
      <c r="J20" s="1" t="s">
        <v>145</v>
      </c>
      <c r="K20" s="3">
        <f>(C20-J20)/365.25</f>
        <v>12.626967830253252</v>
      </c>
      <c r="L20" s="6" t="s">
        <v>126</v>
      </c>
      <c r="M20" s="7">
        <v>-2.97</v>
      </c>
      <c r="N20" s="7">
        <v>-2.36</v>
      </c>
      <c r="O20" s="7">
        <v>14.3</v>
      </c>
      <c r="P20" s="1" t="s">
        <v>59</v>
      </c>
      <c r="Q20" s="1">
        <v>1</v>
      </c>
      <c r="R20" s="1">
        <v>0</v>
      </c>
      <c r="S20" s="1">
        <v>0</v>
      </c>
      <c r="T20" s="1">
        <f t="shared" si="0"/>
        <v>0</v>
      </c>
      <c r="U20" s="1">
        <f>T20*24</f>
        <v>0</v>
      </c>
      <c r="V20" s="1">
        <v>3</v>
      </c>
      <c r="W20" s="1">
        <v>0</v>
      </c>
      <c r="X20" s="1">
        <f t="shared" si="1"/>
        <v>1.5</v>
      </c>
      <c r="Y20" s="1">
        <f t="shared" si="2"/>
        <v>36</v>
      </c>
      <c r="Z20" s="1">
        <v>0</v>
      </c>
      <c r="AA20" s="1">
        <v>0</v>
      </c>
      <c r="AB20" s="1">
        <f t="shared" si="3"/>
        <v>0</v>
      </c>
      <c r="AC20" s="1">
        <f t="shared" si="4"/>
        <v>0</v>
      </c>
      <c r="AD20" s="1">
        <v>0</v>
      </c>
      <c r="AE20" s="1">
        <v>0</v>
      </c>
      <c r="AF20" s="1">
        <f t="shared" si="5"/>
        <v>0</v>
      </c>
      <c r="AG20" s="1">
        <f t="shared" si="6"/>
        <v>0</v>
      </c>
      <c r="AH20" s="1">
        <v>0</v>
      </c>
      <c r="AI20" s="1">
        <v>2</v>
      </c>
      <c r="AJ20" s="1" t="s">
        <v>60</v>
      </c>
      <c r="AK20" s="1" t="s">
        <v>60</v>
      </c>
      <c r="AL20" s="1" t="s">
        <v>60</v>
      </c>
      <c r="AM20" s="1" t="s">
        <v>60</v>
      </c>
      <c r="AN20" s="1" t="s">
        <v>60</v>
      </c>
      <c r="AO20" s="1" t="s">
        <v>60</v>
      </c>
      <c r="AP20" s="1" t="s">
        <v>61</v>
      </c>
      <c r="AQ20" s="1">
        <v>0</v>
      </c>
      <c r="AR20" s="1">
        <v>2</v>
      </c>
      <c r="AS20" s="1">
        <v>0</v>
      </c>
      <c r="AT20" s="1">
        <v>1</v>
      </c>
      <c r="AU20" s="1">
        <v>0</v>
      </c>
      <c r="AV20" s="1">
        <v>4</v>
      </c>
      <c r="AW20" s="1">
        <v>2</v>
      </c>
      <c r="AX20" s="1">
        <v>1</v>
      </c>
      <c r="AY20" s="1">
        <f t="shared" si="7"/>
        <v>48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F20" s="1">
        <v>0</v>
      </c>
      <c r="BH20" s="1">
        <v>270697339</v>
      </c>
      <c r="BI20" s="1" t="s">
        <v>62</v>
      </c>
      <c r="BJ20" s="1" t="s">
        <v>63</v>
      </c>
    </row>
    <row r="21" spans="1:62" x14ac:dyDescent="0.45">
      <c r="A21" s="1" t="s">
        <v>86</v>
      </c>
      <c r="B21" s="1" t="s">
        <v>146</v>
      </c>
      <c r="C21" s="2">
        <v>44637</v>
      </c>
      <c r="D21" s="1" t="s">
        <v>147</v>
      </c>
      <c r="E21" s="1">
        <v>2</v>
      </c>
      <c r="F21" s="1">
        <v>4</v>
      </c>
      <c r="G21" s="1" t="s">
        <v>139</v>
      </c>
      <c r="H21" s="1" t="s">
        <v>148</v>
      </c>
      <c r="I21" s="1">
        <v>1</v>
      </c>
      <c r="J21" s="1" t="s">
        <v>149</v>
      </c>
      <c r="K21" s="3">
        <f>(C21-J21)/365.25</f>
        <v>12.407939767282683</v>
      </c>
      <c r="L21" s="6" t="s">
        <v>58</v>
      </c>
      <c r="M21" s="7">
        <v>1.77</v>
      </c>
      <c r="N21" s="7">
        <v>-2.29</v>
      </c>
      <c r="O21" s="7">
        <v>14.3</v>
      </c>
      <c r="P21" s="1" t="s">
        <v>69</v>
      </c>
      <c r="Q21" s="1">
        <v>8</v>
      </c>
      <c r="R21" s="1">
        <v>1</v>
      </c>
      <c r="S21" s="1">
        <v>0</v>
      </c>
      <c r="T21" s="1">
        <f t="shared" si="0"/>
        <v>0.5</v>
      </c>
      <c r="U21" s="1">
        <f>T21*24</f>
        <v>12</v>
      </c>
      <c r="V21" s="1">
        <v>7</v>
      </c>
      <c r="W21" s="1">
        <v>3</v>
      </c>
      <c r="X21" s="1">
        <f t="shared" si="1"/>
        <v>5</v>
      </c>
      <c r="Y21" s="1">
        <f t="shared" si="2"/>
        <v>120</v>
      </c>
      <c r="Z21" s="1">
        <v>0</v>
      </c>
      <c r="AA21" s="1">
        <v>0</v>
      </c>
      <c r="AB21" s="1">
        <f t="shared" si="3"/>
        <v>0</v>
      </c>
      <c r="AC21" s="1">
        <f t="shared" si="4"/>
        <v>0</v>
      </c>
      <c r="AD21" s="1">
        <v>0</v>
      </c>
      <c r="AE21" s="1">
        <v>0</v>
      </c>
      <c r="AF21" s="1">
        <f t="shared" si="5"/>
        <v>0</v>
      </c>
      <c r="AG21" s="1">
        <f t="shared" si="6"/>
        <v>0</v>
      </c>
      <c r="AH21" s="1">
        <v>0</v>
      </c>
      <c r="AI21" s="1">
        <v>2</v>
      </c>
      <c r="AJ21" s="1" t="s">
        <v>60</v>
      </c>
      <c r="AK21" s="1" t="s">
        <v>60</v>
      </c>
      <c r="AL21" s="1" t="s">
        <v>60</v>
      </c>
      <c r="AM21" s="1" t="s">
        <v>60</v>
      </c>
      <c r="AN21" s="1" t="s">
        <v>60</v>
      </c>
      <c r="AO21" s="1" t="s">
        <v>60</v>
      </c>
      <c r="AP21" s="1" t="s">
        <v>61</v>
      </c>
      <c r="AQ21" s="1">
        <v>0</v>
      </c>
      <c r="AR21" s="1">
        <v>2</v>
      </c>
      <c r="AS21" s="1">
        <v>0</v>
      </c>
      <c r="AT21" s="1">
        <v>1</v>
      </c>
      <c r="AU21" s="1">
        <v>0</v>
      </c>
      <c r="AV21" s="1">
        <v>0</v>
      </c>
      <c r="AW21" s="1">
        <v>0</v>
      </c>
      <c r="AX21" s="1">
        <v>0</v>
      </c>
      <c r="AY21" s="1">
        <f t="shared" si="7"/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F21" s="1">
        <v>0</v>
      </c>
      <c r="BH21" s="1">
        <v>270690963</v>
      </c>
      <c r="BI21" s="1" t="s">
        <v>62</v>
      </c>
      <c r="BJ21" s="1" t="s">
        <v>63</v>
      </c>
    </row>
    <row r="22" spans="1:62" x14ac:dyDescent="0.45">
      <c r="A22" s="1" t="s">
        <v>86</v>
      </c>
      <c r="B22" s="1" t="s">
        <v>150</v>
      </c>
      <c r="C22" s="2">
        <v>44637</v>
      </c>
      <c r="D22" s="1" t="s">
        <v>147</v>
      </c>
      <c r="E22" s="1">
        <v>2</v>
      </c>
      <c r="F22" s="1">
        <v>4</v>
      </c>
      <c r="G22" s="1" t="s">
        <v>55</v>
      </c>
      <c r="H22" s="1" t="s">
        <v>83</v>
      </c>
      <c r="I22" s="1">
        <v>2</v>
      </c>
      <c r="J22" s="1" t="s">
        <v>151</v>
      </c>
      <c r="K22" s="3">
        <f>(C22-J22)/365.25</f>
        <v>10.595482546201232</v>
      </c>
      <c r="L22" s="6" t="s">
        <v>97</v>
      </c>
      <c r="M22" s="7">
        <v>-1.33</v>
      </c>
      <c r="N22" s="7">
        <v>1.33</v>
      </c>
      <c r="O22" s="7">
        <v>20.6</v>
      </c>
      <c r="P22" s="1" t="s">
        <v>152</v>
      </c>
      <c r="Q22" s="1">
        <v>1</v>
      </c>
      <c r="R22" s="1">
        <v>0</v>
      </c>
      <c r="S22" s="1">
        <v>0</v>
      </c>
      <c r="T22" s="1">
        <f t="shared" si="0"/>
        <v>0</v>
      </c>
      <c r="U22" s="1">
        <f>T22*24</f>
        <v>0</v>
      </c>
      <c r="V22" s="1">
        <v>12</v>
      </c>
      <c r="W22" s="1">
        <v>8</v>
      </c>
      <c r="X22" s="1">
        <f t="shared" si="1"/>
        <v>10</v>
      </c>
      <c r="Y22" s="1">
        <f t="shared" si="2"/>
        <v>240</v>
      </c>
      <c r="Z22" s="1">
        <v>0</v>
      </c>
      <c r="AA22" s="1">
        <v>0</v>
      </c>
      <c r="AB22" s="1">
        <f t="shared" si="3"/>
        <v>0</v>
      </c>
      <c r="AC22" s="1">
        <f t="shared" si="4"/>
        <v>0</v>
      </c>
      <c r="AD22" s="1">
        <v>0</v>
      </c>
      <c r="AE22" s="1">
        <v>0</v>
      </c>
      <c r="AF22" s="1">
        <f t="shared" si="5"/>
        <v>0</v>
      </c>
      <c r="AG22" s="1">
        <f t="shared" si="6"/>
        <v>0</v>
      </c>
      <c r="AH22" s="1">
        <v>0</v>
      </c>
      <c r="AI22" s="1">
        <v>2</v>
      </c>
      <c r="AJ22" s="1" t="s">
        <v>60</v>
      </c>
      <c r="AK22" s="1" t="s">
        <v>60</v>
      </c>
      <c r="AL22" s="1" t="s">
        <v>60</v>
      </c>
      <c r="AM22" s="1" t="s">
        <v>60</v>
      </c>
      <c r="AN22" s="1" t="s">
        <v>60</v>
      </c>
      <c r="AO22" s="1" t="s">
        <v>60</v>
      </c>
      <c r="AP22" s="1" t="s">
        <v>61</v>
      </c>
      <c r="AQ22" s="1">
        <v>0</v>
      </c>
      <c r="AR22" s="1">
        <v>12</v>
      </c>
      <c r="AS22" s="1">
        <v>5</v>
      </c>
      <c r="AT22" s="1">
        <v>8.5</v>
      </c>
      <c r="AU22" s="1">
        <v>0</v>
      </c>
      <c r="AV22" s="1">
        <v>0</v>
      </c>
      <c r="AW22" s="1">
        <v>0</v>
      </c>
      <c r="AX22" s="1">
        <v>0</v>
      </c>
      <c r="AY22" s="1">
        <f t="shared" si="7"/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F22" s="1">
        <v>0</v>
      </c>
      <c r="BH22" s="1">
        <v>270691051</v>
      </c>
      <c r="BI22" s="1" t="s">
        <v>62</v>
      </c>
      <c r="BJ22" s="1" t="s">
        <v>63</v>
      </c>
    </row>
    <row r="23" spans="1:62" x14ac:dyDescent="0.45">
      <c r="A23" s="1" t="s">
        <v>86</v>
      </c>
      <c r="B23" s="1" t="s">
        <v>153</v>
      </c>
      <c r="C23" s="2">
        <v>44637</v>
      </c>
      <c r="D23" s="1" t="s">
        <v>147</v>
      </c>
      <c r="E23" s="1">
        <v>2</v>
      </c>
      <c r="F23" s="1">
        <v>4</v>
      </c>
      <c r="G23" s="1" t="s">
        <v>55</v>
      </c>
      <c r="H23" s="1" t="s">
        <v>154</v>
      </c>
      <c r="I23" s="1">
        <v>1</v>
      </c>
      <c r="J23" s="9">
        <v>40202</v>
      </c>
      <c r="K23" s="3">
        <f>(C23-J23)/365.25</f>
        <v>12.142368240930869</v>
      </c>
      <c r="L23" s="6" t="s">
        <v>97</v>
      </c>
      <c r="M23" s="7">
        <v>1.1000000000000001</v>
      </c>
      <c r="N23" s="7">
        <v>11.5</v>
      </c>
      <c r="O23" s="7">
        <v>15.6</v>
      </c>
      <c r="P23" s="1" t="s">
        <v>152</v>
      </c>
      <c r="Q23" s="1">
        <v>1</v>
      </c>
      <c r="R23" s="1">
        <v>0</v>
      </c>
      <c r="S23" s="1">
        <v>0</v>
      </c>
      <c r="T23" s="1">
        <f t="shared" si="0"/>
        <v>0</v>
      </c>
      <c r="U23" s="1">
        <f>T23*24</f>
        <v>0</v>
      </c>
      <c r="V23" s="1">
        <v>2</v>
      </c>
      <c r="W23" s="1">
        <v>0</v>
      </c>
      <c r="X23" s="1">
        <f t="shared" si="1"/>
        <v>1</v>
      </c>
      <c r="Y23" s="1">
        <f t="shared" si="2"/>
        <v>24</v>
      </c>
      <c r="Z23" s="1">
        <v>0</v>
      </c>
      <c r="AA23" s="1">
        <v>0</v>
      </c>
      <c r="AB23" s="1">
        <f t="shared" si="3"/>
        <v>0</v>
      </c>
      <c r="AC23" s="1">
        <f t="shared" si="4"/>
        <v>0</v>
      </c>
      <c r="AD23" s="1">
        <v>0</v>
      </c>
      <c r="AE23" s="1">
        <v>0</v>
      </c>
      <c r="AF23" s="1">
        <f t="shared" si="5"/>
        <v>0</v>
      </c>
      <c r="AG23" s="1">
        <f t="shared" si="6"/>
        <v>0</v>
      </c>
      <c r="AH23" s="1">
        <v>0</v>
      </c>
      <c r="AI23" s="1">
        <v>1</v>
      </c>
      <c r="AJ23" s="1" t="s">
        <v>60</v>
      </c>
      <c r="AK23" s="1" t="s">
        <v>60</v>
      </c>
      <c r="AL23" s="1" t="s">
        <v>60</v>
      </c>
      <c r="AM23" s="1" t="s">
        <v>60</v>
      </c>
      <c r="AN23" s="1" t="s">
        <v>60</v>
      </c>
      <c r="AO23" s="1" t="s">
        <v>60</v>
      </c>
      <c r="AP23" s="1" t="s">
        <v>61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f t="shared" si="7"/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F23" s="1">
        <v>0</v>
      </c>
      <c r="BH23" s="1">
        <v>270691077</v>
      </c>
      <c r="BI23" s="1" t="s">
        <v>62</v>
      </c>
      <c r="BJ23" s="1" t="s">
        <v>63</v>
      </c>
    </row>
    <row r="24" spans="1:62" x14ac:dyDescent="0.45">
      <c r="A24" s="1" t="s">
        <v>86</v>
      </c>
      <c r="B24" s="1" t="s">
        <v>155</v>
      </c>
      <c r="C24" s="2">
        <v>44637</v>
      </c>
      <c r="D24" s="1" t="s">
        <v>147</v>
      </c>
      <c r="E24" s="1">
        <v>2</v>
      </c>
      <c r="F24" s="1">
        <v>4</v>
      </c>
      <c r="G24" s="1" t="s">
        <v>107</v>
      </c>
      <c r="H24" s="1" t="s">
        <v>79</v>
      </c>
      <c r="I24" s="1">
        <v>1</v>
      </c>
      <c r="J24" s="9">
        <v>39471</v>
      </c>
      <c r="K24" s="3">
        <f>(C24-J24)/365.25</f>
        <v>14.143737166324435</v>
      </c>
      <c r="L24" s="6" t="s">
        <v>97</v>
      </c>
      <c r="M24" s="7">
        <v>-3.81</v>
      </c>
      <c r="N24" s="7">
        <v>-1.77</v>
      </c>
      <c r="O24" s="7">
        <v>15.9</v>
      </c>
      <c r="P24" s="1" t="s">
        <v>61</v>
      </c>
      <c r="Q24" s="1">
        <v>1</v>
      </c>
      <c r="R24" s="1">
        <v>0</v>
      </c>
      <c r="S24" s="1">
        <v>0</v>
      </c>
      <c r="T24" s="1">
        <f t="shared" si="0"/>
        <v>0</v>
      </c>
      <c r="U24" s="1">
        <f>T24*24</f>
        <v>0</v>
      </c>
      <c r="V24" s="1">
        <v>0</v>
      </c>
      <c r="W24" s="1">
        <v>2</v>
      </c>
      <c r="X24" s="1">
        <f t="shared" si="1"/>
        <v>1</v>
      </c>
      <c r="Y24" s="1">
        <f t="shared" si="2"/>
        <v>24</v>
      </c>
      <c r="Z24" s="1">
        <v>0</v>
      </c>
      <c r="AA24" s="1">
        <v>0</v>
      </c>
      <c r="AB24" s="1">
        <f t="shared" si="3"/>
        <v>0</v>
      </c>
      <c r="AC24" s="1">
        <f t="shared" si="4"/>
        <v>0</v>
      </c>
      <c r="AD24" s="1">
        <v>0</v>
      </c>
      <c r="AE24" s="1">
        <v>0</v>
      </c>
      <c r="AF24" s="1">
        <f t="shared" si="5"/>
        <v>0</v>
      </c>
      <c r="AG24" s="1">
        <f t="shared" si="6"/>
        <v>0</v>
      </c>
      <c r="AH24" s="1">
        <v>0</v>
      </c>
      <c r="AI24" s="1">
        <v>1</v>
      </c>
      <c r="AJ24" s="1" t="s">
        <v>60</v>
      </c>
      <c r="AK24" s="1" t="s">
        <v>60</v>
      </c>
      <c r="AL24" s="1" t="s">
        <v>60</v>
      </c>
      <c r="AM24" s="1" t="s">
        <v>60</v>
      </c>
      <c r="AN24" s="1" t="s">
        <v>60</v>
      </c>
      <c r="AO24" s="1" t="s">
        <v>60</v>
      </c>
      <c r="AP24" s="1" t="s">
        <v>61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f t="shared" si="7"/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F24" s="1">
        <v>0</v>
      </c>
      <c r="BH24" s="1">
        <v>270691111</v>
      </c>
      <c r="BI24" s="1" t="s">
        <v>62</v>
      </c>
      <c r="BJ24" s="1" t="s">
        <v>63</v>
      </c>
    </row>
    <row r="25" spans="1:62" x14ac:dyDescent="0.45">
      <c r="A25" s="1" t="s">
        <v>86</v>
      </c>
      <c r="B25" s="1" t="s">
        <v>156</v>
      </c>
      <c r="C25" s="2">
        <v>44637</v>
      </c>
      <c r="D25" s="1" t="s">
        <v>147</v>
      </c>
      <c r="E25" s="1">
        <v>2</v>
      </c>
      <c r="F25" s="1">
        <v>4</v>
      </c>
      <c r="G25" s="1" t="s">
        <v>157</v>
      </c>
      <c r="H25" s="1" t="s">
        <v>158</v>
      </c>
      <c r="I25" s="1">
        <v>1</v>
      </c>
      <c r="J25" s="9">
        <v>40202</v>
      </c>
      <c r="K25" s="3">
        <f>(C25-J25)/365.25</f>
        <v>12.142368240930869</v>
      </c>
      <c r="L25" s="6" t="s">
        <v>126</v>
      </c>
      <c r="M25" s="7">
        <v>-1.31</v>
      </c>
      <c r="N25" s="7">
        <v>1.32</v>
      </c>
      <c r="O25" s="7">
        <v>21.1</v>
      </c>
      <c r="P25" s="1" t="s">
        <v>102</v>
      </c>
      <c r="Q25" s="1">
        <v>8</v>
      </c>
      <c r="R25" s="1">
        <v>6</v>
      </c>
      <c r="S25" s="1">
        <v>6</v>
      </c>
      <c r="T25" s="1">
        <f t="shared" si="0"/>
        <v>6</v>
      </c>
      <c r="U25" s="1">
        <f>T25*24</f>
        <v>144</v>
      </c>
      <c r="V25" s="1">
        <v>5</v>
      </c>
      <c r="W25" s="1">
        <v>2</v>
      </c>
      <c r="X25" s="1">
        <f t="shared" si="1"/>
        <v>3.5</v>
      </c>
      <c r="Y25" s="1">
        <f t="shared" si="2"/>
        <v>84</v>
      </c>
      <c r="Z25" s="1">
        <v>0</v>
      </c>
      <c r="AA25" s="1">
        <v>0</v>
      </c>
      <c r="AB25" s="1">
        <f t="shared" si="3"/>
        <v>0</v>
      </c>
      <c r="AC25" s="1">
        <f t="shared" si="4"/>
        <v>0</v>
      </c>
      <c r="AD25" s="1">
        <v>0</v>
      </c>
      <c r="AE25" s="1">
        <v>0</v>
      </c>
      <c r="AF25" s="1">
        <f t="shared" si="5"/>
        <v>0</v>
      </c>
      <c r="AG25" s="1">
        <f t="shared" si="6"/>
        <v>0</v>
      </c>
      <c r="AH25" s="1">
        <v>0</v>
      </c>
      <c r="AI25" s="1">
        <v>2</v>
      </c>
      <c r="AJ25" s="1" t="s">
        <v>60</v>
      </c>
      <c r="AK25" s="1" t="s">
        <v>60</v>
      </c>
      <c r="AL25" s="1" t="s">
        <v>60</v>
      </c>
      <c r="AM25" s="1" t="s">
        <v>60</v>
      </c>
      <c r="AN25" s="1" t="s">
        <v>60</v>
      </c>
      <c r="AO25" s="1" t="s">
        <v>60</v>
      </c>
      <c r="AP25" s="1" t="s">
        <v>61</v>
      </c>
      <c r="AQ25" s="1">
        <v>0</v>
      </c>
      <c r="AR25" s="1">
        <v>139</v>
      </c>
      <c r="AS25" s="1">
        <v>30</v>
      </c>
      <c r="AT25" s="1">
        <v>84.5</v>
      </c>
      <c r="AU25" s="1">
        <v>19</v>
      </c>
      <c r="AV25" s="1">
        <v>7</v>
      </c>
      <c r="AW25" s="1">
        <v>13</v>
      </c>
      <c r="AX25" s="1">
        <v>1</v>
      </c>
      <c r="AY25" s="1">
        <f t="shared" si="7"/>
        <v>312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F25" s="1">
        <v>0</v>
      </c>
      <c r="BH25" s="1">
        <v>270691571</v>
      </c>
      <c r="BI25" s="1" t="s">
        <v>62</v>
      </c>
      <c r="BJ25" s="1" t="s">
        <v>63</v>
      </c>
    </row>
    <row r="26" spans="1:62" x14ac:dyDescent="0.45">
      <c r="A26" s="1" t="s">
        <v>86</v>
      </c>
      <c r="B26" s="1" t="s">
        <v>159</v>
      </c>
      <c r="C26" s="2">
        <v>44637</v>
      </c>
      <c r="D26" s="1" t="s">
        <v>147</v>
      </c>
      <c r="E26" s="1">
        <v>2</v>
      </c>
      <c r="F26" s="1">
        <v>4</v>
      </c>
      <c r="G26" s="1" t="s">
        <v>160</v>
      </c>
      <c r="H26" s="8" t="s">
        <v>161</v>
      </c>
      <c r="I26" s="1">
        <v>2</v>
      </c>
      <c r="J26" s="10" t="s">
        <v>162</v>
      </c>
      <c r="K26" s="3">
        <f>(C26-J26)/365.25</f>
        <v>13.746748802190281</v>
      </c>
      <c r="L26" s="6" t="s">
        <v>126</v>
      </c>
      <c r="M26" s="7">
        <v>-2.34</v>
      </c>
      <c r="N26" s="7">
        <v>-0.13</v>
      </c>
      <c r="O26" s="7">
        <v>19.100000000000001</v>
      </c>
      <c r="P26" s="1" t="s">
        <v>59</v>
      </c>
      <c r="Q26" s="1">
        <v>1</v>
      </c>
      <c r="R26" s="1">
        <v>0</v>
      </c>
      <c r="S26" s="1">
        <v>0</v>
      </c>
      <c r="T26" s="1">
        <f t="shared" si="0"/>
        <v>0</v>
      </c>
      <c r="U26" s="1">
        <f>T26*24</f>
        <v>0</v>
      </c>
      <c r="V26" s="1">
        <v>2</v>
      </c>
      <c r="W26" s="1">
        <v>0</v>
      </c>
      <c r="X26" s="1">
        <f t="shared" si="1"/>
        <v>1</v>
      </c>
      <c r="Y26" s="1">
        <f t="shared" si="2"/>
        <v>24</v>
      </c>
      <c r="Z26" s="1">
        <v>0</v>
      </c>
      <c r="AA26" s="1">
        <v>0</v>
      </c>
      <c r="AB26" s="1">
        <f t="shared" si="3"/>
        <v>0</v>
      </c>
      <c r="AC26" s="1">
        <f t="shared" si="4"/>
        <v>0</v>
      </c>
      <c r="AD26" s="1">
        <v>0</v>
      </c>
      <c r="AE26" s="1">
        <v>0</v>
      </c>
      <c r="AF26" s="1">
        <f t="shared" si="5"/>
        <v>0</v>
      </c>
      <c r="AG26" s="1">
        <f t="shared" si="6"/>
        <v>0</v>
      </c>
      <c r="AH26" s="1">
        <v>0</v>
      </c>
      <c r="AI26" s="1">
        <v>4</v>
      </c>
      <c r="AJ26" s="1" t="s">
        <v>60</v>
      </c>
      <c r="AK26" s="1" t="s">
        <v>60</v>
      </c>
      <c r="AL26" s="1" t="s">
        <v>60</v>
      </c>
      <c r="AM26" s="1" t="s">
        <v>60</v>
      </c>
      <c r="AN26" s="1" t="s">
        <v>60</v>
      </c>
      <c r="AO26" s="1" t="s">
        <v>60</v>
      </c>
      <c r="AP26" s="1" t="s">
        <v>61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f t="shared" si="7"/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F26" s="1">
        <v>0</v>
      </c>
      <c r="BH26" s="1">
        <v>270691584</v>
      </c>
      <c r="BI26" s="1" t="s">
        <v>62</v>
      </c>
      <c r="BJ26" s="1" t="s">
        <v>63</v>
      </c>
    </row>
    <row r="27" spans="1:62" x14ac:dyDescent="0.45">
      <c r="A27" s="1" t="s">
        <v>86</v>
      </c>
      <c r="B27" s="1" t="s">
        <v>163</v>
      </c>
      <c r="C27" s="2">
        <v>44637</v>
      </c>
      <c r="D27" s="1" t="s">
        <v>147</v>
      </c>
      <c r="E27" s="1">
        <v>2</v>
      </c>
      <c r="F27" s="1">
        <v>4</v>
      </c>
      <c r="G27" s="1" t="s">
        <v>157</v>
      </c>
      <c r="H27" s="1" t="s">
        <v>164</v>
      </c>
      <c r="I27" s="1">
        <v>2</v>
      </c>
      <c r="J27" s="9">
        <v>40567</v>
      </c>
      <c r="K27" s="3">
        <f>(C27-J27)/365.25</f>
        <v>11.143052703627653</v>
      </c>
      <c r="L27" s="6" t="s">
        <v>126</v>
      </c>
      <c r="M27" s="7">
        <v>-0.78</v>
      </c>
      <c r="N27" s="7">
        <v>-0.64</v>
      </c>
      <c r="O27" s="7">
        <v>16.100000000000001</v>
      </c>
      <c r="P27" s="1" t="s">
        <v>59</v>
      </c>
      <c r="Q27" s="1">
        <v>1</v>
      </c>
      <c r="R27" s="1">
        <v>0</v>
      </c>
      <c r="S27" s="1">
        <v>0</v>
      </c>
      <c r="T27" s="1">
        <f t="shared" si="0"/>
        <v>0</v>
      </c>
      <c r="U27" s="1">
        <f>T27*24</f>
        <v>0</v>
      </c>
      <c r="V27" s="1">
        <v>0</v>
      </c>
      <c r="W27" s="1">
        <v>1</v>
      </c>
      <c r="X27" s="1">
        <f t="shared" si="1"/>
        <v>0.5</v>
      </c>
      <c r="Y27" s="1">
        <f t="shared" si="2"/>
        <v>12</v>
      </c>
      <c r="Z27" s="1">
        <v>0</v>
      </c>
      <c r="AA27" s="1">
        <v>0</v>
      </c>
      <c r="AB27" s="1">
        <f t="shared" si="3"/>
        <v>0</v>
      </c>
      <c r="AC27" s="1">
        <f t="shared" si="4"/>
        <v>0</v>
      </c>
      <c r="AD27" s="1">
        <v>0</v>
      </c>
      <c r="AE27" s="1">
        <v>0</v>
      </c>
      <c r="AF27" s="1">
        <f t="shared" si="5"/>
        <v>0</v>
      </c>
      <c r="AG27" s="1">
        <f t="shared" si="6"/>
        <v>0</v>
      </c>
      <c r="AH27" s="1">
        <v>0</v>
      </c>
      <c r="AI27" s="1">
        <v>3</v>
      </c>
      <c r="AJ27" s="1" t="s">
        <v>60</v>
      </c>
      <c r="AK27" s="1" t="s">
        <v>60</v>
      </c>
      <c r="AL27" s="1" t="s">
        <v>60</v>
      </c>
      <c r="AM27" s="1" t="s">
        <v>60</v>
      </c>
      <c r="AN27" s="1" t="s">
        <v>60</v>
      </c>
      <c r="AO27" s="1" t="s">
        <v>60</v>
      </c>
      <c r="AP27" s="1" t="s">
        <v>61</v>
      </c>
      <c r="AQ27" s="1">
        <v>0</v>
      </c>
      <c r="AR27" s="1">
        <v>6</v>
      </c>
      <c r="AS27" s="1">
        <v>6</v>
      </c>
      <c r="AT27" s="1">
        <v>6</v>
      </c>
      <c r="AU27" s="1">
        <v>0</v>
      </c>
      <c r="AV27" s="1">
        <v>0</v>
      </c>
      <c r="AW27" s="1">
        <v>0</v>
      </c>
      <c r="AX27" s="1">
        <v>0</v>
      </c>
      <c r="AY27" s="1">
        <f t="shared" si="7"/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F27" s="1">
        <v>0</v>
      </c>
      <c r="BH27" s="1">
        <v>270691629</v>
      </c>
      <c r="BI27" s="1" t="s">
        <v>62</v>
      </c>
      <c r="BJ27" s="1" t="s">
        <v>63</v>
      </c>
    </row>
    <row r="28" spans="1:62" x14ac:dyDescent="0.45">
      <c r="A28" s="1" t="s">
        <v>86</v>
      </c>
      <c r="B28" s="1" t="s">
        <v>165</v>
      </c>
      <c r="C28" s="2">
        <v>44637</v>
      </c>
      <c r="D28" s="1" t="s">
        <v>147</v>
      </c>
      <c r="E28" s="1">
        <v>2</v>
      </c>
      <c r="F28" s="1">
        <v>4</v>
      </c>
      <c r="G28" s="1" t="s">
        <v>157</v>
      </c>
      <c r="H28" s="1" t="s">
        <v>166</v>
      </c>
      <c r="I28" s="1">
        <v>2</v>
      </c>
      <c r="J28" s="9">
        <v>40567</v>
      </c>
      <c r="K28" s="3">
        <f>(C28-J28)/365.25</f>
        <v>11.143052703627653</v>
      </c>
      <c r="L28" s="6" t="s">
        <v>126</v>
      </c>
      <c r="M28" s="11">
        <v>-0.78</v>
      </c>
      <c r="N28" s="11">
        <v>-1.22</v>
      </c>
      <c r="O28" s="11">
        <v>15.1</v>
      </c>
      <c r="P28" s="1" t="s">
        <v>74</v>
      </c>
      <c r="Q28" s="1">
        <v>8</v>
      </c>
      <c r="R28" s="1">
        <v>3</v>
      </c>
      <c r="S28" s="1">
        <v>0</v>
      </c>
      <c r="T28" s="1">
        <f t="shared" si="0"/>
        <v>1.5</v>
      </c>
      <c r="U28" s="1">
        <f>T28*24</f>
        <v>36</v>
      </c>
      <c r="V28" s="1">
        <v>1</v>
      </c>
      <c r="W28" s="1">
        <v>0</v>
      </c>
      <c r="X28" s="1">
        <f t="shared" si="1"/>
        <v>0.5</v>
      </c>
      <c r="Y28" s="1">
        <f t="shared" si="2"/>
        <v>12</v>
      </c>
      <c r="Z28" s="1">
        <v>0</v>
      </c>
      <c r="AA28" s="1">
        <v>0</v>
      </c>
      <c r="AB28" s="1">
        <f t="shared" si="3"/>
        <v>0</v>
      </c>
      <c r="AC28" s="1">
        <f t="shared" si="4"/>
        <v>0</v>
      </c>
      <c r="AD28" s="1">
        <v>0</v>
      </c>
      <c r="AE28" s="1">
        <v>0</v>
      </c>
      <c r="AF28" s="1">
        <f t="shared" si="5"/>
        <v>0</v>
      </c>
      <c r="AG28" s="1">
        <f t="shared" si="6"/>
        <v>0</v>
      </c>
      <c r="AH28" s="1">
        <v>0</v>
      </c>
      <c r="AI28" s="1">
        <v>3</v>
      </c>
      <c r="AJ28" s="1" t="s">
        <v>60</v>
      </c>
      <c r="AK28" s="1" t="s">
        <v>60</v>
      </c>
      <c r="AL28" s="1" t="s">
        <v>60</v>
      </c>
      <c r="AM28" s="1" t="s">
        <v>60</v>
      </c>
      <c r="AN28" s="1" t="s">
        <v>60</v>
      </c>
      <c r="AO28" s="1" t="s">
        <v>60</v>
      </c>
      <c r="AP28" s="1" t="s">
        <v>61</v>
      </c>
      <c r="AQ28" s="1">
        <v>0</v>
      </c>
      <c r="AR28" s="1">
        <v>4</v>
      </c>
      <c r="AS28" s="1">
        <v>0</v>
      </c>
      <c r="AT28" s="1">
        <v>2</v>
      </c>
      <c r="AU28" s="1">
        <v>0</v>
      </c>
      <c r="AV28" s="1">
        <v>0</v>
      </c>
      <c r="AW28" s="1">
        <v>0</v>
      </c>
      <c r="AX28" s="1">
        <v>0</v>
      </c>
      <c r="AY28" s="1">
        <f t="shared" si="7"/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F28" s="1">
        <v>0</v>
      </c>
      <c r="BH28" s="1">
        <v>270691645</v>
      </c>
      <c r="BI28" s="1" t="s">
        <v>62</v>
      </c>
      <c r="BJ28" s="1" t="s">
        <v>63</v>
      </c>
    </row>
    <row r="29" spans="1:62" x14ac:dyDescent="0.45">
      <c r="A29" s="1" t="s">
        <v>86</v>
      </c>
      <c r="B29" s="1" t="s">
        <v>167</v>
      </c>
      <c r="C29" s="2">
        <v>44637</v>
      </c>
      <c r="D29" s="1" t="s">
        <v>147</v>
      </c>
      <c r="E29" s="1">
        <v>2</v>
      </c>
      <c r="F29" s="1">
        <v>4</v>
      </c>
      <c r="G29" s="1" t="s">
        <v>99</v>
      </c>
      <c r="H29" s="1" t="s">
        <v>66</v>
      </c>
      <c r="I29" s="1">
        <v>2</v>
      </c>
      <c r="J29" s="10" t="s">
        <v>168</v>
      </c>
      <c r="K29" s="3">
        <f>(C29-J29)/365.25</f>
        <v>12.002737850787133</v>
      </c>
      <c r="L29" s="6" t="s">
        <v>169</v>
      </c>
      <c r="M29" s="7">
        <v>-1.39</v>
      </c>
      <c r="N29" s="7">
        <v>1.1299999999999999</v>
      </c>
      <c r="O29" s="7">
        <v>21.3</v>
      </c>
      <c r="P29" s="1" t="s">
        <v>59</v>
      </c>
      <c r="Q29" s="1">
        <v>1</v>
      </c>
      <c r="R29" s="1">
        <v>0</v>
      </c>
      <c r="S29" s="1">
        <v>0</v>
      </c>
      <c r="T29" s="1">
        <f t="shared" si="0"/>
        <v>0</v>
      </c>
      <c r="U29" s="1">
        <f>T29*24</f>
        <v>0</v>
      </c>
      <c r="V29" s="1">
        <v>3</v>
      </c>
      <c r="W29" s="1">
        <v>0</v>
      </c>
      <c r="X29" s="1">
        <f t="shared" si="1"/>
        <v>1.5</v>
      </c>
      <c r="Y29" s="1">
        <f t="shared" si="2"/>
        <v>36</v>
      </c>
      <c r="Z29" s="1">
        <v>0</v>
      </c>
      <c r="AA29" s="1">
        <v>0</v>
      </c>
      <c r="AB29" s="1">
        <f t="shared" si="3"/>
        <v>0</v>
      </c>
      <c r="AC29" s="1">
        <f t="shared" si="4"/>
        <v>0</v>
      </c>
      <c r="AD29" s="1">
        <v>0</v>
      </c>
      <c r="AE29" s="1">
        <v>0</v>
      </c>
      <c r="AF29" s="1">
        <f t="shared" si="5"/>
        <v>0</v>
      </c>
      <c r="AG29" s="1">
        <f t="shared" si="6"/>
        <v>0</v>
      </c>
      <c r="AH29" s="1">
        <v>0</v>
      </c>
      <c r="AI29" s="1">
        <v>4</v>
      </c>
      <c r="AJ29" s="1" t="s">
        <v>60</v>
      </c>
      <c r="AK29" s="1" t="s">
        <v>60</v>
      </c>
      <c r="AL29" s="1" t="s">
        <v>60</v>
      </c>
      <c r="AM29" s="1" t="s">
        <v>60</v>
      </c>
      <c r="AN29" s="1" t="s">
        <v>60</v>
      </c>
      <c r="AO29" s="1" t="s">
        <v>60</v>
      </c>
      <c r="AP29" s="1" t="s">
        <v>61</v>
      </c>
      <c r="AQ29" s="1">
        <v>0</v>
      </c>
      <c r="AR29" s="1">
        <v>119</v>
      </c>
      <c r="AS29" s="1">
        <v>92</v>
      </c>
      <c r="AT29" s="1">
        <v>105.5</v>
      </c>
      <c r="AU29" s="1">
        <v>0</v>
      </c>
      <c r="AV29" s="1">
        <v>0</v>
      </c>
      <c r="AW29" s="1">
        <v>0</v>
      </c>
      <c r="AX29" s="1">
        <v>0</v>
      </c>
      <c r="AY29" s="1">
        <f t="shared" si="7"/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F29" s="1">
        <v>0</v>
      </c>
      <c r="BH29" s="1">
        <v>270696867</v>
      </c>
      <c r="BI29" s="1" t="s">
        <v>62</v>
      </c>
      <c r="BJ29" s="1" t="s">
        <v>63</v>
      </c>
    </row>
    <row r="30" spans="1:62" x14ac:dyDescent="0.45">
      <c r="A30" s="1" t="s">
        <v>86</v>
      </c>
      <c r="B30" s="1" t="s">
        <v>170</v>
      </c>
      <c r="C30" s="2">
        <v>44637</v>
      </c>
      <c r="D30" s="1" t="s">
        <v>147</v>
      </c>
      <c r="E30" s="1">
        <v>2</v>
      </c>
      <c r="F30" s="1">
        <v>4</v>
      </c>
      <c r="G30" s="1" t="s">
        <v>157</v>
      </c>
      <c r="H30" s="1" t="s">
        <v>83</v>
      </c>
      <c r="I30" s="1">
        <v>1</v>
      </c>
      <c r="J30" s="9">
        <v>39837</v>
      </c>
      <c r="K30" s="3">
        <f>(C30-J30)/365.25</f>
        <v>13.141683778234086</v>
      </c>
      <c r="L30" s="6" t="s">
        <v>126</v>
      </c>
      <c r="M30" s="7">
        <v>-2.2000000000000002</v>
      </c>
      <c r="N30" s="7">
        <v>0.1</v>
      </c>
      <c r="O30" s="7">
        <v>18.600000000000001</v>
      </c>
      <c r="P30" s="1" t="s">
        <v>152</v>
      </c>
      <c r="Q30" s="1">
        <v>8</v>
      </c>
      <c r="R30" s="1">
        <v>3</v>
      </c>
      <c r="S30" s="1">
        <v>0</v>
      </c>
      <c r="T30" s="1">
        <f t="shared" si="0"/>
        <v>1.5</v>
      </c>
      <c r="U30" s="1">
        <f>T30*24</f>
        <v>36</v>
      </c>
      <c r="V30" s="1">
        <v>0</v>
      </c>
      <c r="W30" s="1">
        <v>1</v>
      </c>
      <c r="X30" s="1">
        <f t="shared" si="1"/>
        <v>0.5</v>
      </c>
      <c r="Y30" s="1">
        <f t="shared" si="2"/>
        <v>12</v>
      </c>
      <c r="Z30" s="1">
        <v>0</v>
      </c>
      <c r="AA30" s="1">
        <v>0</v>
      </c>
      <c r="AB30" s="1">
        <f t="shared" si="3"/>
        <v>0</v>
      </c>
      <c r="AC30" s="1">
        <f t="shared" si="4"/>
        <v>0</v>
      </c>
      <c r="AD30" s="1">
        <v>0</v>
      </c>
      <c r="AE30" s="1">
        <v>0</v>
      </c>
      <c r="AF30" s="1">
        <f t="shared" si="5"/>
        <v>0</v>
      </c>
      <c r="AG30" s="1">
        <f t="shared" si="6"/>
        <v>0</v>
      </c>
      <c r="AH30" s="1">
        <v>0</v>
      </c>
      <c r="AI30" s="1">
        <v>3</v>
      </c>
      <c r="AJ30" s="1" t="s">
        <v>60</v>
      </c>
      <c r="AK30" s="1" t="s">
        <v>60</v>
      </c>
      <c r="AL30" s="1" t="s">
        <v>60</v>
      </c>
      <c r="AM30" s="1" t="s">
        <v>60</v>
      </c>
      <c r="AN30" s="1" t="s">
        <v>60</v>
      </c>
      <c r="AO30" s="1" t="s">
        <v>60</v>
      </c>
      <c r="AP30" s="1" t="s">
        <v>61</v>
      </c>
      <c r="AQ30" s="1">
        <v>0</v>
      </c>
      <c r="AR30" s="1">
        <v>16</v>
      </c>
      <c r="AS30" s="1">
        <v>6</v>
      </c>
      <c r="AT30" s="1">
        <v>11</v>
      </c>
      <c r="AU30" s="1">
        <v>0</v>
      </c>
      <c r="AV30" s="1">
        <v>0</v>
      </c>
      <c r="AW30" s="1">
        <v>0</v>
      </c>
      <c r="AX30" s="1">
        <v>0</v>
      </c>
      <c r="AY30" s="1">
        <f t="shared" si="7"/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F30" s="1">
        <v>0</v>
      </c>
      <c r="BH30" s="1">
        <v>270698024</v>
      </c>
      <c r="BI30" s="1" t="s">
        <v>62</v>
      </c>
      <c r="BJ30" s="1" t="s">
        <v>63</v>
      </c>
    </row>
    <row r="31" spans="1:62" x14ac:dyDescent="0.45">
      <c r="A31" s="1" t="s">
        <v>86</v>
      </c>
      <c r="B31" s="1" t="s">
        <v>171</v>
      </c>
      <c r="C31" s="2">
        <v>44637</v>
      </c>
      <c r="D31" s="1" t="s">
        <v>54</v>
      </c>
      <c r="E31" s="1">
        <v>2</v>
      </c>
      <c r="F31" s="1">
        <v>5</v>
      </c>
      <c r="G31" s="1" t="s">
        <v>172</v>
      </c>
      <c r="H31" s="1" t="s">
        <v>173</v>
      </c>
      <c r="I31" s="1">
        <v>1</v>
      </c>
      <c r="J31" s="9">
        <v>39980</v>
      </c>
      <c r="K31" s="3">
        <f>(C31-J31)/365.25</f>
        <v>12.750171115674195</v>
      </c>
      <c r="L31" s="6" t="s">
        <v>58</v>
      </c>
      <c r="M31" s="7">
        <v>-3.15</v>
      </c>
      <c r="N31" s="7">
        <v>-2.15</v>
      </c>
      <c r="O31" s="7">
        <v>14.7</v>
      </c>
      <c r="P31" s="1" t="s">
        <v>152</v>
      </c>
      <c r="Q31" s="1">
        <v>8</v>
      </c>
      <c r="R31" s="1">
        <v>26</v>
      </c>
      <c r="S31" s="1">
        <v>7</v>
      </c>
      <c r="T31" s="1">
        <f t="shared" si="0"/>
        <v>16.5</v>
      </c>
      <c r="U31" s="1">
        <f>T31*24</f>
        <v>396</v>
      </c>
      <c r="V31" s="1">
        <v>4</v>
      </c>
      <c r="W31" s="1">
        <v>2</v>
      </c>
      <c r="X31" s="1">
        <f t="shared" si="1"/>
        <v>3</v>
      </c>
      <c r="Y31" s="1">
        <f t="shared" si="2"/>
        <v>72</v>
      </c>
      <c r="Z31" s="1">
        <v>0</v>
      </c>
      <c r="AA31" s="1">
        <v>0</v>
      </c>
      <c r="AB31" s="1">
        <f t="shared" si="3"/>
        <v>0</v>
      </c>
      <c r="AC31" s="1">
        <f t="shared" si="4"/>
        <v>0</v>
      </c>
      <c r="AD31" s="1">
        <v>0</v>
      </c>
      <c r="AE31" s="1">
        <v>0</v>
      </c>
      <c r="AF31" s="1">
        <f t="shared" si="5"/>
        <v>0</v>
      </c>
      <c r="AG31" s="1">
        <f t="shared" si="6"/>
        <v>0</v>
      </c>
      <c r="AH31" s="1">
        <v>0</v>
      </c>
      <c r="AI31" s="1">
        <v>3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1</v>
      </c>
      <c r="AQ31" s="1">
        <v>0</v>
      </c>
      <c r="AR31" s="1">
        <v>0</v>
      </c>
      <c r="AS31" s="1">
        <v>1</v>
      </c>
      <c r="AT31" s="1">
        <v>0.5</v>
      </c>
      <c r="AU31" s="1">
        <v>0</v>
      </c>
      <c r="AV31" s="1">
        <v>0</v>
      </c>
      <c r="AW31" s="1">
        <v>0</v>
      </c>
      <c r="AX31" s="1">
        <v>0</v>
      </c>
      <c r="AY31" s="1">
        <f t="shared" si="7"/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F31" s="1">
        <v>0</v>
      </c>
      <c r="BH31" s="1">
        <v>270691025</v>
      </c>
      <c r="BI31" s="1" t="s">
        <v>62</v>
      </c>
      <c r="BJ31" s="1" t="s">
        <v>63</v>
      </c>
    </row>
    <row r="32" spans="1:62" x14ac:dyDescent="0.45">
      <c r="A32" s="1" t="s">
        <v>86</v>
      </c>
      <c r="B32" s="1" t="s">
        <v>174</v>
      </c>
      <c r="C32" s="2">
        <v>44637</v>
      </c>
      <c r="D32" s="1" t="s">
        <v>54</v>
      </c>
      <c r="E32" s="1">
        <v>2</v>
      </c>
      <c r="F32" s="1">
        <v>5</v>
      </c>
      <c r="G32" s="1" t="s">
        <v>175</v>
      </c>
      <c r="H32" s="1" t="s">
        <v>176</v>
      </c>
      <c r="I32" s="1">
        <v>2</v>
      </c>
      <c r="J32" s="9">
        <v>39837</v>
      </c>
      <c r="K32" s="3">
        <f>(C32-J32)/365.25</f>
        <v>13.141683778234086</v>
      </c>
      <c r="L32" s="6" t="s">
        <v>126</v>
      </c>
      <c r="M32" s="7">
        <v>-0.64</v>
      </c>
      <c r="N32" s="7">
        <v>-0.85</v>
      </c>
      <c r="O32" s="7">
        <v>17</v>
      </c>
      <c r="P32" s="1" t="s">
        <v>152</v>
      </c>
      <c r="Q32" s="1">
        <v>8</v>
      </c>
      <c r="R32" s="1">
        <v>12</v>
      </c>
      <c r="S32" s="1">
        <v>5</v>
      </c>
      <c r="T32" s="1">
        <f t="shared" si="0"/>
        <v>8.5</v>
      </c>
      <c r="U32" s="1">
        <f>T32*24</f>
        <v>204</v>
      </c>
      <c r="V32" s="1">
        <v>0</v>
      </c>
      <c r="W32" s="1">
        <v>3</v>
      </c>
      <c r="X32" s="1">
        <f t="shared" si="1"/>
        <v>1.5</v>
      </c>
      <c r="Y32" s="1">
        <f t="shared" si="2"/>
        <v>36</v>
      </c>
      <c r="Z32" s="1">
        <v>0</v>
      </c>
      <c r="AA32" s="1">
        <v>0</v>
      </c>
      <c r="AB32" s="1">
        <f t="shared" si="3"/>
        <v>0</v>
      </c>
      <c r="AC32" s="1">
        <f t="shared" si="4"/>
        <v>0</v>
      </c>
      <c r="AD32" s="1">
        <v>0</v>
      </c>
      <c r="AE32" s="1">
        <v>0</v>
      </c>
      <c r="AF32" s="1">
        <f t="shared" si="5"/>
        <v>0</v>
      </c>
      <c r="AG32" s="1">
        <f t="shared" si="6"/>
        <v>0</v>
      </c>
      <c r="AH32" s="1">
        <v>0</v>
      </c>
      <c r="AI32" s="1">
        <v>4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1</v>
      </c>
      <c r="AQ32" s="1">
        <v>0</v>
      </c>
      <c r="AR32" s="1">
        <v>39</v>
      </c>
      <c r="AS32" s="1">
        <v>32</v>
      </c>
      <c r="AT32" s="1">
        <v>35.5</v>
      </c>
      <c r="AU32" s="1">
        <v>0</v>
      </c>
      <c r="AV32" s="1">
        <v>0</v>
      </c>
      <c r="AW32" s="1">
        <v>0</v>
      </c>
      <c r="AX32" s="1">
        <v>0</v>
      </c>
      <c r="AY32" s="1">
        <f t="shared" si="7"/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F32" s="1">
        <v>0</v>
      </c>
      <c r="BH32" s="1">
        <v>270691147</v>
      </c>
      <c r="BI32" s="1" t="s">
        <v>62</v>
      </c>
      <c r="BJ32" s="1" t="s">
        <v>63</v>
      </c>
    </row>
    <row r="33" spans="1:62" x14ac:dyDescent="0.45">
      <c r="A33" s="1" t="s">
        <v>86</v>
      </c>
      <c r="B33" s="1" t="s">
        <v>177</v>
      </c>
      <c r="C33" s="2">
        <v>44637</v>
      </c>
      <c r="D33" s="1" t="s">
        <v>54</v>
      </c>
      <c r="E33" s="1">
        <v>2</v>
      </c>
      <c r="F33" s="1">
        <v>5</v>
      </c>
      <c r="G33" s="1" t="s">
        <v>178</v>
      </c>
      <c r="H33" s="1" t="s">
        <v>179</v>
      </c>
      <c r="I33" s="1">
        <v>2</v>
      </c>
      <c r="J33" s="9">
        <v>40048</v>
      </c>
      <c r="K33" s="3">
        <f>(C33-J33)/365.25</f>
        <v>12.563997262149213</v>
      </c>
      <c r="L33" s="6" t="s">
        <v>58</v>
      </c>
      <c r="M33" s="7">
        <v>-1.1000000000000001</v>
      </c>
      <c r="N33" s="7">
        <v>-1.88</v>
      </c>
      <c r="O33" s="7">
        <v>14.9</v>
      </c>
      <c r="P33" s="1" t="s">
        <v>127</v>
      </c>
      <c r="Q33" s="1">
        <v>1</v>
      </c>
      <c r="R33" s="1">
        <v>0</v>
      </c>
      <c r="S33" s="1">
        <v>0</v>
      </c>
      <c r="T33" s="1">
        <f t="shared" si="0"/>
        <v>0</v>
      </c>
      <c r="U33" s="1">
        <f>T33*24</f>
        <v>0</v>
      </c>
      <c r="V33" s="1">
        <v>2</v>
      </c>
      <c r="W33" s="1">
        <v>0</v>
      </c>
      <c r="X33" s="1">
        <f t="shared" si="1"/>
        <v>1</v>
      </c>
      <c r="Y33" s="1">
        <f t="shared" si="2"/>
        <v>24</v>
      </c>
      <c r="Z33" s="1">
        <v>0</v>
      </c>
      <c r="AA33" s="1">
        <v>0</v>
      </c>
      <c r="AB33" s="1">
        <f t="shared" si="3"/>
        <v>0</v>
      </c>
      <c r="AC33" s="1">
        <f t="shared" si="4"/>
        <v>0</v>
      </c>
      <c r="AD33" s="1">
        <v>0</v>
      </c>
      <c r="AE33" s="1">
        <v>0</v>
      </c>
      <c r="AF33" s="1">
        <f t="shared" si="5"/>
        <v>0</v>
      </c>
      <c r="AG33" s="1">
        <f t="shared" si="6"/>
        <v>0</v>
      </c>
      <c r="AH33" s="1">
        <v>0</v>
      </c>
      <c r="AI33" s="1">
        <v>2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1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2</v>
      </c>
      <c r="AW33" s="1">
        <v>1</v>
      </c>
      <c r="AX33" s="1">
        <v>1</v>
      </c>
      <c r="AY33" s="1">
        <f t="shared" si="7"/>
        <v>24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F33" s="1">
        <v>0</v>
      </c>
      <c r="BH33" s="1">
        <v>270691165</v>
      </c>
      <c r="BI33" s="1" t="s">
        <v>62</v>
      </c>
      <c r="BJ33" s="1" t="s">
        <v>63</v>
      </c>
    </row>
    <row r="34" spans="1:62" x14ac:dyDescent="0.45">
      <c r="A34" s="1" t="s">
        <v>86</v>
      </c>
      <c r="B34" s="1" t="s">
        <v>180</v>
      </c>
      <c r="C34" s="2">
        <v>44637</v>
      </c>
      <c r="D34" s="1" t="s">
        <v>54</v>
      </c>
      <c r="E34" s="1">
        <v>2</v>
      </c>
      <c r="F34" s="1">
        <v>5</v>
      </c>
      <c r="G34" s="1" t="s">
        <v>181</v>
      </c>
      <c r="H34" s="1" t="s">
        <v>164</v>
      </c>
      <c r="I34" s="1">
        <v>2</v>
      </c>
      <c r="J34" s="9">
        <v>40141</v>
      </c>
      <c r="K34" s="3">
        <f>(C34-J34)/365.25</f>
        <v>12.309377138945928</v>
      </c>
      <c r="L34" s="6" t="s">
        <v>126</v>
      </c>
      <c r="M34" s="7">
        <v>-1.3</v>
      </c>
      <c r="N34" s="7">
        <v>-1.48</v>
      </c>
      <c r="O34" s="7">
        <v>15.4</v>
      </c>
      <c r="P34" s="1" t="s">
        <v>119</v>
      </c>
      <c r="Q34" s="1">
        <v>1</v>
      </c>
      <c r="R34" s="1">
        <v>0</v>
      </c>
      <c r="S34" s="1">
        <v>0</v>
      </c>
      <c r="T34" s="1">
        <f t="shared" si="0"/>
        <v>0</v>
      </c>
      <c r="U34" s="1">
        <f>T34*24</f>
        <v>0</v>
      </c>
      <c r="V34" s="1">
        <v>2</v>
      </c>
      <c r="W34" s="1">
        <v>0</v>
      </c>
      <c r="X34" s="1">
        <f t="shared" si="1"/>
        <v>1</v>
      </c>
      <c r="Y34" s="1">
        <f t="shared" si="2"/>
        <v>24</v>
      </c>
      <c r="Z34" s="1">
        <v>0</v>
      </c>
      <c r="AA34" s="1">
        <v>0</v>
      </c>
      <c r="AB34" s="1">
        <f t="shared" si="3"/>
        <v>0</v>
      </c>
      <c r="AC34" s="1">
        <f t="shared" si="4"/>
        <v>0</v>
      </c>
      <c r="AD34" s="1">
        <v>0</v>
      </c>
      <c r="AE34" s="1">
        <v>0</v>
      </c>
      <c r="AF34" s="1">
        <f t="shared" si="5"/>
        <v>0</v>
      </c>
      <c r="AG34" s="1">
        <f t="shared" si="6"/>
        <v>0</v>
      </c>
      <c r="AH34" s="1">
        <v>0</v>
      </c>
      <c r="AI34" s="1">
        <v>2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1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f t="shared" ref="AY34:AY65" si="8">AW34*24</f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F34" s="1">
        <v>0</v>
      </c>
      <c r="BH34" s="1">
        <v>270691224</v>
      </c>
      <c r="BI34" s="1" t="s">
        <v>62</v>
      </c>
      <c r="BJ34" s="1" t="s">
        <v>63</v>
      </c>
    </row>
    <row r="35" spans="1:62" x14ac:dyDescent="0.45">
      <c r="A35" s="1" t="s">
        <v>86</v>
      </c>
      <c r="B35" s="1" t="s">
        <v>182</v>
      </c>
      <c r="C35" s="2">
        <v>44637</v>
      </c>
      <c r="D35" s="1" t="s">
        <v>54</v>
      </c>
      <c r="E35" s="1">
        <v>2</v>
      </c>
      <c r="F35" s="1">
        <v>5</v>
      </c>
      <c r="G35" s="1" t="s">
        <v>183</v>
      </c>
      <c r="H35" s="1" t="s">
        <v>184</v>
      </c>
      <c r="I35" s="1">
        <v>1</v>
      </c>
      <c r="J35" s="9">
        <v>40358</v>
      </c>
      <c r="K35" s="3">
        <f>(C35-J35)/365.25</f>
        <v>11.715263518138261</v>
      </c>
      <c r="L35" s="6" t="s">
        <v>97</v>
      </c>
      <c r="M35" s="7">
        <v>-2.39</v>
      </c>
      <c r="N35" s="7">
        <v>-0.31</v>
      </c>
      <c r="O35" s="7">
        <v>16.8</v>
      </c>
      <c r="P35" s="1" t="s">
        <v>127</v>
      </c>
      <c r="Q35" s="1">
        <v>8</v>
      </c>
      <c r="R35" s="1">
        <v>63</v>
      </c>
      <c r="S35" s="1">
        <v>38</v>
      </c>
      <c r="T35" s="1">
        <f t="shared" si="0"/>
        <v>50.5</v>
      </c>
      <c r="U35" s="1">
        <f>T35*24</f>
        <v>1212</v>
      </c>
      <c r="V35" s="1">
        <v>0</v>
      </c>
      <c r="W35" s="1">
        <v>1</v>
      </c>
      <c r="X35" s="1">
        <f t="shared" si="1"/>
        <v>0.5</v>
      </c>
      <c r="Y35" s="1">
        <f t="shared" si="2"/>
        <v>12</v>
      </c>
      <c r="Z35" s="1">
        <v>0</v>
      </c>
      <c r="AA35" s="1">
        <v>0</v>
      </c>
      <c r="AB35" s="1">
        <f t="shared" si="3"/>
        <v>0</v>
      </c>
      <c r="AC35" s="1">
        <f t="shared" si="4"/>
        <v>0</v>
      </c>
      <c r="AD35" s="1">
        <v>0</v>
      </c>
      <c r="AE35" s="1">
        <v>0</v>
      </c>
      <c r="AF35" s="1">
        <f t="shared" si="5"/>
        <v>0</v>
      </c>
      <c r="AG35" s="1">
        <f t="shared" si="6"/>
        <v>0</v>
      </c>
      <c r="AH35" s="1">
        <v>0</v>
      </c>
      <c r="AI35" s="1">
        <v>2</v>
      </c>
      <c r="AJ35" s="1" t="s">
        <v>60</v>
      </c>
      <c r="AK35" s="1" t="s">
        <v>60</v>
      </c>
      <c r="AL35" s="1" t="s">
        <v>60</v>
      </c>
      <c r="AM35" s="1" t="s">
        <v>60</v>
      </c>
      <c r="AN35" s="1" t="s">
        <v>60</v>
      </c>
      <c r="AO35" s="1" t="s">
        <v>60</v>
      </c>
      <c r="AP35" s="1" t="s">
        <v>61</v>
      </c>
      <c r="AQ35" s="1">
        <v>0</v>
      </c>
      <c r="AR35" s="1">
        <v>56</v>
      </c>
      <c r="AS35" s="1">
        <v>24</v>
      </c>
      <c r="AT35" s="1">
        <v>40</v>
      </c>
      <c r="AU35" s="1">
        <v>0</v>
      </c>
      <c r="AV35" s="1">
        <v>0</v>
      </c>
      <c r="AW35" s="1">
        <v>0</v>
      </c>
      <c r="AX35" s="1">
        <v>0</v>
      </c>
      <c r="AY35" s="1">
        <f t="shared" si="8"/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F35" s="1">
        <v>0</v>
      </c>
      <c r="BH35" s="1">
        <v>270691279</v>
      </c>
      <c r="BI35" s="1" t="s">
        <v>62</v>
      </c>
      <c r="BJ35" s="1" t="s">
        <v>63</v>
      </c>
    </row>
    <row r="36" spans="1:62" x14ac:dyDescent="0.45">
      <c r="A36" s="1" t="s">
        <v>86</v>
      </c>
      <c r="B36" s="1" t="s">
        <v>185</v>
      </c>
      <c r="C36" s="2">
        <v>44637</v>
      </c>
      <c r="D36" s="1" t="s">
        <v>54</v>
      </c>
      <c r="E36" s="1">
        <v>2</v>
      </c>
      <c r="F36" s="1">
        <v>5</v>
      </c>
      <c r="G36" s="1" t="s">
        <v>186</v>
      </c>
      <c r="H36" s="1" t="s">
        <v>187</v>
      </c>
      <c r="I36" s="1">
        <v>1</v>
      </c>
      <c r="J36" s="9">
        <v>40475</v>
      </c>
      <c r="K36" s="3">
        <f>(C36-J36)/365.25</f>
        <v>11.394934976043805</v>
      </c>
      <c r="L36" s="6" t="s">
        <v>97</v>
      </c>
      <c r="M36" s="7">
        <v>-0.24</v>
      </c>
      <c r="N36" s="7">
        <v>0.72</v>
      </c>
      <c r="O36" s="7">
        <v>18.8</v>
      </c>
      <c r="P36" s="1" t="s">
        <v>152</v>
      </c>
      <c r="Q36" s="1">
        <v>8</v>
      </c>
      <c r="R36" s="1">
        <v>5</v>
      </c>
      <c r="S36" s="1">
        <v>1</v>
      </c>
      <c r="T36" s="1">
        <f t="shared" si="0"/>
        <v>3</v>
      </c>
      <c r="U36" s="1">
        <f>T36*24</f>
        <v>72</v>
      </c>
      <c r="V36" s="1">
        <v>0</v>
      </c>
      <c r="W36" s="1">
        <v>2</v>
      </c>
      <c r="X36" s="1">
        <f t="shared" si="1"/>
        <v>1</v>
      </c>
      <c r="Y36" s="1">
        <f t="shared" si="2"/>
        <v>24</v>
      </c>
      <c r="Z36" s="1">
        <v>0</v>
      </c>
      <c r="AA36" s="1">
        <v>0</v>
      </c>
      <c r="AB36" s="1">
        <f t="shared" si="3"/>
        <v>0</v>
      </c>
      <c r="AC36" s="1">
        <f t="shared" si="4"/>
        <v>0</v>
      </c>
      <c r="AD36" s="1">
        <v>0</v>
      </c>
      <c r="AE36" s="1">
        <v>0</v>
      </c>
      <c r="AF36" s="1">
        <f t="shared" si="5"/>
        <v>0</v>
      </c>
      <c r="AG36" s="1">
        <f t="shared" si="6"/>
        <v>0</v>
      </c>
      <c r="AH36" s="1">
        <v>0</v>
      </c>
      <c r="AI36" s="1">
        <v>1</v>
      </c>
      <c r="AJ36" s="1" t="s">
        <v>60</v>
      </c>
      <c r="AK36" s="1" t="s">
        <v>60</v>
      </c>
      <c r="AL36" s="1" t="s">
        <v>60</v>
      </c>
      <c r="AM36" s="1" t="s">
        <v>60</v>
      </c>
      <c r="AN36" s="1" t="s">
        <v>60</v>
      </c>
      <c r="AO36" s="1" t="s">
        <v>60</v>
      </c>
      <c r="AP36" s="1" t="s">
        <v>61</v>
      </c>
      <c r="AQ36" s="1">
        <v>0</v>
      </c>
      <c r="AR36" s="1">
        <v>1</v>
      </c>
      <c r="AS36" s="1">
        <v>0</v>
      </c>
      <c r="AT36" s="1">
        <v>0.5</v>
      </c>
      <c r="AU36" s="1">
        <v>0</v>
      </c>
      <c r="AV36" s="1">
        <v>0</v>
      </c>
      <c r="AW36" s="1">
        <v>0</v>
      </c>
      <c r="AX36" s="1">
        <v>0</v>
      </c>
      <c r="AY36" s="1">
        <f t="shared" si="8"/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F36" s="1">
        <v>0</v>
      </c>
      <c r="BH36" s="1">
        <v>270691339</v>
      </c>
      <c r="BI36" s="1" t="s">
        <v>62</v>
      </c>
      <c r="BJ36" s="1" t="s">
        <v>63</v>
      </c>
    </row>
    <row r="37" spans="1:62" x14ac:dyDescent="0.45">
      <c r="A37" s="1" t="s">
        <v>86</v>
      </c>
      <c r="B37" s="1" t="s">
        <v>188</v>
      </c>
      <c r="C37" s="2">
        <v>44637</v>
      </c>
      <c r="D37" s="1" t="s">
        <v>54</v>
      </c>
      <c r="E37" s="1">
        <v>2</v>
      </c>
      <c r="F37" s="1">
        <v>5</v>
      </c>
      <c r="G37" s="1" t="s">
        <v>189</v>
      </c>
      <c r="H37" s="1" t="s">
        <v>190</v>
      </c>
      <c r="I37" s="1">
        <v>1</v>
      </c>
      <c r="J37" s="9">
        <v>39718</v>
      </c>
      <c r="K37" s="3">
        <f>(C37-J37)/365.25</f>
        <v>13.467488021902806</v>
      </c>
      <c r="L37" s="6" t="s">
        <v>126</v>
      </c>
      <c r="M37" s="7">
        <v>-1.52</v>
      </c>
      <c r="N37" s="7">
        <v>-0.56999999999999995</v>
      </c>
      <c r="O37" s="7">
        <v>17.5</v>
      </c>
      <c r="P37" s="1" t="s">
        <v>152</v>
      </c>
      <c r="Q37" s="1">
        <v>1</v>
      </c>
      <c r="R37" s="1">
        <v>0</v>
      </c>
      <c r="S37" s="1">
        <v>0</v>
      </c>
      <c r="T37" s="1">
        <f t="shared" si="0"/>
        <v>0</v>
      </c>
      <c r="U37" s="1">
        <f>T37*24</f>
        <v>0</v>
      </c>
      <c r="V37" s="1">
        <v>2</v>
      </c>
      <c r="W37" s="1">
        <v>0</v>
      </c>
      <c r="X37" s="1">
        <f t="shared" si="1"/>
        <v>1</v>
      </c>
      <c r="Y37" s="1">
        <f t="shared" si="2"/>
        <v>24</v>
      </c>
      <c r="Z37" s="1">
        <v>0</v>
      </c>
      <c r="AA37" s="1">
        <v>0</v>
      </c>
      <c r="AB37" s="1">
        <f t="shared" si="3"/>
        <v>0</v>
      </c>
      <c r="AC37" s="1">
        <f t="shared" si="4"/>
        <v>0</v>
      </c>
      <c r="AD37" s="1">
        <v>0</v>
      </c>
      <c r="AE37" s="1">
        <v>0</v>
      </c>
      <c r="AF37" s="1">
        <f t="shared" si="5"/>
        <v>0</v>
      </c>
      <c r="AG37" s="1">
        <f t="shared" si="6"/>
        <v>0</v>
      </c>
      <c r="AH37" s="1">
        <v>0</v>
      </c>
      <c r="AI37" s="1">
        <v>3</v>
      </c>
      <c r="AJ37" s="1" t="s">
        <v>60</v>
      </c>
      <c r="AK37" s="1" t="s">
        <v>60</v>
      </c>
      <c r="AL37" s="1" t="s">
        <v>60</v>
      </c>
      <c r="AM37" s="1" t="s">
        <v>60</v>
      </c>
      <c r="AN37" s="1" t="s">
        <v>60</v>
      </c>
      <c r="AO37" s="1" t="s">
        <v>60</v>
      </c>
      <c r="AP37" s="1" t="s">
        <v>61</v>
      </c>
      <c r="AQ37" s="1">
        <v>0</v>
      </c>
      <c r="AR37" s="1">
        <v>0</v>
      </c>
      <c r="AS37" s="1">
        <v>3</v>
      </c>
      <c r="AT37" s="1">
        <v>1.5</v>
      </c>
      <c r="AU37" s="1">
        <v>0</v>
      </c>
      <c r="AV37" s="1">
        <v>0</v>
      </c>
      <c r="AW37" s="1">
        <v>0</v>
      </c>
      <c r="AX37" s="1">
        <v>0</v>
      </c>
      <c r="AY37" s="1">
        <f t="shared" si="8"/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F37" s="1">
        <v>0</v>
      </c>
      <c r="BH37" s="1">
        <v>270691371</v>
      </c>
      <c r="BI37" s="1" t="s">
        <v>62</v>
      </c>
      <c r="BJ37" s="1" t="s">
        <v>63</v>
      </c>
    </row>
    <row r="38" spans="1:62" x14ac:dyDescent="0.45">
      <c r="A38" s="1" t="s">
        <v>86</v>
      </c>
      <c r="B38" s="1" t="s">
        <v>191</v>
      </c>
      <c r="C38" s="2">
        <v>44637</v>
      </c>
      <c r="D38" s="1" t="s">
        <v>54</v>
      </c>
      <c r="E38" s="1">
        <v>2</v>
      </c>
      <c r="F38" s="1">
        <v>5</v>
      </c>
      <c r="G38" s="1">
        <v>145</v>
      </c>
      <c r="H38" s="1" t="s">
        <v>193</v>
      </c>
      <c r="I38" s="1">
        <v>1</v>
      </c>
      <c r="J38" s="9">
        <v>39471</v>
      </c>
      <c r="K38" s="3">
        <f>(C38-J38)/365.25</f>
        <v>14.143737166324435</v>
      </c>
      <c r="L38" s="32" t="s">
        <v>126</v>
      </c>
      <c r="M38" s="33">
        <v>-2.19</v>
      </c>
      <c r="N38" s="33">
        <v>1.66</v>
      </c>
      <c r="O38" s="33">
        <v>25.7</v>
      </c>
      <c r="P38" s="1" t="s">
        <v>119</v>
      </c>
      <c r="Q38" s="1">
        <v>1</v>
      </c>
      <c r="R38" s="1">
        <v>0</v>
      </c>
      <c r="S38" s="1">
        <v>0</v>
      </c>
      <c r="T38" s="1">
        <f t="shared" si="0"/>
        <v>0</v>
      </c>
      <c r="U38" s="1">
        <f>T38*24</f>
        <v>0</v>
      </c>
      <c r="V38" s="1">
        <v>4</v>
      </c>
      <c r="W38" s="1">
        <v>3</v>
      </c>
      <c r="X38" s="1">
        <f t="shared" si="1"/>
        <v>3.5</v>
      </c>
      <c r="Y38" s="1">
        <f t="shared" si="2"/>
        <v>84</v>
      </c>
      <c r="Z38" s="1">
        <v>0</v>
      </c>
      <c r="AA38" s="1">
        <v>0</v>
      </c>
      <c r="AB38" s="1">
        <f t="shared" si="3"/>
        <v>0</v>
      </c>
      <c r="AC38" s="1">
        <f t="shared" si="4"/>
        <v>0</v>
      </c>
      <c r="AD38" s="1">
        <v>0</v>
      </c>
      <c r="AE38" s="1">
        <v>0</v>
      </c>
      <c r="AF38" s="1">
        <f t="shared" si="5"/>
        <v>0</v>
      </c>
      <c r="AG38" s="1">
        <f t="shared" si="6"/>
        <v>0</v>
      </c>
      <c r="AH38" s="1">
        <v>0</v>
      </c>
      <c r="AI38" s="1">
        <v>4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1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f t="shared" si="8"/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F38" s="1">
        <v>0</v>
      </c>
      <c r="BH38" s="1">
        <v>270691413</v>
      </c>
      <c r="BI38" s="1" t="s">
        <v>62</v>
      </c>
      <c r="BJ38" s="1" t="s">
        <v>63</v>
      </c>
    </row>
    <row r="39" spans="1:62" x14ac:dyDescent="0.45">
      <c r="A39" s="1" t="s">
        <v>86</v>
      </c>
      <c r="B39" s="1" t="s">
        <v>194</v>
      </c>
      <c r="C39" s="2">
        <v>44637</v>
      </c>
      <c r="D39" s="1" t="s">
        <v>54</v>
      </c>
      <c r="E39" s="1">
        <v>2</v>
      </c>
      <c r="F39" s="1">
        <v>5</v>
      </c>
      <c r="G39" s="1" t="s">
        <v>195</v>
      </c>
      <c r="H39" s="1" t="s">
        <v>176</v>
      </c>
      <c r="I39" s="1">
        <v>2</v>
      </c>
      <c r="J39" s="9">
        <v>40818</v>
      </c>
      <c r="K39" s="3">
        <f>(C39-J39)/365.25</f>
        <v>10.455852156057494</v>
      </c>
      <c r="L39" s="6" t="s">
        <v>126</v>
      </c>
      <c r="M39" s="7">
        <v>0.87</v>
      </c>
      <c r="N39" s="7">
        <v>0.56999999999999995</v>
      </c>
      <c r="O39" s="7">
        <v>18.2</v>
      </c>
      <c r="P39" s="1" t="s">
        <v>119</v>
      </c>
      <c r="Q39" s="1">
        <v>1</v>
      </c>
      <c r="R39" s="1">
        <v>0</v>
      </c>
      <c r="S39" s="1">
        <v>0</v>
      </c>
      <c r="T39" s="1">
        <f t="shared" si="0"/>
        <v>0</v>
      </c>
      <c r="U39" s="1">
        <f>T39*24</f>
        <v>0</v>
      </c>
      <c r="V39" s="1">
        <v>30</v>
      </c>
      <c r="W39" s="1">
        <v>6</v>
      </c>
      <c r="X39" s="1">
        <f t="shared" si="1"/>
        <v>18</v>
      </c>
      <c r="Y39" s="1">
        <f t="shared" si="2"/>
        <v>432</v>
      </c>
      <c r="Z39" s="1">
        <v>0</v>
      </c>
      <c r="AA39" s="1">
        <v>0</v>
      </c>
      <c r="AB39" s="1">
        <f t="shared" si="3"/>
        <v>0</v>
      </c>
      <c r="AC39" s="1">
        <f t="shared" si="4"/>
        <v>0</v>
      </c>
      <c r="AD39" s="1">
        <v>0</v>
      </c>
      <c r="AE39" s="1">
        <v>0</v>
      </c>
      <c r="AF39" s="1">
        <f t="shared" si="5"/>
        <v>0</v>
      </c>
      <c r="AG39" s="1">
        <f t="shared" si="6"/>
        <v>0</v>
      </c>
      <c r="AH39" s="1">
        <v>0</v>
      </c>
      <c r="AI39" s="1">
        <v>1</v>
      </c>
      <c r="AJ39" s="1" t="s">
        <v>60</v>
      </c>
      <c r="AK39" s="1" t="s">
        <v>60</v>
      </c>
      <c r="AL39" s="1" t="s">
        <v>60</v>
      </c>
      <c r="AM39" s="1" t="s">
        <v>60</v>
      </c>
      <c r="AN39" s="1" t="s">
        <v>60</v>
      </c>
      <c r="AO39" s="1" t="s">
        <v>60</v>
      </c>
      <c r="AP39" s="1" t="s">
        <v>61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f t="shared" si="8"/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F39" s="1">
        <v>0</v>
      </c>
      <c r="BH39" s="1">
        <v>270691590</v>
      </c>
      <c r="BI39" s="1" t="s">
        <v>62</v>
      </c>
      <c r="BJ39" s="1" t="s">
        <v>63</v>
      </c>
    </row>
    <row r="40" spans="1:62" x14ac:dyDescent="0.45">
      <c r="A40" s="1" t="s">
        <v>196</v>
      </c>
      <c r="B40" s="1" t="s">
        <v>197</v>
      </c>
      <c r="C40" s="2">
        <v>44637</v>
      </c>
      <c r="D40" s="1" t="s">
        <v>54</v>
      </c>
      <c r="E40" s="1">
        <v>2</v>
      </c>
      <c r="F40" s="1">
        <v>5</v>
      </c>
      <c r="G40" s="1" t="s">
        <v>198</v>
      </c>
      <c r="H40" s="1" t="s">
        <v>56</v>
      </c>
      <c r="I40" s="1">
        <v>1</v>
      </c>
      <c r="J40" s="1" t="s">
        <v>199</v>
      </c>
      <c r="K40" s="3">
        <f>(C40-J40)/365.25</f>
        <v>13.883641341546886</v>
      </c>
      <c r="L40" s="6" t="s">
        <v>126</v>
      </c>
      <c r="M40" s="7">
        <v>-3.42</v>
      </c>
      <c r="N40" s="7">
        <v>-2.77</v>
      </c>
      <c r="O40" s="7">
        <v>14.5</v>
      </c>
      <c r="P40" s="1" t="s">
        <v>119</v>
      </c>
      <c r="Q40" s="1">
        <v>1</v>
      </c>
      <c r="R40" s="1">
        <v>0</v>
      </c>
      <c r="S40" s="1">
        <v>0</v>
      </c>
      <c r="T40" s="1">
        <f t="shared" si="0"/>
        <v>0</v>
      </c>
      <c r="U40" s="1">
        <f>T40*24</f>
        <v>0</v>
      </c>
      <c r="V40" s="1">
        <v>2</v>
      </c>
      <c r="W40" s="1">
        <v>4</v>
      </c>
      <c r="X40" s="1">
        <f t="shared" si="1"/>
        <v>3</v>
      </c>
      <c r="Y40" s="1">
        <f t="shared" si="2"/>
        <v>72</v>
      </c>
      <c r="Z40" s="1">
        <v>0</v>
      </c>
      <c r="AA40" s="1">
        <v>0</v>
      </c>
      <c r="AB40" s="1">
        <f t="shared" si="3"/>
        <v>0</v>
      </c>
      <c r="AC40" s="1">
        <f t="shared" si="4"/>
        <v>0</v>
      </c>
      <c r="AD40" s="1">
        <v>0</v>
      </c>
      <c r="AE40" s="1">
        <v>0</v>
      </c>
      <c r="AF40" s="1">
        <f t="shared" si="5"/>
        <v>0</v>
      </c>
      <c r="AG40" s="1">
        <f t="shared" si="6"/>
        <v>0</v>
      </c>
      <c r="AH40" s="1">
        <v>0</v>
      </c>
      <c r="AI40" s="1">
        <v>1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1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f t="shared" si="8"/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F40" s="1">
        <v>0</v>
      </c>
      <c r="BH40" s="1">
        <v>270724666</v>
      </c>
      <c r="BI40" s="1" t="s">
        <v>62</v>
      </c>
      <c r="BJ40" s="1" t="s">
        <v>63</v>
      </c>
    </row>
    <row r="41" spans="1:62" x14ac:dyDescent="0.45">
      <c r="A41" s="1" t="s">
        <v>196</v>
      </c>
      <c r="B41" s="1" t="s">
        <v>200</v>
      </c>
      <c r="C41" s="2">
        <v>44637</v>
      </c>
      <c r="D41" s="1" t="s">
        <v>54</v>
      </c>
      <c r="E41" s="1">
        <v>2</v>
      </c>
      <c r="F41" s="1">
        <v>5</v>
      </c>
      <c r="G41" s="1" t="s">
        <v>201</v>
      </c>
      <c r="H41" s="1" t="s">
        <v>202</v>
      </c>
      <c r="I41" s="1">
        <v>1</v>
      </c>
      <c r="J41" s="1" t="s">
        <v>203</v>
      </c>
      <c r="K41" s="3">
        <f>(C41-J41)/365.25</f>
        <v>12.722792607802875</v>
      </c>
      <c r="L41" s="6" t="s">
        <v>126</v>
      </c>
      <c r="M41" s="7">
        <v>1.21</v>
      </c>
      <c r="N41" s="7">
        <v>-0.12</v>
      </c>
      <c r="O41" s="7">
        <v>17.8</v>
      </c>
      <c r="P41" s="1" t="s">
        <v>204</v>
      </c>
      <c r="Q41" s="1">
        <v>1</v>
      </c>
      <c r="R41" s="1">
        <v>0</v>
      </c>
      <c r="S41" s="1">
        <v>2</v>
      </c>
      <c r="T41" s="1">
        <f t="shared" si="0"/>
        <v>1</v>
      </c>
      <c r="U41" s="1">
        <f>T41*24</f>
        <v>24</v>
      </c>
      <c r="V41" s="1">
        <v>0</v>
      </c>
      <c r="W41" s="1">
        <v>3</v>
      </c>
      <c r="X41" s="1">
        <f t="shared" si="1"/>
        <v>1.5</v>
      </c>
      <c r="Y41" s="1">
        <f t="shared" si="2"/>
        <v>36</v>
      </c>
      <c r="Z41" s="1">
        <v>0</v>
      </c>
      <c r="AA41" s="1">
        <v>0</v>
      </c>
      <c r="AB41" s="1">
        <f t="shared" si="3"/>
        <v>0</v>
      </c>
      <c r="AC41" s="1">
        <f t="shared" si="4"/>
        <v>0</v>
      </c>
      <c r="AD41" s="1">
        <v>0</v>
      </c>
      <c r="AE41" s="1">
        <v>0</v>
      </c>
      <c r="AF41" s="1">
        <f t="shared" si="5"/>
        <v>0</v>
      </c>
      <c r="AG41" s="1">
        <f t="shared" si="6"/>
        <v>0</v>
      </c>
      <c r="AH41" s="1">
        <v>0</v>
      </c>
      <c r="AI41" s="1">
        <v>3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f t="shared" si="8"/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F41" s="1">
        <v>0</v>
      </c>
      <c r="BH41" s="1">
        <v>270724685</v>
      </c>
      <c r="BI41" s="1" t="s">
        <v>62</v>
      </c>
      <c r="BJ41" s="1" t="s">
        <v>63</v>
      </c>
    </row>
    <row r="42" spans="1:62" x14ac:dyDescent="0.45">
      <c r="A42" s="1" t="s">
        <v>196</v>
      </c>
      <c r="B42" s="1" t="s">
        <v>205</v>
      </c>
      <c r="C42" s="2">
        <v>44637</v>
      </c>
      <c r="D42" s="1" t="s">
        <v>54</v>
      </c>
      <c r="E42" s="1">
        <v>2</v>
      </c>
      <c r="F42" s="1">
        <v>5</v>
      </c>
      <c r="G42" s="1" t="s">
        <v>206</v>
      </c>
      <c r="H42" s="1" t="s">
        <v>207</v>
      </c>
      <c r="I42" s="1">
        <v>1</v>
      </c>
      <c r="J42" s="1" t="s">
        <v>208</v>
      </c>
      <c r="K42" s="3">
        <f>(C42-J42)/365.25</f>
        <v>10.721423682409309</v>
      </c>
      <c r="L42" s="6" t="s">
        <v>58</v>
      </c>
      <c r="M42" s="7">
        <v>1.22</v>
      </c>
      <c r="N42" s="7">
        <v>0.44</v>
      </c>
      <c r="O42" s="7">
        <v>17.7</v>
      </c>
      <c r="P42" s="1" t="s">
        <v>119</v>
      </c>
      <c r="Q42" s="1">
        <v>1</v>
      </c>
      <c r="R42" s="1">
        <v>0</v>
      </c>
      <c r="S42" s="1">
        <v>0</v>
      </c>
      <c r="T42" s="1">
        <f t="shared" si="0"/>
        <v>0</v>
      </c>
      <c r="U42" s="1">
        <f>T42*24</f>
        <v>0</v>
      </c>
      <c r="V42" s="1">
        <v>5</v>
      </c>
      <c r="W42" s="1">
        <v>5</v>
      </c>
      <c r="X42" s="1">
        <f t="shared" si="1"/>
        <v>5</v>
      </c>
      <c r="Y42" s="1">
        <f t="shared" si="2"/>
        <v>120</v>
      </c>
      <c r="Z42" s="1">
        <v>0</v>
      </c>
      <c r="AA42" s="1">
        <v>0</v>
      </c>
      <c r="AB42" s="1">
        <f t="shared" si="3"/>
        <v>0</v>
      </c>
      <c r="AC42" s="1">
        <f t="shared" si="4"/>
        <v>0</v>
      </c>
      <c r="AD42" s="1">
        <v>0</v>
      </c>
      <c r="AE42" s="1">
        <v>0</v>
      </c>
      <c r="AF42" s="1">
        <f t="shared" si="5"/>
        <v>0</v>
      </c>
      <c r="AG42" s="1">
        <f t="shared" si="6"/>
        <v>0</v>
      </c>
      <c r="AH42" s="1">
        <v>0</v>
      </c>
      <c r="AI42" s="1">
        <v>4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1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f t="shared" si="8"/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F42" s="1">
        <v>0</v>
      </c>
      <c r="BH42" s="1">
        <v>270724696</v>
      </c>
      <c r="BI42" s="1" t="s">
        <v>62</v>
      </c>
      <c r="BJ42" s="1" t="s">
        <v>63</v>
      </c>
    </row>
    <row r="43" spans="1:62" x14ac:dyDescent="0.45">
      <c r="A43" s="1" t="s">
        <v>196</v>
      </c>
      <c r="B43" s="1" t="s">
        <v>209</v>
      </c>
      <c r="C43" s="2">
        <v>44637</v>
      </c>
      <c r="D43" s="1" t="s">
        <v>54</v>
      </c>
      <c r="E43" s="1">
        <v>2</v>
      </c>
      <c r="F43" s="1">
        <v>5</v>
      </c>
      <c r="G43" s="1" t="s">
        <v>210</v>
      </c>
      <c r="H43" s="1" t="s">
        <v>211</v>
      </c>
      <c r="I43" s="1">
        <v>2</v>
      </c>
      <c r="J43" s="1" t="s">
        <v>212</v>
      </c>
      <c r="K43" s="3">
        <f>(C43-J43)/365.25</f>
        <v>9.631759069130732</v>
      </c>
      <c r="L43" s="6">
        <v>1.1399999999999999</v>
      </c>
      <c r="M43" s="7">
        <v>2.19</v>
      </c>
      <c r="N43" s="7">
        <v>0.1</v>
      </c>
      <c r="O43" s="7">
        <v>16.600000000000001</v>
      </c>
      <c r="P43" s="1" t="s">
        <v>119</v>
      </c>
      <c r="Q43" s="1">
        <v>1</v>
      </c>
      <c r="R43" s="1">
        <v>0</v>
      </c>
      <c r="S43" s="1">
        <v>1</v>
      </c>
      <c r="T43" s="1">
        <f t="shared" si="0"/>
        <v>0.5</v>
      </c>
      <c r="U43" s="1">
        <f>T43*24</f>
        <v>12</v>
      </c>
      <c r="V43" s="1">
        <v>4</v>
      </c>
      <c r="W43" s="1">
        <v>81</v>
      </c>
      <c r="X43" s="1">
        <f t="shared" si="1"/>
        <v>42.5</v>
      </c>
      <c r="Y43" s="1">
        <f t="shared" si="2"/>
        <v>1020</v>
      </c>
      <c r="Z43" s="1">
        <v>0</v>
      </c>
      <c r="AA43" s="1">
        <v>0</v>
      </c>
      <c r="AB43" s="1">
        <f t="shared" si="3"/>
        <v>0</v>
      </c>
      <c r="AC43" s="1">
        <f t="shared" si="4"/>
        <v>0</v>
      </c>
      <c r="AD43" s="1">
        <v>0</v>
      </c>
      <c r="AE43" s="1">
        <v>0</v>
      </c>
      <c r="AF43" s="1">
        <f t="shared" si="5"/>
        <v>0</v>
      </c>
      <c r="AG43" s="1">
        <f t="shared" si="6"/>
        <v>0</v>
      </c>
      <c r="AH43" s="1">
        <v>0</v>
      </c>
      <c r="AI43" s="1">
        <v>1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1</v>
      </c>
      <c r="AQ43" s="1">
        <v>0</v>
      </c>
      <c r="AR43" s="1">
        <v>6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f t="shared" si="8"/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F43" s="1">
        <v>0</v>
      </c>
      <c r="BH43" s="1">
        <v>270724706</v>
      </c>
      <c r="BI43" s="1" t="s">
        <v>62</v>
      </c>
      <c r="BJ43" s="1" t="s">
        <v>63</v>
      </c>
    </row>
    <row r="44" spans="1:62" x14ac:dyDescent="0.45">
      <c r="A44" s="1" t="s">
        <v>213</v>
      </c>
      <c r="B44" s="1" t="s">
        <v>214</v>
      </c>
      <c r="C44" s="2">
        <v>44637</v>
      </c>
      <c r="D44" s="1" t="s">
        <v>215</v>
      </c>
      <c r="E44" s="1">
        <v>3</v>
      </c>
      <c r="F44" s="1">
        <v>6</v>
      </c>
      <c r="G44" s="1" t="s">
        <v>210</v>
      </c>
      <c r="H44" s="1" t="s">
        <v>216</v>
      </c>
      <c r="I44" s="1">
        <v>1</v>
      </c>
      <c r="J44" s="2">
        <v>40571</v>
      </c>
      <c r="K44" s="3">
        <f>(C44-J44)/365.25</f>
        <v>11.132101300479125</v>
      </c>
      <c r="L44" s="6" t="s">
        <v>126</v>
      </c>
      <c r="M44" s="7">
        <v>0.93</v>
      </c>
      <c r="N44" s="7">
        <v>0.83</v>
      </c>
      <c r="O44" s="7">
        <v>18.899999999999999</v>
      </c>
      <c r="P44" s="1" t="s">
        <v>59</v>
      </c>
      <c r="Q44" s="1">
        <v>1</v>
      </c>
      <c r="R44" s="1">
        <v>0</v>
      </c>
      <c r="S44" s="1">
        <v>0</v>
      </c>
      <c r="T44" s="1">
        <f t="shared" si="0"/>
        <v>0</v>
      </c>
      <c r="U44" s="1">
        <f>T44*24</f>
        <v>0</v>
      </c>
      <c r="V44" s="1">
        <v>2</v>
      </c>
      <c r="W44" s="1">
        <v>0</v>
      </c>
      <c r="X44" s="1">
        <f t="shared" si="1"/>
        <v>1</v>
      </c>
      <c r="Y44" s="1">
        <f t="shared" si="2"/>
        <v>24</v>
      </c>
      <c r="Z44" s="1">
        <v>0</v>
      </c>
      <c r="AA44" s="1">
        <v>0</v>
      </c>
      <c r="AB44" s="1">
        <f t="shared" si="3"/>
        <v>0</v>
      </c>
      <c r="AC44" s="1">
        <f t="shared" si="4"/>
        <v>0</v>
      </c>
      <c r="AD44" s="1">
        <v>0</v>
      </c>
      <c r="AE44" s="1">
        <v>0</v>
      </c>
      <c r="AF44" s="1">
        <f t="shared" si="5"/>
        <v>0</v>
      </c>
      <c r="AG44" s="1">
        <f t="shared" si="6"/>
        <v>0</v>
      </c>
      <c r="AH44" s="1">
        <v>0</v>
      </c>
      <c r="AI44" s="1">
        <v>2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1</v>
      </c>
      <c r="AQ44" s="1">
        <v>0</v>
      </c>
      <c r="AR44" s="1">
        <v>0</v>
      </c>
      <c r="AS44" s="1">
        <v>0</v>
      </c>
      <c r="AT44" s="1">
        <v>0</v>
      </c>
      <c r="AU44" s="1">
        <v>3</v>
      </c>
      <c r="AV44" s="1">
        <v>0</v>
      </c>
      <c r="AW44" s="1">
        <v>1.5</v>
      </c>
      <c r="AX44" s="1">
        <v>1</v>
      </c>
      <c r="AY44" s="1">
        <f t="shared" si="8"/>
        <v>36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F44" s="1">
        <v>0</v>
      </c>
      <c r="BH44" s="1">
        <v>270690952</v>
      </c>
      <c r="BI44" s="1" t="s">
        <v>62</v>
      </c>
      <c r="BJ44" s="1" t="s">
        <v>63</v>
      </c>
    </row>
    <row r="45" spans="1:62" x14ac:dyDescent="0.45">
      <c r="A45" s="1" t="s">
        <v>213</v>
      </c>
      <c r="B45" s="1" t="s">
        <v>217</v>
      </c>
      <c r="C45" s="2">
        <v>44637</v>
      </c>
      <c r="D45" s="1" t="s">
        <v>215</v>
      </c>
      <c r="E45" s="1">
        <v>3</v>
      </c>
      <c r="F45" s="1">
        <v>6</v>
      </c>
      <c r="G45" s="1" t="s">
        <v>218</v>
      </c>
      <c r="H45" s="1" t="s">
        <v>219</v>
      </c>
      <c r="I45" s="1">
        <v>1</v>
      </c>
      <c r="J45" s="1" t="s">
        <v>220</v>
      </c>
      <c r="K45" s="3">
        <f>(C45-J45)/365.25</f>
        <v>14.13552361396304</v>
      </c>
      <c r="L45" s="6" t="s">
        <v>97</v>
      </c>
      <c r="M45" s="7">
        <v>-0.38</v>
      </c>
      <c r="N45" s="7">
        <v>-0.04</v>
      </c>
      <c r="O45" s="7">
        <v>19.100000000000001</v>
      </c>
      <c r="P45" s="1" t="s">
        <v>152</v>
      </c>
      <c r="Q45" s="1">
        <v>1</v>
      </c>
      <c r="R45" s="1">
        <v>0</v>
      </c>
      <c r="S45" s="1">
        <v>0</v>
      </c>
      <c r="T45" s="1">
        <f t="shared" si="0"/>
        <v>0</v>
      </c>
      <c r="U45" s="1">
        <f>T45*24</f>
        <v>0</v>
      </c>
      <c r="V45" s="1">
        <v>0</v>
      </c>
      <c r="W45" s="1">
        <v>1</v>
      </c>
      <c r="X45" s="1">
        <f t="shared" si="1"/>
        <v>0.5</v>
      </c>
      <c r="Y45" s="1">
        <f t="shared" si="2"/>
        <v>12</v>
      </c>
      <c r="Z45" s="1">
        <v>0</v>
      </c>
      <c r="AA45" s="1">
        <v>0</v>
      </c>
      <c r="AB45" s="1">
        <f t="shared" si="3"/>
        <v>0</v>
      </c>
      <c r="AC45" s="1">
        <f t="shared" si="4"/>
        <v>0</v>
      </c>
      <c r="AD45" s="1">
        <v>0</v>
      </c>
      <c r="AE45" s="1">
        <v>0</v>
      </c>
      <c r="AF45" s="1">
        <f t="shared" si="5"/>
        <v>0</v>
      </c>
      <c r="AG45" s="1">
        <f t="shared" si="6"/>
        <v>0</v>
      </c>
      <c r="AH45" s="1">
        <v>0</v>
      </c>
      <c r="AI45" s="1">
        <v>2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1</v>
      </c>
      <c r="AQ45" s="1">
        <v>0</v>
      </c>
      <c r="AR45" s="1">
        <v>6</v>
      </c>
      <c r="AS45" s="1">
        <v>2</v>
      </c>
      <c r="AT45" s="1">
        <v>4</v>
      </c>
      <c r="AU45" s="1">
        <v>3</v>
      </c>
      <c r="AV45" s="1">
        <v>0</v>
      </c>
      <c r="AW45" s="1">
        <v>1.5</v>
      </c>
      <c r="AX45" s="1">
        <v>1</v>
      </c>
      <c r="AY45" s="1">
        <f t="shared" si="8"/>
        <v>36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F45" s="1">
        <v>0</v>
      </c>
      <c r="BH45" s="1">
        <v>270691150</v>
      </c>
      <c r="BI45" s="1" t="s">
        <v>62</v>
      </c>
      <c r="BJ45" s="1" t="s">
        <v>63</v>
      </c>
    </row>
    <row r="46" spans="1:62" x14ac:dyDescent="0.45">
      <c r="A46" s="1" t="s">
        <v>213</v>
      </c>
      <c r="B46" s="1" t="s">
        <v>221</v>
      </c>
      <c r="C46" s="2">
        <v>44637</v>
      </c>
      <c r="D46" s="1" t="s">
        <v>215</v>
      </c>
      <c r="E46" s="1">
        <v>3</v>
      </c>
      <c r="F46" s="1">
        <v>6</v>
      </c>
      <c r="G46" s="1" t="s">
        <v>206</v>
      </c>
      <c r="H46" s="1" t="s">
        <v>222</v>
      </c>
      <c r="I46" s="1">
        <v>2</v>
      </c>
      <c r="J46" s="1" t="s">
        <v>223</v>
      </c>
      <c r="K46" s="3">
        <f>(C46-J46)/365.25</f>
        <v>12.134154688569472</v>
      </c>
      <c r="L46" s="6" t="s">
        <v>126</v>
      </c>
      <c r="M46" s="7">
        <v>-0.34</v>
      </c>
      <c r="N46" s="7">
        <v>-0.16</v>
      </c>
      <c r="O46" s="7">
        <v>17.8</v>
      </c>
      <c r="P46" s="1" t="s">
        <v>127</v>
      </c>
      <c r="Q46" s="1">
        <v>1</v>
      </c>
      <c r="R46" s="1">
        <v>0</v>
      </c>
      <c r="S46" s="1">
        <v>0</v>
      </c>
      <c r="T46" s="1">
        <f t="shared" si="0"/>
        <v>0</v>
      </c>
      <c r="U46" s="1">
        <f>T46*24</f>
        <v>0</v>
      </c>
      <c r="V46" s="1">
        <v>0</v>
      </c>
      <c r="W46" s="1">
        <v>1</v>
      </c>
      <c r="X46" s="1">
        <f t="shared" si="1"/>
        <v>0.5</v>
      </c>
      <c r="Y46" s="1">
        <f t="shared" si="2"/>
        <v>12</v>
      </c>
      <c r="Z46" s="1">
        <v>0</v>
      </c>
      <c r="AA46" s="1">
        <v>0</v>
      </c>
      <c r="AB46" s="1">
        <f t="shared" si="3"/>
        <v>0</v>
      </c>
      <c r="AC46" s="1">
        <f t="shared" si="4"/>
        <v>0</v>
      </c>
      <c r="AD46" s="1">
        <v>0</v>
      </c>
      <c r="AE46" s="1">
        <v>0</v>
      </c>
      <c r="AF46" s="1">
        <f t="shared" si="5"/>
        <v>0</v>
      </c>
      <c r="AG46" s="1">
        <f t="shared" si="6"/>
        <v>0</v>
      </c>
      <c r="AH46" s="1">
        <v>0</v>
      </c>
      <c r="AI46" s="1">
        <v>4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1</v>
      </c>
      <c r="AQ46" s="1">
        <v>0</v>
      </c>
      <c r="AR46" s="1">
        <v>6</v>
      </c>
      <c r="AS46" s="1">
        <v>3</v>
      </c>
      <c r="AT46" s="1">
        <v>4.5</v>
      </c>
      <c r="AU46" s="1">
        <v>0</v>
      </c>
      <c r="AV46" s="1">
        <v>0</v>
      </c>
      <c r="AW46" s="1">
        <v>0</v>
      </c>
      <c r="AX46" s="1">
        <v>0</v>
      </c>
      <c r="AY46" s="1">
        <f t="shared" si="8"/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F46" s="1">
        <v>0</v>
      </c>
      <c r="BH46" s="1">
        <v>270691185</v>
      </c>
      <c r="BI46" s="1" t="s">
        <v>62</v>
      </c>
      <c r="BJ46" s="1" t="s">
        <v>63</v>
      </c>
    </row>
    <row r="47" spans="1:62" x14ac:dyDescent="0.45">
      <c r="A47" s="1" t="s">
        <v>213</v>
      </c>
      <c r="B47" s="1" t="s">
        <v>224</v>
      </c>
      <c r="C47" s="2">
        <v>44637</v>
      </c>
      <c r="D47" s="1" t="s">
        <v>215</v>
      </c>
      <c r="E47" s="1">
        <v>3</v>
      </c>
      <c r="F47" s="1">
        <v>6</v>
      </c>
      <c r="G47" s="1" t="s">
        <v>225</v>
      </c>
      <c r="H47" s="1" t="s">
        <v>226</v>
      </c>
      <c r="I47" s="1">
        <v>2</v>
      </c>
      <c r="J47" s="1" t="s">
        <v>227</v>
      </c>
      <c r="K47" s="3">
        <f>(C47-J47)/365.25</f>
        <v>10.480492813141684</v>
      </c>
      <c r="L47" s="6" t="s">
        <v>58</v>
      </c>
      <c r="M47" s="7">
        <v>-0.54</v>
      </c>
      <c r="N47" s="7">
        <v>-1.22</v>
      </c>
      <c r="O47" s="7">
        <v>14.8</v>
      </c>
      <c r="P47" s="1" t="s">
        <v>92</v>
      </c>
      <c r="Q47" s="1">
        <v>1</v>
      </c>
      <c r="R47" s="1">
        <v>0</v>
      </c>
      <c r="S47" s="1">
        <v>0</v>
      </c>
      <c r="T47" s="1">
        <f t="shared" si="0"/>
        <v>0</v>
      </c>
      <c r="U47" s="1">
        <f>T47*24</f>
        <v>0</v>
      </c>
      <c r="V47" s="1">
        <v>1</v>
      </c>
      <c r="W47" s="1">
        <v>2</v>
      </c>
      <c r="X47" s="1">
        <f t="shared" si="1"/>
        <v>1.5</v>
      </c>
      <c r="Y47" s="1">
        <f t="shared" si="2"/>
        <v>36</v>
      </c>
      <c r="Z47" s="1">
        <v>0</v>
      </c>
      <c r="AA47" s="1">
        <v>0</v>
      </c>
      <c r="AB47" s="1">
        <f t="shared" si="3"/>
        <v>0</v>
      </c>
      <c r="AC47" s="1">
        <f t="shared" si="4"/>
        <v>0</v>
      </c>
      <c r="AD47" s="1">
        <v>0</v>
      </c>
      <c r="AE47" s="1">
        <v>0</v>
      </c>
      <c r="AF47" s="1">
        <f t="shared" si="5"/>
        <v>0</v>
      </c>
      <c r="AG47" s="1">
        <f t="shared" si="6"/>
        <v>0</v>
      </c>
      <c r="AH47" s="1">
        <v>0</v>
      </c>
      <c r="AI47" s="1">
        <v>2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1</v>
      </c>
      <c r="AQ47" s="1">
        <v>0</v>
      </c>
      <c r="AR47" s="1">
        <v>2</v>
      </c>
      <c r="AS47" s="1">
        <v>0</v>
      </c>
      <c r="AT47" s="1">
        <v>1</v>
      </c>
      <c r="AU47" s="1">
        <v>0</v>
      </c>
      <c r="AV47" s="1">
        <v>0</v>
      </c>
      <c r="AW47" s="1">
        <v>0</v>
      </c>
      <c r="AX47" s="1">
        <v>0</v>
      </c>
      <c r="AY47" s="1">
        <f t="shared" si="8"/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F47" s="1">
        <v>0</v>
      </c>
      <c r="BH47" s="1">
        <v>270691328</v>
      </c>
      <c r="BI47" s="1" t="s">
        <v>62</v>
      </c>
      <c r="BJ47" s="1" t="s">
        <v>63</v>
      </c>
    </row>
    <row r="48" spans="1:62" x14ac:dyDescent="0.45">
      <c r="A48" s="1" t="s">
        <v>213</v>
      </c>
      <c r="B48" s="1" t="s">
        <v>228</v>
      </c>
      <c r="C48" s="2">
        <v>44637</v>
      </c>
      <c r="D48" s="1" t="s">
        <v>215</v>
      </c>
      <c r="E48" s="1">
        <v>3</v>
      </c>
      <c r="F48" s="1">
        <v>6</v>
      </c>
      <c r="G48" s="1" t="s">
        <v>115</v>
      </c>
      <c r="H48" s="1" t="s">
        <v>229</v>
      </c>
      <c r="I48" s="1">
        <v>2</v>
      </c>
      <c r="J48" s="2">
        <v>39894</v>
      </c>
      <c r="K48" s="3">
        <f>(C48-J48)/365.25</f>
        <v>12.985626283367557</v>
      </c>
      <c r="L48" s="6" t="s">
        <v>58</v>
      </c>
      <c r="M48" s="7">
        <v>-1.52</v>
      </c>
      <c r="N48" s="7">
        <v>-0.82</v>
      </c>
      <c r="O48" s="7">
        <v>17</v>
      </c>
      <c r="P48" s="1" t="s">
        <v>102</v>
      </c>
      <c r="Q48" s="1">
        <v>8</v>
      </c>
      <c r="R48" s="1">
        <v>4</v>
      </c>
      <c r="S48" s="1">
        <v>0</v>
      </c>
      <c r="T48" s="1">
        <f t="shared" si="0"/>
        <v>2</v>
      </c>
      <c r="U48" s="1">
        <f>T48*24</f>
        <v>48</v>
      </c>
      <c r="V48" s="1">
        <v>0</v>
      </c>
      <c r="W48" s="1">
        <v>1</v>
      </c>
      <c r="X48" s="1">
        <f t="shared" si="1"/>
        <v>0.5</v>
      </c>
      <c r="Y48" s="1">
        <f t="shared" si="2"/>
        <v>12</v>
      </c>
      <c r="Z48" s="1">
        <v>0</v>
      </c>
      <c r="AA48" s="1">
        <v>0</v>
      </c>
      <c r="AB48" s="1">
        <f t="shared" si="3"/>
        <v>0</v>
      </c>
      <c r="AC48" s="1">
        <f t="shared" si="4"/>
        <v>0</v>
      </c>
      <c r="AD48" s="1">
        <v>0</v>
      </c>
      <c r="AE48" s="1">
        <v>0</v>
      </c>
      <c r="AF48" s="1">
        <f t="shared" si="5"/>
        <v>0</v>
      </c>
      <c r="AG48" s="1">
        <f t="shared" si="6"/>
        <v>0</v>
      </c>
      <c r="AH48" s="1">
        <v>0</v>
      </c>
      <c r="AI48" s="1">
        <v>4</v>
      </c>
      <c r="AJ48" s="1" t="s">
        <v>60</v>
      </c>
      <c r="AK48" s="1" t="s">
        <v>60</v>
      </c>
      <c r="AL48" s="1" t="s">
        <v>60</v>
      </c>
      <c r="AM48" s="1" t="s">
        <v>60</v>
      </c>
      <c r="AN48" s="1" t="s">
        <v>60</v>
      </c>
      <c r="AO48" s="1" t="s">
        <v>60</v>
      </c>
      <c r="AP48" s="1" t="s">
        <v>61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f t="shared" si="8"/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F48" s="1">
        <v>0</v>
      </c>
      <c r="BH48" s="1">
        <v>270691384</v>
      </c>
      <c r="BI48" s="1" t="s">
        <v>62</v>
      </c>
      <c r="BJ48" s="1" t="s">
        <v>63</v>
      </c>
    </row>
    <row r="49" spans="1:63" x14ac:dyDescent="0.45">
      <c r="A49" s="1" t="s">
        <v>213</v>
      </c>
      <c r="B49" s="1" t="s">
        <v>230</v>
      </c>
      <c r="C49" s="2">
        <v>44637</v>
      </c>
      <c r="D49" s="1" t="s">
        <v>215</v>
      </c>
      <c r="E49" s="1">
        <v>3</v>
      </c>
      <c r="F49" s="1">
        <v>6</v>
      </c>
      <c r="G49" s="1" t="s">
        <v>231</v>
      </c>
      <c r="H49" s="1" t="s">
        <v>232</v>
      </c>
      <c r="I49" s="1">
        <v>2</v>
      </c>
      <c r="J49" s="2">
        <v>39822</v>
      </c>
      <c r="K49" s="3">
        <f>(C49-J49)/365.25</f>
        <v>13.182751540041068</v>
      </c>
      <c r="L49" s="6" t="s">
        <v>58</v>
      </c>
      <c r="M49" s="7">
        <v>-0.62</v>
      </c>
      <c r="N49" s="7">
        <v>-0.92</v>
      </c>
      <c r="O49" s="7">
        <v>16.899999999999999</v>
      </c>
      <c r="P49" s="1" t="s">
        <v>74</v>
      </c>
      <c r="Q49" s="1">
        <v>1</v>
      </c>
      <c r="R49" s="1">
        <v>0</v>
      </c>
      <c r="S49" s="1">
        <v>0</v>
      </c>
      <c r="T49" s="1">
        <f t="shared" si="0"/>
        <v>0</v>
      </c>
      <c r="U49" s="1">
        <f>T49*24</f>
        <v>0</v>
      </c>
      <c r="V49" s="1">
        <v>1</v>
      </c>
      <c r="W49" s="1">
        <v>2</v>
      </c>
      <c r="X49" s="1">
        <f t="shared" si="1"/>
        <v>1.5</v>
      </c>
      <c r="Y49" s="1">
        <f t="shared" si="2"/>
        <v>36</v>
      </c>
      <c r="Z49" s="1">
        <v>0</v>
      </c>
      <c r="AA49" s="1">
        <v>0</v>
      </c>
      <c r="AB49" s="1">
        <f t="shared" si="3"/>
        <v>0</v>
      </c>
      <c r="AC49" s="1">
        <f t="shared" si="4"/>
        <v>0</v>
      </c>
      <c r="AD49" s="1">
        <v>0</v>
      </c>
      <c r="AE49" s="1">
        <v>0</v>
      </c>
      <c r="AF49" s="1">
        <f t="shared" si="5"/>
        <v>0</v>
      </c>
      <c r="AG49" s="1">
        <f t="shared" si="6"/>
        <v>0</v>
      </c>
      <c r="AH49" s="1">
        <v>0</v>
      </c>
      <c r="AI49" s="1">
        <v>1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1</v>
      </c>
      <c r="AQ49" s="1">
        <v>0</v>
      </c>
      <c r="AR49" s="1">
        <v>0</v>
      </c>
      <c r="AS49" s="1">
        <v>2</v>
      </c>
      <c r="AT49" s="1">
        <v>1</v>
      </c>
      <c r="AU49" s="1">
        <v>0</v>
      </c>
      <c r="AV49" s="1">
        <v>0</v>
      </c>
      <c r="AW49" s="1">
        <v>0</v>
      </c>
      <c r="AX49" s="1">
        <v>0</v>
      </c>
      <c r="AY49" s="1">
        <f t="shared" si="8"/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F49" s="1">
        <v>0</v>
      </c>
      <c r="BH49" s="1">
        <v>270691447</v>
      </c>
      <c r="BI49" s="1" t="s">
        <v>62</v>
      </c>
      <c r="BJ49" s="1" t="s">
        <v>63</v>
      </c>
    </row>
    <row r="50" spans="1:63" x14ac:dyDescent="0.45">
      <c r="A50" s="1" t="s">
        <v>213</v>
      </c>
      <c r="B50" s="1" t="s">
        <v>233</v>
      </c>
      <c r="C50" s="2">
        <v>44637</v>
      </c>
      <c r="D50" s="1" t="s">
        <v>215</v>
      </c>
      <c r="E50" s="1">
        <v>3</v>
      </c>
      <c r="F50" s="1">
        <v>6</v>
      </c>
      <c r="G50" s="1" t="s">
        <v>186</v>
      </c>
      <c r="H50" s="1" t="s">
        <v>234</v>
      </c>
      <c r="I50" s="1">
        <v>2</v>
      </c>
      <c r="J50" s="2">
        <v>39840</v>
      </c>
      <c r="K50" s="3">
        <f>(C50-J50)/365.25</f>
        <v>13.13347022587269</v>
      </c>
      <c r="L50" s="6" t="s">
        <v>126</v>
      </c>
      <c r="M50" s="7">
        <v>-1.89</v>
      </c>
      <c r="N50" s="7">
        <v>-0.25</v>
      </c>
      <c r="O50" s="7">
        <v>18.3</v>
      </c>
      <c r="P50" s="1" t="s">
        <v>74</v>
      </c>
      <c r="Q50" s="1">
        <v>8</v>
      </c>
      <c r="R50" s="1">
        <v>3</v>
      </c>
      <c r="S50" s="1">
        <v>2</v>
      </c>
      <c r="T50" s="1">
        <f t="shared" si="0"/>
        <v>2.5</v>
      </c>
      <c r="U50" s="1">
        <f>T50*24</f>
        <v>60</v>
      </c>
      <c r="V50" s="1">
        <v>0</v>
      </c>
      <c r="W50" s="1">
        <v>7</v>
      </c>
      <c r="X50" s="1">
        <f t="shared" si="1"/>
        <v>3.5</v>
      </c>
      <c r="Y50" s="1">
        <f t="shared" si="2"/>
        <v>84</v>
      </c>
      <c r="Z50" s="1">
        <v>0</v>
      </c>
      <c r="AA50" s="1">
        <v>0</v>
      </c>
      <c r="AB50" s="1">
        <f t="shared" si="3"/>
        <v>0</v>
      </c>
      <c r="AC50" s="1">
        <f t="shared" si="4"/>
        <v>0</v>
      </c>
      <c r="AD50" s="1">
        <v>0</v>
      </c>
      <c r="AE50" s="1">
        <v>0</v>
      </c>
      <c r="AF50" s="1">
        <f t="shared" si="5"/>
        <v>0</v>
      </c>
      <c r="AG50" s="1">
        <f t="shared" si="6"/>
        <v>0</v>
      </c>
      <c r="AH50" s="1" t="s">
        <v>235</v>
      </c>
      <c r="AI50" s="1">
        <v>1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1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f t="shared" si="8"/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F50" s="1">
        <v>0</v>
      </c>
      <c r="BH50" s="1">
        <v>270691576</v>
      </c>
      <c r="BI50" s="1" t="s">
        <v>62</v>
      </c>
      <c r="BJ50" s="1" t="s">
        <v>63</v>
      </c>
    </row>
    <row r="51" spans="1:63" x14ac:dyDescent="0.45">
      <c r="A51" s="1" t="s">
        <v>213</v>
      </c>
      <c r="B51" s="1" t="s">
        <v>236</v>
      </c>
      <c r="C51" s="2">
        <v>44637</v>
      </c>
      <c r="D51" s="1" t="s">
        <v>215</v>
      </c>
      <c r="E51" s="1">
        <v>3</v>
      </c>
      <c r="F51" s="1">
        <v>6</v>
      </c>
      <c r="G51" s="1" t="s">
        <v>115</v>
      </c>
      <c r="H51" s="1" t="s">
        <v>237</v>
      </c>
      <c r="I51" s="1">
        <v>2</v>
      </c>
      <c r="J51" s="2">
        <v>39467</v>
      </c>
      <c r="K51" s="3">
        <f>(C51-J51)/365.25</f>
        <v>14.154688569472963</v>
      </c>
      <c r="L51" s="6" t="s">
        <v>126</v>
      </c>
      <c r="M51" s="7">
        <v>-2.06</v>
      </c>
      <c r="N51" s="7">
        <v>0.4</v>
      </c>
      <c r="O51" s="7">
        <v>20.9</v>
      </c>
      <c r="P51" s="1" t="s">
        <v>59</v>
      </c>
      <c r="Q51" s="1">
        <v>8</v>
      </c>
      <c r="R51" s="1">
        <v>1</v>
      </c>
      <c r="S51" s="1">
        <v>2</v>
      </c>
      <c r="T51" s="1">
        <f t="shared" si="0"/>
        <v>1.5</v>
      </c>
      <c r="U51" s="1">
        <f>T51*24</f>
        <v>36</v>
      </c>
      <c r="V51" s="1">
        <v>1</v>
      </c>
      <c r="W51" s="1">
        <v>1</v>
      </c>
      <c r="X51" s="1">
        <f t="shared" si="1"/>
        <v>1</v>
      </c>
      <c r="Y51" s="1">
        <f t="shared" si="2"/>
        <v>24</v>
      </c>
      <c r="Z51" s="1">
        <v>0</v>
      </c>
      <c r="AA51" s="1">
        <v>0</v>
      </c>
      <c r="AB51" s="1">
        <f t="shared" si="3"/>
        <v>0</v>
      </c>
      <c r="AC51" s="1">
        <f t="shared" si="4"/>
        <v>0</v>
      </c>
      <c r="AD51" s="1">
        <v>0</v>
      </c>
      <c r="AE51" s="1">
        <v>0</v>
      </c>
      <c r="AF51" s="1">
        <f t="shared" si="5"/>
        <v>0</v>
      </c>
      <c r="AG51" s="1">
        <f t="shared" si="6"/>
        <v>0</v>
      </c>
      <c r="AH51" s="1">
        <v>0</v>
      </c>
      <c r="AI51" s="1">
        <v>4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1</v>
      </c>
      <c r="AQ51" s="1">
        <v>0</v>
      </c>
      <c r="AR51" s="1">
        <v>0</v>
      </c>
      <c r="AS51" s="1">
        <v>1</v>
      </c>
      <c r="AT51" s="1">
        <v>0.5</v>
      </c>
      <c r="AU51" s="1">
        <v>0</v>
      </c>
      <c r="AV51" s="1">
        <v>0</v>
      </c>
      <c r="AW51" s="1">
        <v>0</v>
      </c>
      <c r="AX51" s="1">
        <v>0</v>
      </c>
      <c r="AY51" s="1">
        <f t="shared" si="8"/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F51" s="1">
        <v>0</v>
      </c>
      <c r="BH51" s="1">
        <v>270698077</v>
      </c>
      <c r="BI51" s="1" t="s">
        <v>62</v>
      </c>
      <c r="BJ51" s="1" t="s">
        <v>63</v>
      </c>
    </row>
    <row r="52" spans="1:63" x14ac:dyDescent="0.45">
      <c r="A52" s="1">
        <f ca="1">+#REF!+A52:W+A52:P52</f>
        <v>0</v>
      </c>
      <c r="B52" s="1" t="s">
        <v>238</v>
      </c>
      <c r="C52" s="2">
        <v>44637</v>
      </c>
      <c r="D52" s="1" t="s">
        <v>77</v>
      </c>
      <c r="E52" s="1">
        <v>4</v>
      </c>
      <c r="F52" s="1">
        <v>8</v>
      </c>
      <c r="G52" s="1" t="s">
        <v>239</v>
      </c>
      <c r="H52" s="1" t="s">
        <v>166</v>
      </c>
      <c r="I52" s="1">
        <v>2</v>
      </c>
      <c r="J52" s="1" t="s">
        <v>240</v>
      </c>
      <c r="K52" s="3">
        <f>(C52-J52)/365.25</f>
        <v>10.329911019849419</v>
      </c>
      <c r="L52" s="6" t="s">
        <v>58</v>
      </c>
      <c r="M52" s="7">
        <v>-0.62</v>
      </c>
      <c r="N52" s="7">
        <v>-0.43</v>
      </c>
      <c r="O52" s="7">
        <v>16</v>
      </c>
      <c r="P52" s="1" t="s">
        <v>102</v>
      </c>
      <c r="Q52" s="1">
        <v>1</v>
      </c>
      <c r="R52" s="1">
        <v>0</v>
      </c>
      <c r="S52" s="1">
        <v>0</v>
      </c>
      <c r="T52" s="1">
        <f t="shared" si="0"/>
        <v>0</v>
      </c>
      <c r="U52" s="1">
        <f>T52*24</f>
        <v>0</v>
      </c>
      <c r="V52" s="1">
        <v>9</v>
      </c>
      <c r="W52" s="1">
        <v>0</v>
      </c>
      <c r="X52" s="1">
        <f t="shared" si="1"/>
        <v>4.5</v>
      </c>
      <c r="Y52" s="1">
        <f t="shared" si="2"/>
        <v>108</v>
      </c>
      <c r="Z52" s="1">
        <v>0</v>
      </c>
      <c r="AA52" s="1">
        <v>0</v>
      </c>
      <c r="AB52" s="1">
        <f t="shared" si="3"/>
        <v>0</v>
      </c>
      <c r="AC52" s="1">
        <f t="shared" si="4"/>
        <v>0</v>
      </c>
      <c r="AD52" s="1">
        <v>0</v>
      </c>
      <c r="AE52" s="1">
        <v>0</v>
      </c>
      <c r="AF52" s="1">
        <f t="shared" si="5"/>
        <v>0</v>
      </c>
      <c r="AG52" s="1">
        <f t="shared" si="6"/>
        <v>0</v>
      </c>
      <c r="AH52" s="1">
        <v>0</v>
      </c>
      <c r="AI52" s="1">
        <v>1</v>
      </c>
      <c r="AJ52" s="1" t="s">
        <v>60</v>
      </c>
      <c r="AK52" s="1" t="s">
        <v>60</v>
      </c>
      <c r="AL52" s="1" t="s">
        <v>60</v>
      </c>
      <c r="AM52" s="1" t="s">
        <v>60</v>
      </c>
      <c r="AN52" s="1" t="s">
        <v>60</v>
      </c>
      <c r="AO52" s="1" t="s">
        <v>60</v>
      </c>
      <c r="AP52" s="1" t="s">
        <v>61</v>
      </c>
      <c r="AQ52" s="1">
        <v>0</v>
      </c>
      <c r="AR52" s="1">
        <v>0</v>
      </c>
      <c r="AS52" s="1">
        <v>0</v>
      </c>
      <c r="AT52" s="1">
        <v>0</v>
      </c>
      <c r="AU52" s="1">
        <v>1</v>
      </c>
      <c r="AV52" s="1">
        <v>2</v>
      </c>
      <c r="AW52" s="1">
        <v>1.5</v>
      </c>
      <c r="AX52" s="1">
        <v>1</v>
      </c>
      <c r="AY52" s="1">
        <f t="shared" si="8"/>
        <v>36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F52" s="1">
        <v>0</v>
      </c>
      <c r="BH52" s="1">
        <v>270697406</v>
      </c>
      <c r="BI52" s="1" t="s">
        <v>62</v>
      </c>
      <c r="BJ52" s="1" t="s">
        <v>63</v>
      </c>
    </row>
    <row r="53" spans="1:63" x14ac:dyDescent="0.45">
      <c r="A53" s="12" t="s">
        <v>241</v>
      </c>
      <c r="B53" s="1" t="s">
        <v>242</v>
      </c>
      <c r="C53" s="2">
        <v>44637</v>
      </c>
      <c r="D53" s="1" t="s">
        <v>77</v>
      </c>
      <c r="E53" s="1">
        <v>4</v>
      </c>
      <c r="F53" s="1">
        <v>8</v>
      </c>
      <c r="G53" s="1" t="s">
        <v>243</v>
      </c>
      <c r="H53" s="1" t="s">
        <v>154</v>
      </c>
      <c r="I53" s="1">
        <v>1</v>
      </c>
      <c r="J53" s="1" t="s">
        <v>244</v>
      </c>
      <c r="K53" s="3">
        <f>(C53-J53)/365.25</f>
        <v>11.66050650239562</v>
      </c>
      <c r="L53" s="13" t="s">
        <v>58</v>
      </c>
      <c r="M53" s="5">
        <v>-2.04</v>
      </c>
      <c r="N53" s="5">
        <v>-0.88</v>
      </c>
      <c r="O53" s="5">
        <v>15.8</v>
      </c>
      <c r="P53" s="1" t="s">
        <v>59</v>
      </c>
      <c r="Q53" s="1">
        <v>1</v>
      </c>
      <c r="R53" s="1">
        <v>0</v>
      </c>
      <c r="S53" s="1">
        <v>0</v>
      </c>
      <c r="T53" s="1">
        <f t="shared" si="0"/>
        <v>0</v>
      </c>
      <c r="U53" s="1">
        <f>T53*24</f>
        <v>0</v>
      </c>
      <c r="V53" s="1">
        <v>1</v>
      </c>
      <c r="W53" s="1">
        <v>1</v>
      </c>
      <c r="X53" s="1">
        <f t="shared" si="1"/>
        <v>1</v>
      </c>
      <c r="Y53" s="1">
        <f t="shared" si="2"/>
        <v>24</v>
      </c>
      <c r="Z53" s="1">
        <v>0</v>
      </c>
      <c r="AA53" s="1">
        <v>0</v>
      </c>
      <c r="AB53" s="1">
        <f t="shared" si="3"/>
        <v>0</v>
      </c>
      <c r="AC53" s="1">
        <f t="shared" si="4"/>
        <v>0</v>
      </c>
      <c r="AD53" s="1">
        <v>0</v>
      </c>
      <c r="AE53" s="1">
        <v>0</v>
      </c>
      <c r="AF53" s="1">
        <f t="shared" si="5"/>
        <v>0</v>
      </c>
      <c r="AG53" s="1">
        <f t="shared" si="6"/>
        <v>0</v>
      </c>
      <c r="AH53" s="1">
        <v>0</v>
      </c>
      <c r="AI53" s="1">
        <v>3</v>
      </c>
      <c r="AJ53" s="1" t="s">
        <v>60</v>
      </c>
      <c r="AK53" s="1" t="s">
        <v>60</v>
      </c>
      <c r="AL53" s="1" t="s">
        <v>60</v>
      </c>
      <c r="AM53" s="1" t="s">
        <v>60</v>
      </c>
      <c r="AN53" s="1" t="s">
        <v>60</v>
      </c>
      <c r="AO53" s="1" t="s">
        <v>60</v>
      </c>
      <c r="AP53" s="1" t="s">
        <v>61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f t="shared" si="8"/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F53" s="1">
        <v>0</v>
      </c>
      <c r="BH53" s="1">
        <v>270699092</v>
      </c>
      <c r="BI53" s="1" t="s">
        <v>62</v>
      </c>
      <c r="BJ53" s="1" t="s">
        <v>63</v>
      </c>
    </row>
    <row r="54" spans="1:63" x14ac:dyDescent="0.45">
      <c r="A54" s="1" t="s">
        <v>241</v>
      </c>
      <c r="B54" s="1" t="s">
        <v>245</v>
      </c>
      <c r="C54" s="2">
        <v>44637</v>
      </c>
      <c r="D54" s="1" t="s">
        <v>77</v>
      </c>
      <c r="E54" s="1">
        <v>4</v>
      </c>
      <c r="F54" s="1">
        <v>8</v>
      </c>
      <c r="G54" s="1" t="s">
        <v>178</v>
      </c>
      <c r="H54" s="1" t="s">
        <v>246</v>
      </c>
      <c r="I54" s="1">
        <v>1</v>
      </c>
      <c r="J54" s="1" t="s">
        <v>247</v>
      </c>
      <c r="K54" s="3">
        <f>(C54-J54)/365.25</f>
        <v>15.041752224503764</v>
      </c>
      <c r="L54" s="13" t="s">
        <v>58</v>
      </c>
      <c r="M54" s="5">
        <v>-2.87</v>
      </c>
      <c r="N54" s="5">
        <v>-1.91</v>
      </c>
      <c r="O54" s="5">
        <v>16.2</v>
      </c>
      <c r="P54" s="1" t="s">
        <v>119</v>
      </c>
      <c r="Q54" s="1">
        <v>1</v>
      </c>
      <c r="R54" s="1">
        <v>0</v>
      </c>
      <c r="S54" s="1">
        <v>0</v>
      </c>
      <c r="T54" s="1">
        <f t="shared" si="0"/>
        <v>0</v>
      </c>
      <c r="U54" s="1">
        <f>T54*24</f>
        <v>0</v>
      </c>
      <c r="V54" s="1">
        <v>11</v>
      </c>
      <c r="W54" s="1">
        <v>4</v>
      </c>
      <c r="X54" s="1">
        <f t="shared" si="1"/>
        <v>7.5</v>
      </c>
      <c r="Y54" s="1">
        <f t="shared" si="2"/>
        <v>180</v>
      </c>
      <c r="Z54" s="1">
        <v>0</v>
      </c>
      <c r="AA54" s="1">
        <v>0</v>
      </c>
      <c r="AB54" s="1">
        <f t="shared" si="3"/>
        <v>0</v>
      </c>
      <c r="AC54" s="1">
        <f t="shared" si="4"/>
        <v>0</v>
      </c>
      <c r="AD54" s="1">
        <v>0</v>
      </c>
      <c r="AE54" s="1">
        <v>0</v>
      </c>
      <c r="AF54" s="1">
        <f t="shared" si="5"/>
        <v>0</v>
      </c>
      <c r="AG54" s="1">
        <f t="shared" si="6"/>
        <v>0</v>
      </c>
      <c r="AH54" s="1">
        <v>0</v>
      </c>
      <c r="AI54" s="1">
        <v>2</v>
      </c>
      <c r="AJ54" s="1" t="s">
        <v>60</v>
      </c>
      <c r="AK54" s="1" t="s">
        <v>60</v>
      </c>
      <c r="AL54" s="1" t="s">
        <v>60</v>
      </c>
      <c r="AM54" s="1" t="s">
        <v>60</v>
      </c>
      <c r="AN54" s="1" t="s">
        <v>60</v>
      </c>
      <c r="AO54" s="1" t="s">
        <v>60</v>
      </c>
      <c r="AP54" s="1" t="s">
        <v>61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f t="shared" si="8"/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F54" s="1">
        <v>0</v>
      </c>
      <c r="BH54" s="1">
        <v>270721881</v>
      </c>
      <c r="BI54" s="1" t="s">
        <v>62</v>
      </c>
      <c r="BJ54" s="1" t="s">
        <v>63</v>
      </c>
    </row>
    <row r="55" spans="1:63" x14ac:dyDescent="0.45">
      <c r="A55" s="1" t="s">
        <v>241</v>
      </c>
      <c r="B55" s="1" t="s">
        <v>248</v>
      </c>
      <c r="C55" s="2">
        <v>44637</v>
      </c>
      <c r="D55" s="1" t="s">
        <v>77</v>
      </c>
      <c r="E55" s="1">
        <v>4</v>
      </c>
      <c r="F55" s="1">
        <v>8</v>
      </c>
      <c r="G55" s="1" t="s">
        <v>249</v>
      </c>
      <c r="H55" s="1" t="s">
        <v>250</v>
      </c>
      <c r="I55" s="1">
        <v>1</v>
      </c>
      <c r="J55" s="1" t="s">
        <v>251</v>
      </c>
      <c r="K55" s="3">
        <f>(C55-J55)/365.25</f>
        <v>12.659822039698836</v>
      </c>
      <c r="L55" s="13" t="s">
        <v>58</v>
      </c>
      <c r="M55" s="5">
        <v>-1.22</v>
      </c>
      <c r="N55" s="5">
        <v>-1.32</v>
      </c>
      <c r="O55" s="5">
        <v>15.7</v>
      </c>
      <c r="P55" s="1" t="s">
        <v>59</v>
      </c>
      <c r="Q55" s="1">
        <v>1</v>
      </c>
      <c r="R55" s="1">
        <v>0</v>
      </c>
      <c r="S55" s="1">
        <v>0</v>
      </c>
      <c r="T55" s="1">
        <f t="shared" si="0"/>
        <v>0</v>
      </c>
      <c r="U55" s="1">
        <f>T55*24</f>
        <v>0</v>
      </c>
      <c r="V55" s="1">
        <v>15</v>
      </c>
      <c r="W55" s="1">
        <v>13</v>
      </c>
      <c r="X55" s="1">
        <f t="shared" si="1"/>
        <v>14</v>
      </c>
      <c r="Y55" s="1">
        <f t="shared" si="2"/>
        <v>336</v>
      </c>
      <c r="Z55" s="1">
        <v>0</v>
      </c>
      <c r="AA55" s="1">
        <v>0</v>
      </c>
      <c r="AB55" s="1">
        <f t="shared" si="3"/>
        <v>0</v>
      </c>
      <c r="AC55" s="1">
        <f t="shared" si="4"/>
        <v>0</v>
      </c>
      <c r="AD55" s="1">
        <v>0</v>
      </c>
      <c r="AE55" s="1">
        <v>0</v>
      </c>
      <c r="AF55" s="1">
        <f t="shared" si="5"/>
        <v>0</v>
      </c>
      <c r="AG55" s="1">
        <f t="shared" si="6"/>
        <v>0</v>
      </c>
      <c r="AH55" s="1">
        <v>0</v>
      </c>
      <c r="AI55" s="1">
        <v>4</v>
      </c>
      <c r="AJ55" s="1" t="s">
        <v>60</v>
      </c>
      <c r="AK55" s="1" t="s">
        <v>60</v>
      </c>
      <c r="AL55" s="1" t="s">
        <v>60</v>
      </c>
      <c r="AM55" s="1" t="s">
        <v>60</v>
      </c>
      <c r="AN55" s="1" t="s">
        <v>60</v>
      </c>
      <c r="AO55" s="1" t="s">
        <v>60</v>
      </c>
      <c r="AP55" s="1" t="s">
        <v>61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f t="shared" si="8"/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F55" s="1">
        <v>0</v>
      </c>
      <c r="BH55" s="1">
        <v>270721889</v>
      </c>
      <c r="BI55" s="1" t="s">
        <v>62</v>
      </c>
      <c r="BJ55" s="1" t="s">
        <v>63</v>
      </c>
    </row>
    <row r="56" spans="1:63" x14ac:dyDescent="0.45">
      <c r="A56" s="1" t="s">
        <v>241</v>
      </c>
      <c r="B56" s="1" t="s">
        <v>252</v>
      </c>
      <c r="C56" s="2">
        <v>44637</v>
      </c>
      <c r="D56" s="1" t="s">
        <v>77</v>
      </c>
      <c r="E56" s="1">
        <v>4</v>
      </c>
      <c r="F56" s="1">
        <v>8</v>
      </c>
      <c r="G56" s="1" t="s">
        <v>206</v>
      </c>
      <c r="H56" s="1" t="s">
        <v>222</v>
      </c>
      <c r="I56" s="1">
        <v>1</v>
      </c>
      <c r="J56" s="1" t="s">
        <v>253</v>
      </c>
      <c r="K56" s="3">
        <f>(C56-J56)/365.25</f>
        <v>13.305954825462011</v>
      </c>
      <c r="L56" s="13" t="s">
        <v>58</v>
      </c>
      <c r="M56" s="5">
        <v>-1.1599999999999999</v>
      </c>
      <c r="N56" s="5">
        <v>-0.35</v>
      </c>
      <c r="O56" s="5">
        <v>17.8</v>
      </c>
      <c r="P56" s="1" t="s">
        <v>102</v>
      </c>
      <c r="Q56" s="1">
        <v>1</v>
      </c>
      <c r="R56" s="1">
        <v>0</v>
      </c>
      <c r="S56" s="1">
        <v>0</v>
      </c>
      <c r="T56" s="1">
        <f t="shared" si="0"/>
        <v>0</v>
      </c>
      <c r="U56" s="1">
        <f>T56*24</f>
        <v>0</v>
      </c>
      <c r="V56" s="1">
        <v>2</v>
      </c>
      <c r="W56" s="1">
        <v>0</v>
      </c>
      <c r="X56" s="1">
        <f t="shared" si="1"/>
        <v>1</v>
      </c>
      <c r="Y56" s="1">
        <f t="shared" si="2"/>
        <v>24</v>
      </c>
      <c r="Z56" s="1">
        <v>0</v>
      </c>
      <c r="AA56" s="1">
        <v>0</v>
      </c>
      <c r="AB56" s="1">
        <f t="shared" si="3"/>
        <v>0</v>
      </c>
      <c r="AC56" s="1">
        <f t="shared" si="4"/>
        <v>0</v>
      </c>
      <c r="AD56" s="1">
        <v>0</v>
      </c>
      <c r="AE56" s="1">
        <v>0</v>
      </c>
      <c r="AF56" s="1">
        <f t="shared" si="5"/>
        <v>0</v>
      </c>
      <c r="AG56" s="1">
        <f t="shared" si="6"/>
        <v>0</v>
      </c>
      <c r="AH56" s="1">
        <v>0</v>
      </c>
      <c r="AI56" s="1">
        <v>1</v>
      </c>
      <c r="AJ56" s="1" t="s">
        <v>60</v>
      </c>
      <c r="AK56" s="1" t="s">
        <v>60</v>
      </c>
      <c r="AL56" s="1" t="s">
        <v>60</v>
      </c>
      <c r="AM56" s="1" t="s">
        <v>60</v>
      </c>
      <c r="AN56" s="1" t="s">
        <v>60</v>
      </c>
      <c r="AO56" s="1" t="s">
        <v>60</v>
      </c>
      <c r="AP56" s="1" t="s">
        <v>61</v>
      </c>
      <c r="AQ56" s="1">
        <v>0</v>
      </c>
      <c r="AR56" s="1">
        <v>0</v>
      </c>
      <c r="AS56" s="1">
        <v>0</v>
      </c>
      <c r="AT56" s="1">
        <v>0</v>
      </c>
      <c r="AU56" s="1">
        <v>1</v>
      </c>
      <c r="AV56" s="1">
        <v>1</v>
      </c>
      <c r="AW56" s="1">
        <v>1</v>
      </c>
      <c r="AX56" s="1">
        <v>1</v>
      </c>
      <c r="AY56" s="1">
        <f t="shared" si="8"/>
        <v>24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F56" s="1">
        <v>0</v>
      </c>
      <c r="BH56" s="1">
        <v>270721995</v>
      </c>
      <c r="BI56" s="1" t="s">
        <v>62</v>
      </c>
      <c r="BJ56" s="1" t="s">
        <v>63</v>
      </c>
    </row>
    <row r="57" spans="1:63" x14ac:dyDescent="0.45">
      <c r="A57" s="1" t="s">
        <v>241</v>
      </c>
      <c r="B57" s="1" t="s">
        <v>254</v>
      </c>
      <c r="C57" s="2">
        <v>44637</v>
      </c>
      <c r="D57" s="1" t="s">
        <v>77</v>
      </c>
      <c r="E57" s="1">
        <v>4</v>
      </c>
      <c r="F57" s="1">
        <v>8</v>
      </c>
      <c r="G57" s="1" t="s">
        <v>65</v>
      </c>
      <c r="H57" s="1" t="s">
        <v>192</v>
      </c>
      <c r="I57" s="1">
        <v>2</v>
      </c>
      <c r="J57" s="1" t="s">
        <v>255</v>
      </c>
      <c r="K57" s="3">
        <f>(C57-J57)/365.25</f>
        <v>12.744695414099931</v>
      </c>
      <c r="L57" s="13" t="s">
        <v>58</v>
      </c>
      <c r="M57" s="5">
        <v>-0.65</v>
      </c>
      <c r="N57" s="5">
        <v>0.41</v>
      </c>
      <c r="O57" s="5">
        <v>19.7</v>
      </c>
      <c r="P57" s="1" t="s">
        <v>81</v>
      </c>
      <c r="Q57" s="1">
        <v>1</v>
      </c>
      <c r="R57" s="1">
        <v>0</v>
      </c>
      <c r="S57" s="1">
        <v>0</v>
      </c>
      <c r="T57" s="1">
        <f t="shared" si="0"/>
        <v>0</v>
      </c>
      <c r="U57" s="1">
        <f>T57*24</f>
        <v>0</v>
      </c>
      <c r="V57" s="1">
        <v>2</v>
      </c>
      <c r="W57" s="1">
        <v>3</v>
      </c>
      <c r="X57" s="1">
        <f t="shared" si="1"/>
        <v>2.5</v>
      </c>
      <c r="Y57" s="1">
        <f t="shared" si="2"/>
        <v>60</v>
      </c>
      <c r="Z57" s="1">
        <v>0</v>
      </c>
      <c r="AA57" s="1">
        <v>0</v>
      </c>
      <c r="AB57" s="1">
        <f t="shared" si="3"/>
        <v>0</v>
      </c>
      <c r="AC57" s="1">
        <f t="shared" si="4"/>
        <v>0</v>
      </c>
      <c r="AD57" s="1">
        <v>0</v>
      </c>
      <c r="AE57" s="1">
        <v>0</v>
      </c>
      <c r="AF57" s="1">
        <f t="shared" si="5"/>
        <v>0</v>
      </c>
      <c r="AG57" s="1">
        <f t="shared" si="6"/>
        <v>0</v>
      </c>
      <c r="AH57" s="1">
        <v>0</v>
      </c>
      <c r="AI57" s="1">
        <v>3</v>
      </c>
      <c r="AJ57" s="1" t="s">
        <v>60</v>
      </c>
      <c r="AK57" s="1" t="s">
        <v>60</v>
      </c>
      <c r="AL57" s="1" t="s">
        <v>60</v>
      </c>
      <c r="AM57" s="1" t="s">
        <v>60</v>
      </c>
      <c r="AN57" s="1" t="s">
        <v>60</v>
      </c>
      <c r="AO57" s="1" t="s">
        <v>60</v>
      </c>
      <c r="AP57" s="1" t="s">
        <v>61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f t="shared" si="8"/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F57" s="1">
        <v>0</v>
      </c>
      <c r="BH57" s="1">
        <v>270723199</v>
      </c>
      <c r="BI57" s="1" t="s">
        <v>62</v>
      </c>
      <c r="BJ57" s="1" t="s">
        <v>63</v>
      </c>
    </row>
    <row r="58" spans="1:63" x14ac:dyDescent="0.45">
      <c r="A58" s="1" t="s">
        <v>241</v>
      </c>
      <c r="B58" s="1" t="s">
        <v>256</v>
      </c>
      <c r="C58" s="2">
        <v>44637</v>
      </c>
      <c r="D58" s="1" t="s">
        <v>147</v>
      </c>
      <c r="E58" s="1">
        <v>4</v>
      </c>
      <c r="F58" s="1">
        <v>9</v>
      </c>
      <c r="G58" s="1" t="s">
        <v>135</v>
      </c>
      <c r="H58" s="8" t="s">
        <v>257</v>
      </c>
      <c r="I58" s="1">
        <v>1</v>
      </c>
      <c r="J58" s="1" t="s">
        <v>258</v>
      </c>
      <c r="K58" s="3">
        <f>(C58-J58)/365.25</f>
        <v>11.748117727583846</v>
      </c>
      <c r="L58" s="13" t="s">
        <v>58</v>
      </c>
      <c r="M58" s="5">
        <v>-1.26</v>
      </c>
      <c r="N58" s="5">
        <v>-0.46</v>
      </c>
      <c r="O58" s="5">
        <v>16.600000000000001</v>
      </c>
      <c r="P58" s="1" t="s">
        <v>59</v>
      </c>
      <c r="Q58" s="1">
        <v>1</v>
      </c>
      <c r="R58" s="1">
        <v>0</v>
      </c>
      <c r="S58" s="1">
        <v>0</v>
      </c>
      <c r="T58" s="1">
        <f t="shared" si="0"/>
        <v>0</v>
      </c>
      <c r="U58" s="1">
        <f>T58*24</f>
        <v>0</v>
      </c>
      <c r="V58" s="1">
        <v>1</v>
      </c>
      <c r="W58" s="1">
        <v>0</v>
      </c>
      <c r="X58" s="1">
        <f t="shared" si="1"/>
        <v>0.5</v>
      </c>
      <c r="Y58" s="1">
        <f t="shared" si="2"/>
        <v>12</v>
      </c>
      <c r="Z58" s="1">
        <v>0</v>
      </c>
      <c r="AA58" s="1">
        <v>0</v>
      </c>
      <c r="AB58" s="1">
        <f t="shared" si="3"/>
        <v>0</v>
      </c>
      <c r="AC58" s="1">
        <f t="shared" si="4"/>
        <v>0</v>
      </c>
      <c r="AD58" s="1">
        <v>0</v>
      </c>
      <c r="AE58" s="1">
        <v>0</v>
      </c>
      <c r="AF58" s="1">
        <f t="shared" si="5"/>
        <v>0</v>
      </c>
      <c r="AG58" s="1">
        <f t="shared" si="6"/>
        <v>0</v>
      </c>
      <c r="AH58" s="1">
        <v>0</v>
      </c>
      <c r="AI58" s="1">
        <v>3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1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f t="shared" si="8"/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F58" s="1">
        <v>0</v>
      </c>
      <c r="BH58" s="1">
        <v>270698627</v>
      </c>
      <c r="BI58" s="1" t="s">
        <v>62</v>
      </c>
      <c r="BJ58" s="1" t="s">
        <v>63</v>
      </c>
    </row>
    <row r="59" spans="1:63" x14ac:dyDescent="0.45">
      <c r="A59" s="1" t="s">
        <v>241</v>
      </c>
      <c r="B59" s="1" t="s">
        <v>259</v>
      </c>
      <c r="C59" s="2">
        <v>44637</v>
      </c>
      <c r="D59" s="1" t="s">
        <v>147</v>
      </c>
      <c r="E59" s="1">
        <v>4</v>
      </c>
      <c r="F59" s="1">
        <v>9</v>
      </c>
      <c r="G59" s="1" t="s">
        <v>178</v>
      </c>
      <c r="H59" s="1" t="s">
        <v>164</v>
      </c>
      <c r="I59" s="1">
        <v>2</v>
      </c>
      <c r="J59" s="1" t="s">
        <v>260</v>
      </c>
      <c r="K59" s="3">
        <f>(C59-J59)/365.25</f>
        <v>12.676249144421629</v>
      </c>
      <c r="L59" s="13" t="s">
        <v>58</v>
      </c>
      <c r="M59" s="5">
        <v>-1.18</v>
      </c>
      <c r="N59" s="5">
        <v>-1.99</v>
      </c>
      <c r="O59" s="5">
        <v>14.8</v>
      </c>
      <c r="P59" s="1" t="s">
        <v>102</v>
      </c>
      <c r="Q59" s="1">
        <v>1</v>
      </c>
      <c r="R59" s="1">
        <v>0</v>
      </c>
      <c r="S59" s="1">
        <v>0</v>
      </c>
      <c r="T59" s="1">
        <f t="shared" si="0"/>
        <v>0</v>
      </c>
      <c r="U59" s="1">
        <f>T59*24</f>
        <v>0</v>
      </c>
      <c r="V59" s="1">
        <v>4</v>
      </c>
      <c r="W59" s="1">
        <v>0</v>
      </c>
      <c r="X59" s="1">
        <f t="shared" si="1"/>
        <v>2</v>
      </c>
      <c r="Y59" s="1">
        <f t="shared" si="2"/>
        <v>48</v>
      </c>
      <c r="Z59" s="1">
        <v>0</v>
      </c>
      <c r="AA59" s="1">
        <v>0</v>
      </c>
      <c r="AB59" s="1">
        <f t="shared" si="3"/>
        <v>0</v>
      </c>
      <c r="AC59" s="1">
        <f t="shared" si="4"/>
        <v>0</v>
      </c>
      <c r="AD59" s="1">
        <v>0</v>
      </c>
      <c r="AE59" s="1">
        <v>0</v>
      </c>
      <c r="AF59" s="1">
        <f t="shared" si="5"/>
        <v>0</v>
      </c>
      <c r="AG59" s="1">
        <f t="shared" si="6"/>
        <v>0</v>
      </c>
      <c r="AH59" s="1">
        <v>0</v>
      </c>
      <c r="AI59" s="1">
        <v>2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1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f t="shared" si="8"/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F59" s="1">
        <v>0</v>
      </c>
      <c r="BH59" s="1">
        <v>270722167</v>
      </c>
      <c r="BI59" s="1" t="s">
        <v>62</v>
      </c>
      <c r="BJ59" s="1" t="s">
        <v>63</v>
      </c>
    </row>
    <row r="60" spans="1:63" x14ac:dyDescent="0.45">
      <c r="A60" s="1" t="s">
        <v>241</v>
      </c>
      <c r="B60" s="1" t="s">
        <v>261</v>
      </c>
      <c r="C60" s="2">
        <v>44637</v>
      </c>
      <c r="D60" s="1" t="s">
        <v>147</v>
      </c>
      <c r="E60" s="1">
        <v>4</v>
      </c>
      <c r="F60" s="1">
        <v>9</v>
      </c>
      <c r="G60" s="1" t="s">
        <v>65</v>
      </c>
      <c r="H60" s="1" t="s">
        <v>158</v>
      </c>
      <c r="I60" s="1">
        <v>2</v>
      </c>
      <c r="J60" s="1" t="s">
        <v>262</v>
      </c>
      <c r="K60" s="3">
        <f>(C60-J60)/365.25</f>
        <v>13.744010951403148</v>
      </c>
      <c r="L60" s="13" t="s">
        <v>58</v>
      </c>
      <c r="M60" s="5">
        <v>-1.68</v>
      </c>
      <c r="N60" s="5">
        <v>-0.85</v>
      </c>
      <c r="O60" s="5">
        <v>18.399999999999999</v>
      </c>
      <c r="P60" s="1" t="s">
        <v>152</v>
      </c>
      <c r="Q60" s="1">
        <v>1</v>
      </c>
      <c r="R60" s="1">
        <v>0</v>
      </c>
      <c r="S60" s="1">
        <v>0</v>
      </c>
      <c r="T60" s="1">
        <f t="shared" si="0"/>
        <v>0</v>
      </c>
      <c r="U60" s="1">
        <f>T60*24</f>
        <v>0</v>
      </c>
      <c r="V60" s="1">
        <v>1</v>
      </c>
      <c r="W60" s="1">
        <v>0</v>
      </c>
      <c r="X60" s="1">
        <f t="shared" si="1"/>
        <v>0.5</v>
      </c>
      <c r="Y60" s="1">
        <f t="shared" si="2"/>
        <v>12</v>
      </c>
      <c r="Z60" s="1">
        <v>0</v>
      </c>
      <c r="AA60" s="1">
        <v>0</v>
      </c>
      <c r="AB60" s="1">
        <f t="shared" si="3"/>
        <v>0</v>
      </c>
      <c r="AC60" s="1">
        <f t="shared" si="4"/>
        <v>0</v>
      </c>
      <c r="AD60" s="1">
        <v>0</v>
      </c>
      <c r="AE60" s="1">
        <v>0</v>
      </c>
      <c r="AF60" s="1">
        <f t="shared" si="5"/>
        <v>0</v>
      </c>
      <c r="AG60" s="1">
        <f t="shared" si="6"/>
        <v>0</v>
      </c>
      <c r="AH60" s="1">
        <v>0</v>
      </c>
      <c r="AI60" s="1">
        <v>1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1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f t="shared" si="8"/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F60" s="1">
        <v>0</v>
      </c>
      <c r="BH60" s="1">
        <v>270722813</v>
      </c>
      <c r="BI60" s="1" t="s">
        <v>62</v>
      </c>
      <c r="BJ60" s="1" t="s">
        <v>63</v>
      </c>
    </row>
    <row r="61" spans="1:63" x14ac:dyDescent="0.45">
      <c r="A61" s="1" t="s">
        <v>241</v>
      </c>
      <c r="B61" s="1" t="s">
        <v>263</v>
      </c>
      <c r="C61" s="2">
        <v>44637</v>
      </c>
      <c r="D61" s="1" t="s">
        <v>147</v>
      </c>
      <c r="E61" s="1">
        <v>4</v>
      </c>
      <c r="F61" s="1">
        <v>9</v>
      </c>
      <c r="G61" s="1" t="s">
        <v>111</v>
      </c>
      <c r="H61" s="1" t="s">
        <v>164</v>
      </c>
      <c r="I61" s="1">
        <v>2</v>
      </c>
      <c r="J61" s="1" t="s">
        <v>264</v>
      </c>
      <c r="K61" s="3">
        <f>(C61-J61)/365.25</f>
        <v>10.327173169062286</v>
      </c>
      <c r="L61" s="13" t="s">
        <v>126</v>
      </c>
      <c r="M61" s="5">
        <v>-0.78</v>
      </c>
      <c r="N61" s="5">
        <v>0.21</v>
      </c>
      <c r="O61" s="5">
        <v>17.3</v>
      </c>
      <c r="P61" s="1" t="s">
        <v>119</v>
      </c>
      <c r="Q61" s="1">
        <v>8</v>
      </c>
      <c r="R61" s="1">
        <v>1</v>
      </c>
      <c r="S61" s="1">
        <v>2</v>
      </c>
      <c r="T61" s="1">
        <f t="shared" si="0"/>
        <v>1.5</v>
      </c>
      <c r="U61" s="1">
        <f>T61*24</f>
        <v>36</v>
      </c>
      <c r="V61" s="1">
        <v>7</v>
      </c>
      <c r="W61" s="1">
        <v>6</v>
      </c>
      <c r="X61" s="1">
        <f t="shared" si="1"/>
        <v>6.5</v>
      </c>
      <c r="Y61" s="1">
        <f t="shared" si="2"/>
        <v>156</v>
      </c>
      <c r="Z61" s="1">
        <v>0</v>
      </c>
      <c r="AA61" s="1">
        <v>0</v>
      </c>
      <c r="AB61" s="1">
        <f t="shared" si="3"/>
        <v>0</v>
      </c>
      <c r="AC61" s="1">
        <f t="shared" si="4"/>
        <v>0</v>
      </c>
      <c r="AD61" s="1">
        <v>0</v>
      </c>
      <c r="AE61" s="1">
        <v>0</v>
      </c>
      <c r="AF61" s="1">
        <f t="shared" si="5"/>
        <v>0</v>
      </c>
      <c r="AG61" s="1">
        <f t="shared" si="6"/>
        <v>0</v>
      </c>
      <c r="AH61" s="1">
        <v>0</v>
      </c>
      <c r="AI61" s="1">
        <v>4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1</v>
      </c>
      <c r="AQ61" s="1">
        <v>0</v>
      </c>
      <c r="AR61" s="1">
        <v>5</v>
      </c>
      <c r="AS61" s="1">
        <v>1</v>
      </c>
      <c r="AT61" s="1">
        <v>3</v>
      </c>
      <c r="AU61" s="1">
        <v>0</v>
      </c>
      <c r="AV61" s="1">
        <v>0</v>
      </c>
      <c r="AW61" s="1">
        <v>0</v>
      </c>
      <c r="AX61" s="1">
        <v>0</v>
      </c>
      <c r="AY61" s="1">
        <f t="shared" si="8"/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F61" s="1">
        <v>0</v>
      </c>
      <c r="BH61" s="1">
        <v>270722951</v>
      </c>
      <c r="BI61" s="1" t="s">
        <v>62</v>
      </c>
      <c r="BJ61" s="1" t="s">
        <v>63</v>
      </c>
    </row>
    <row r="62" spans="1:63" x14ac:dyDescent="0.45">
      <c r="A62" s="1" t="s">
        <v>241</v>
      </c>
      <c r="B62" s="14" t="s">
        <v>265</v>
      </c>
      <c r="C62" s="2">
        <v>44637</v>
      </c>
      <c r="D62" s="14" t="s">
        <v>147</v>
      </c>
      <c r="E62" s="14">
        <v>4</v>
      </c>
      <c r="F62" s="14">
        <v>9</v>
      </c>
      <c r="G62" s="14" t="s">
        <v>266</v>
      </c>
      <c r="H62" s="14" t="s">
        <v>234</v>
      </c>
      <c r="I62" s="14">
        <v>2</v>
      </c>
      <c r="J62" s="1" t="s">
        <v>267</v>
      </c>
      <c r="K62" s="3">
        <f>(C62-J62)/365.25</f>
        <v>11.425051334702259</v>
      </c>
      <c r="L62" s="13" t="s">
        <v>58</v>
      </c>
      <c r="M62" s="5">
        <v>-1.27</v>
      </c>
      <c r="N62" s="5">
        <v>0.75</v>
      </c>
      <c r="O62" s="5">
        <v>19.5</v>
      </c>
      <c r="P62" s="14" t="s">
        <v>119</v>
      </c>
      <c r="Q62" s="14">
        <v>1</v>
      </c>
      <c r="R62" s="14">
        <v>0</v>
      </c>
      <c r="S62" s="14">
        <v>0</v>
      </c>
      <c r="T62" s="1">
        <f t="shared" si="0"/>
        <v>0</v>
      </c>
      <c r="U62" s="1">
        <f>T62*24</f>
        <v>0</v>
      </c>
      <c r="V62" s="14">
        <v>2</v>
      </c>
      <c r="W62" s="14">
        <v>3</v>
      </c>
      <c r="X62" s="1">
        <f t="shared" si="1"/>
        <v>2.5</v>
      </c>
      <c r="Y62" s="1">
        <f t="shared" si="2"/>
        <v>60</v>
      </c>
      <c r="Z62" s="14">
        <v>0</v>
      </c>
      <c r="AA62" s="14">
        <v>0</v>
      </c>
      <c r="AB62" s="1">
        <f t="shared" si="3"/>
        <v>0</v>
      </c>
      <c r="AC62" s="1">
        <f t="shared" si="4"/>
        <v>0</v>
      </c>
      <c r="AD62" s="14">
        <v>0</v>
      </c>
      <c r="AE62" s="14">
        <v>0</v>
      </c>
      <c r="AF62" s="1">
        <f t="shared" si="5"/>
        <v>0</v>
      </c>
      <c r="AG62" s="1">
        <f t="shared" si="6"/>
        <v>0</v>
      </c>
      <c r="AH62" s="14">
        <v>0</v>
      </c>
      <c r="AI62" s="14">
        <v>3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1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0</v>
      </c>
      <c r="AY62" s="1">
        <f t="shared" si="8"/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/>
      <c r="BF62" s="14">
        <v>0</v>
      </c>
      <c r="BG62" s="14"/>
      <c r="BH62" s="14">
        <v>270723170</v>
      </c>
      <c r="BI62" s="14" t="s">
        <v>62</v>
      </c>
      <c r="BJ62" s="14" t="s">
        <v>63</v>
      </c>
      <c r="BK62" s="14"/>
    </row>
    <row r="63" spans="1:63" x14ac:dyDescent="0.45">
      <c r="A63" s="14" t="s">
        <v>241</v>
      </c>
      <c r="B63" s="1" t="s">
        <v>268</v>
      </c>
      <c r="C63" s="2">
        <v>44637</v>
      </c>
      <c r="D63" s="1" t="s">
        <v>147</v>
      </c>
      <c r="E63" s="1">
        <v>4</v>
      </c>
      <c r="F63" s="1">
        <v>9</v>
      </c>
      <c r="G63" s="1" t="s">
        <v>269</v>
      </c>
      <c r="H63" s="1" t="s">
        <v>222</v>
      </c>
      <c r="I63" s="1">
        <v>1</v>
      </c>
      <c r="J63" s="1" t="s">
        <v>270</v>
      </c>
      <c r="K63" s="3">
        <f>(C63-J63)/365.25</f>
        <v>15.997262149212867</v>
      </c>
      <c r="L63" s="13" t="s">
        <v>58</v>
      </c>
      <c r="M63" s="5">
        <v>-2.4500000000000002</v>
      </c>
      <c r="N63" s="5">
        <v>-1.79</v>
      </c>
      <c r="O63" s="5">
        <v>16.899999999999999</v>
      </c>
      <c r="P63" s="1" t="s">
        <v>152</v>
      </c>
      <c r="Q63" s="1">
        <v>1</v>
      </c>
      <c r="R63" s="1">
        <v>0</v>
      </c>
      <c r="S63" s="1">
        <v>1</v>
      </c>
      <c r="T63" s="1">
        <f t="shared" si="0"/>
        <v>0.5</v>
      </c>
      <c r="U63" s="1">
        <f>T63*24</f>
        <v>12</v>
      </c>
      <c r="V63" s="1">
        <v>24</v>
      </c>
      <c r="W63" s="1">
        <v>19</v>
      </c>
      <c r="X63" s="1">
        <f t="shared" si="1"/>
        <v>21.5</v>
      </c>
      <c r="Y63" s="1">
        <f t="shared" si="2"/>
        <v>516</v>
      </c>
      <c r="Z63" s="1">
        <v>0</v>
      </c>
      <c r="AA63" s="1">
        <v>0</v>
      </c>
      <c r="AB63" s="1">
        <f t="shared" si="3"/>
        <v>0</v>
      </c>
      <c r="AC63" s="1">
        <f t="shared" si="4"/>
        <v>0</v>
      </c>
      <c r="AD63" s="1">
        <v>0</v>
      </c>
      <c r="AE63" s="1">
        <v>0</v>
      </c>
      <c r="AF63" s="1">
        <f t="shared" si="5"/>
        <v>0</v>
      </c>
      <c r="AG63" s="1">
        <f t="shared" si="6"/>
        <v>0</v>
      </c>
      <c r="AH63" s="1">
        <v>0</v>
      </c>
      <c r="AI63" s="1">
        <v>1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1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f t="shared" si="8"/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F63" s="1">
        <v>0</v>
      </c>
      <c r="BH63" s="1">
        <v>270723197</v>
      </c>
      <c r="BI63" s="1" t="s">
        <v>62</v>
      </c>
      <c r="BJ63" s="1" t="s">
        <v>63</v>
      </c>
    </row>
    <row r="64" spans="1:63" x14ac:dyDescent="0.45">
      <c r="A64" s="1" t="s">
        <v>241</v>
      </c>
      <c r="B64" s="1" t="s">
        <v>271</v>
      </c>
      <c r="C64" s="2">
        <v>44637</v>
      </c>
      <c r="D64" s="1" t="s">
        <v>147</v>
      </c>
      <c r="E64" s="1">
        <v>4</v>
      </c>
      <c r="F64" s="1">
        <v>9</v>
      </c>
      <c r="G64" s="1" t="s">
        <v>88</v>
      </c>
      <c r="H64" s="1" t="s">
        <v>56</v>
      </c>
      <c r="I64" s="1">
        <v>1</v>
      </c>
      <c r="J64" s="1" t="s">
        <v>151</v>
      </c>
      <c r="K64" s="3">
        <f>(C64-J64)/365.25</f>
        <v>10.595482546201232</v>
      </c>
      <c r="L64" s="5" t="s">
        <v>126</v>
      </c>
      <c r="M64" s="5">
        <v>-1.85</v>
      </c>
      <c r="N64" s="5">
        <v>-0.3</v>
      </c>
      <c r="O64" s="5">
        <v>16.2</v>
      </c>
      <c r="P64" s="1" t="s">
        <v>81</v>
      </c>
      <c r="Q64" s="1">
        <v>1</v>
      </c>
      <c r="R64" s="1">
        <v>0</v>
      </c>
      <c r="S64" s="1">
        <v>0</v>
      </c>
      <c r="T64" s="1">
        <f t="shared" si="0"/>
        <v>0</v>
      </c>
      <c r="U64" s="1">
        <f>T64*24</f>
        <v>0</v>
      </c>
      <c r="V64" s="1">
        <v>1</v>
      </c>
      <c r="W64" s="1">
        <v>0</v>
      </c>
      <c r="X64" s="1">
        <f t="shared" si="1"/>
        <v>0.5</v>
      </c>
      <c r="Y64" s="1">
        <f t="shared" si="2"/>
        <v>12</v>
      </c>
      <c r="Z64" s="1">
        <v>0</v>
      </c>
      <c r="AA64" s="1">
        <v>0</v>
      </c>
      <c r="AB64" s="1">
        <f t="shared" si="3"/>
        <v>0</v>
      </c>
      <c r="AC64" s="1">
        <f t="shared" si="4"/>
        <v>0</v>
      </c>
      <c r="AD64" s="1">
        <v>0</v>
      </c>
      <c r="AE64" s="1">
        <v>0</v>
      </c>
      <c r="AF64" s="1">
        <f t="shared" si="5"/>
        <v>0</v>
      </c>
      <c r="AG64" s="1">
        <f t="shared" si="6"/>
        <v>0</v>
      </c>
      <c r="AH64" s="1">
        <v>0</v>
      </c>
      <c r="AI64" s="1">
        <v>3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1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f t="shared" si="8"/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F64" s="1">
        <v>0</v>
      </c>
      <c r="BH64" s="1">
        <v>270723751</v>
      </c>
      <c r="BI64" s="1" t="s">
        <v>62</v>
      </c>
      <c r="BJ64" s="1" t="s">
        <v>63</v>
      </c>
    </row>
    <row r="65" spans="1:62" x14ac:dyDescent="0.45">
      <c r="A65" s="1" t="s">
        <v>241</v>
      </c>
      <c r="B65" s="1" t="s">
        <v>272</v>
      </c>
      <c r="C65" s="2">
        <v>44637</v>
      </c>
      <c r="D65" s="1" t="s">
        <v>54</v>
      </c>
      <c r="E65" s="1">
        <v>4</v>
      </c>
      <c r="F65" s="1">
        <v>9</v>
      </c>
      <c r="G65" s="1" t="s">
        <v>107</v>
      </c>
      <c r="H65" s="1" t="s">
        <v>66</v>
      </c>
      <c r="I65" s="1">
        <v>1</v>
      </c>
      <c r="J65" s="1" t="s">
        <v>273</v>
      </c>
      <c r="K65" s="3">
        <f>(C65-J65)/365.25</f>
        <v>13.043121149897331</v>
      </c>
      <c r="L65" s="15" t="s">
        <v>58</v>
      </c>
      <c r="M65" s="5">
        <v>-2.92</v>
      </c>
      <c r="N65" s="5">
        <v>1.73</v>
      </c>
      <c r="O65" s="5">
        <v>23.6</v>
      </c>
      <c r="P65" s="1" t="s">
        <v>152</v>
      </c>
      <c r="Q65" s="1">
        <v>1</v>
      </c>
      <c r="R65" s="1">
        <v>0</v>
      </c>
      <c r="S65" s="1">
        <v>0</v>
      </c>
      <c r="T65" s="1">
        <f t="shared" si="0"/>
        <v>0</v>
      </c>
      <c r="U65" s="1">
        <f>T65*24</f>
        <v>0</v>
      </c>
      <c r="V65" s="1">
        <v>2</v>
      </c>
      <c r="W65" s="1">
        <v>2</v>
      </c>
      <c r="X65" s="1">
        <f t="shared" si="1"/>
        <v>2</v>
      </c>
      <c r="Y65" s="1">
        <f t="shared" si="2"/>
        <v>48</v>
      </c>
      <c r="Z65" s="1">
        <v>0</v>
      </c>
      <c r="AA65" s="1">
        <v>0</v>
      </c>
      <c r="AB65" s="1">
        <f t="shared" si="3"/>
        <v>0</v>
      </c>
      <c r="AC65" s="1">
        <f t="shared" si="4"/>
        <v>0</v>
      </c>
      <c r="AD65" s="1">
        <v>0</v>
      </c>
      <c r="AE65" s="1">
        <v>0</v>
      </c>
      <c r="AF65" s="1">
        <f t="shared" si="5"/>
        <v>0</v>
      </c>
      <c r="AG65" s="1">
        <f t="shared" si="6"/>
        <v>0</v>
      </c>
      <c r="AH65" s="1">
        <v>0</v>
      </c>
      <c r="AI65" s="1">
        <v>2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1</v>
      </c>
      <c r="AQ65" s="1">
        <v>0</v>
      </c>
      <c r="AR65" s="1">
        <v>1</v>
      </c>
      <c r="AS65" s="1">
        <v>0</v>
      </c>
      <c r="AT65" s="1">
        <v>0.5</v>
      </c>
      <c r="AU65" s="1">
        <v>0</v>
      </c>
      <c r="AV65" s="1">
        <v>0</v>
      </c>
      <c r="AW65" s="1">
        <v>0</v>
      </c>
      <c r="AX65" s="1">
        <v>0</v>
      </c>
      <c r="AY65" s="1">
        <f t="shared" si="8"/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F65" s="1">
        <v>0</v>
      </c>
      <c r="BH65" s="1">
        <v>270724825</v>
      </c>
      <c r="BI65" s="1" t="s">
        <v>62</v>
      </c>
      <c r="BJ65" s="1" t="s">
        <v>63</v>
      </c>
    </row>
    <row r="66" spans="1:62" x14ac:dyDescent="0.45">
      <c r="A66" s="2">
        <v>44586</v>
      </c>
      <c r="B66" s="1" t="s">
        <v>274</v>
      </c>
      <c r="C66" s="2">
        <v>44637</v>
      </c>
      <c r="D66" s="1" t="s">
        <v>54</v>
      </c>
      <c r="E66" s="1">
        <v>4</v>
      </c>
      <c r="F66" s="1">
        <v>10</v>
      </c>
      <c r="G66" s="1" t="s">
        <v>157</v>
      </c>
      <c r="H66" s="1" t="s">
        <v>275</v>
      </c>
      <c r="I66" s="1">
        <v>2</v>
      </c>
      <c r="J66" s="9">
        <v>40203</v>
      </c>
      <c r="K66" s="3">
        <f>(C66-J66)/365.25</f>
        <v>12.139630390143736</v>
      </c>
      <c r="L66" s="15" t="s">
        <v>58</v>
      </c>
      <c r="M66" s="5">
        <v>-1.65</v>
      </c>
      <c r="N66" s="5">
        <v>-1.31</v>
      </c>
      <c r="O66" s="5">
        <v>15.5</v>
      </c>
      <c r="P66" s="1" t="s">
        <v>59</v>
      </c>
      <c r="Q66" s="1">
        <v>1</v>
      </c>
      <c r="R66" s="1">
        <v>0</v>
      </c>
      <c r="S66" s="1">
        <v>0</v>
      </c>
      <c r="T66" s="1">
        <f t="shared" ref="T66:T129" si="9">(R66+S66)/2</f>
        <v>0</v>
      </c>
      <c r="U66" s="1">
        <f>T66*24</f>
        <v>0</v>
      </c>
      <c r="V66" s="1">
        <v>0</v>
      </c>
      <c r="W66" s="1">
        <v>1</v>
      </c>
      <c r="X66" s="1">
        <f t="shared" ref="X66:X129" si="10">(V66+W66)/2</f>
        <v>0.5</v>
      </c>
      <c r="Y66" s="1">
        <f t="shared" ref="Y66:Y129" si="11">X66*24</f>
        <v>12</v>
      </c>
      <c r="Z66" s="1">
        <v>0</v>
      </c>
      <c r="AA66" s="1">
        <v>0</v>
      </c>
      <c r="AB66" s="1">
        <f t="shared" ref="AB66:AB129" si="12">(Z66+AA66)/2</f>
        <v>0</v>
      </c>
      <c r="AC66" s="1">
        <f t="shared" ref="AC66:AC129" si="13">AB66*24</f>
        <v>0</v>
      </c>
      <c r="AD66" s="1">
        <v>0</v>
      </c>
      <c r="AE66" s="1">
        <v>0</v>
      </c>
      <c r="AF66" s="1">
        <f t="shared" ref="AF66:AF129" si="14">(AD66+AE66)/2</f>
        <v>0</v>
      </c>
      <c r="AG66" s="1">
        <f t="shared" ref="AG66:AG129" si="15">AF66*24</f>
        <v>0</v>
      </c>
      <c r="AH66" s="1">
        <v>0</v>
      </c>
      <c r="AI66" s="1">
        <v>2</v>
      </c>
      <c r="AJ66" s="1" t="s">
        <v>60</v>
      </c>
      <c r="AK66" s="1" t="s">
        <v>60</v>
      </c>
      <c r="AL66" s="1" t="s">
        <v>60</v>
      </c>
      <c r="AM66" s="1" t="s">
        <v>60</v>
      </c>
      <c r="AN66" s="1" t="s">
        <v>60</v>
      </c>
      <c r="AO66" s="1" t="s">
        <v>60</v>
      </c>
      <c r="AP66" s="1" t="s">
        <v>61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f t="shared" ref="AY66:AY100" si="16">AW66*24</f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F66" s="1">
        <v>0</v>
      </c>
      <c r="BH66" s="1">
        <v>270691783</v>
      </c>
      <c r="BI66" s="1" t="s">
        <v>62</v>
      </c>
      <c r="BJ66" s="1" t="s">
        <v>63</v>
      </c>
    </row>
    <row r="67" spans="1:62" x14ac:dyDescent="0.45">
      <c r="A67" s="1" t="s">
        <v>241</v>
      </c>
      <c r="B67" s="1" t="s">
        <v>276</v>
      </c>
      <c r="C67" s="2">
        <v>44637</v>
      </c>
      <c r="D67" s="1" t="s">
        <v>54</v>
      </c>
      <c r="E67" s="1">
        <v>4</v>
      </c>
      <c r="F67" s="1">
        <v>10</v>
      </c>
      <c r="G67" s="1" t="s">
        <v>55</v>
      </c>
      <c r="H67" s="1" t="s">
        <v>277</v>
      </c>
      <c r="I67" s="1">
        <v>1</v>
      </c>
      <c r="J67" s="9">
        <v>41299</v>
      </c>
      <c r="K67" s="3">
        <f>(C67-J67)/365.25</f>
        <v>9.1389459274469544</v>
      </c>
      <c r="L67" s="5">
        <v>-0.06</v>
      </c>
      <c r="M67" s="5">
        <v>7.0000000000000007E-2</v>
      </c>
      <c r="N67" s="5">
        <v>-0.19</v>
      </c>
      <c r="O67" s="5">
        <v>15.8</v>
      </c>
      <c r="P67" s="1" t="s">
        <v>59</v>
      </c>
      <c r="Q67" s="1">
        <v>1</v>
      </c>
      <c r="R67" s="1">
        <v>0</v>
      </c>
      <c r="S67" s="1">
        <v>0</v>
      </c>
      <c r="T67" s="1">
        <f t="shared" si="9"/>
        <v>0</v>
      </c>
      <c r="U67" s="1">
        <f>T67*24</f>
        <v>0</v>
      </c>
      <c r="V67" s="1">
        <v>0</v>
      </c>
      <c r="W67" s="1">
        <v>1</v>
      </c>
      <c r="X67" s="1">
        <f t="shared" si="10"/>
        <v>0.5</v>
      </c>
      <c r="Y67" s="1">
        <f t="shared" si="11"/>
        <v>12</v>
      </c>
      <c r="Z67" s="1">
        <v>0</v>
      </c>
      <c r="AA67" s="1">
        <v>0</v>
      </c>
      <c r="AB67" s="1">
        <f t="shared" si="12"/>
        <v>0</v>
      </c>
      <c r="AC67" s="1">
        <f t="shared" si="13"/>
        <v>0</v>
      </c>
      <c r="AD67" s="1">
        <v>0</v>
      </c>
      <c r="AE67" s="1">
        <v>0</v>
      </c>
      <c r="AF67" s="1">
        <f t="shared" si="14"/>
        <v>0</v>
      </c>
      <c r="AG67" s="1">
        <f t="shared" si="15"/>
        <v>0</v>
      </c>
      <c r="AH67" s="1">
        <v>0</v>
      </c>
      <c r="AI67" s="1">
        <v>4</v>
      </c>
      <c r="AJ67" s="1" t="s">
        <v>60</v>
      </c>
      <c r="AK67" s="1" t="s">
        <v>60</v>
      </c>
      <c r="AL67" s="1" t="s">
        <v>60</v>
      </c>
      <c r="AM67" s="1" t="s">
        <v>60</v>
      </c>
      <c r="AN67" s="1" t="s">
        <v>60</v>
      </c>
      <c r="AO67" s="1" t="s">
        <v>60</v>
      </c>
      <c r="AP67" s="1" t="s">
        <v>61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f t="shared" si="16"/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F67" s="1">
        <v>0</v>
      </c>
      <c r="BH67" s="1">
        <v>270698169</v>
      </c>
      <c r="BI67" s="1" t="s">
        <v>62</v>
      </c>
      <c r="BJ67" s="1" t="s">
        <v>63</v>
      </c>
    </row>
    <row r="68" spans="1:62" x14ac:dyDescent="0.45">
      <c r="A68" s="1" t="s">
        <v>241</v>
      </c>
      <c r="B68" s="1" t="s">
        <v>278</v>
      </c>
      <c r="C68" s="2">
        <v>44637</v>
      </c>
      <c r="D68" s="1" t="s">
        <v>279</v>
      </c>
      <c r="E68" s="1">
        <v>5</v>
      </c>
      <c r="F68" s="1">
        <v>11</v>
      </c>
      <c r="G68" s="1" t="s">
        <v>280</v>
      </c>
      <c r="H68" s="1" t="s">
        <v>281</v>
      </c>
      <c r="I68" s="1">
        <v>2</v>
      </c>
      <c r="J68" s="1" t="s">
        <v>282</v>
      </c>
      <c r="K68" s="3">
        <f>(C68-J68)/365.25</f>
        <v>12.873374401095141</v>
      </c>
      <c r="L68" s="5" t="s">
        <v>58</v>
      </c>
      <c r="M68" s="5">
        <v>0.13</v>
      </c>
      <c r="N68" s="5">
        <v>-0.1</v>
      </c>
      <c r="O68" s="5">
        <v>18.5</v>
      </c>
      <c r="P68" s="1" t="s">
        <v>92</v>
      </c>
      <c r="Q68" s="1">
        <v>1</v>
      </c>
      <c r="R68" s="1">
        <v>0</v>
      </c>
      <c r="S68" s="1">
        <v>0</v>
      </c>
      <c r="T68" s="1">
        <f t="shared" si="9"/>
        <v>0</v>
      </c>
      <c r="U68" s="1">
        <f>T68*24</f>
        <v>0</v>
      </c>
      <c r="V68" s="1">
        <v>2</v>
      </c>
      <c r="W68" s="1">
        <v>0</v>
      </c>
      <c r="X68" s="1">
        <f t="shared" si="10"/>
        <v>1</v>
      </c>
      <c r="Y68" s="1">
        <f t="shared" si="11"/>
        <v>24</v>
      </c>
      <c r="Z68" s="1">
        <v>0</v>
      </c>
      <c r="AA68" s="1">
        <v>0</v>
      </c>
      <c r="AB68" s="1">
        <f t="shared" si="12"/>
        <v>0</v>
      </c>
      <c r="AC68" s="1">
        <f t="shared" si="13"/>
        <v>0</v>
      </c>
      <c r="AD68" s="1">
        <v>0</v>
      </c>
      <c r="AE68" s="1">
        <v>0</v>
      </c>
      <c r="AF68" s="1">
        <f t="shared" si="14"/>
        <v>0</v>
      </c>
      <c r="AG68" s="1">
        <f t="shared" si="15"/>
        <v>0</v>
      </c>
      <c r="AH68" s="1">
        <v>0</v>
      </c>
      <c r="AI68" s="1">
        <v>1</v>
      </c>
      <c r="AJ68" s="1" t="s">
        <v>60</v>
      </c>
      <c r="AK68" s="1" t="s">
        <v>60</v>
      </c>
      <c r="AL68" s="1" t="s">
        <v>60</v>
      </c>
      <c r="AM68" s="1" t="s">
        <v>60</v>
      </c>
      <c r="AN68" s="1" t="s">
        <v>60</v>
      </c>
      <c r="AO68" s="1" t="s">
        <v>60</v>
      </c>
      <c r="AP68" s="1" t="s">
        <v>61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f t="shared" si="16"/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F68" s="1">
        <v>0</v>
      </c>
      <c r="BH68" s="1">
        <v>270721034</v>
      </c>
      <c r="BI68" s="1" t="s">
        <v>62</v>
      </c>
      <c r="BJ68" s="1" t="s">
        <v>63</v>
      </c>
    </row>
    <row r="69" spans="1:62" x14ac:dyDescent="0.45">
      <c r="A69" s="1" t="s">
        <v>241</v>
      </c>
      <c r="B69" s="1" t="s">
        <v>283</v>
      </c>
      <c r="C69" s="2">
        <v>44637</v>
      </c>
      <c r="D69" s="1" t="s">
        <v>279</v>
      </c>
      <c r="E69" s="1">
        <v>5</v>
      </c>
      <c r="F69" s="1">
        <v>11</v>
      </c>
      <c r="G69" s="8" t="s">
        <v>284</v>
      </c>
      <c r="H69" s="8" t="s">
        <v>190</v>
      </c>
      <c r="I69" s="1">
        <v>1</v>
      </c>
      <c r="J69" s="1" t="s">
        <v>285</v>
      </c>
      <c r="K69" s="3">
        <f>(C69-J69)/365.25</f>
        <v>11.154004106776181</v>
      </c>
      <c r="L69" s="5" t="s">
        <v>58</v>
      </c>
      <c r="M69" s="5">
        <v>0.38</v>
      </c>
      <c r="N69" s="5">
        <v>0.37</v>
      </c>
      <c r="O69" s="5">
        <v>17.8</v>
      </c>
      <c r="P69" s="1" t="s">
        <v>92</v>
      </c>
      <c r="Q69" s="1">
        <v>1</v>
      </c>
      <c r="R69" s="1">
        <v>0</v>
      </c>
      <c r="S69" s="1">
        <v>0</v>
      </c>
      <c r="T69" s="1">
        <f t="shared" si="9"/>
        <v>0</v>
      </c>
      <c r="U69" s="1">
        <f>T69*24</f>
        <v>0</v>
      </c>
      <c r="V69" s="1">
        <v>3</v>
      </c>
      <c r="W69" s="1">
        <v>1</v>
      </c>
      <c r="X69" s="1">
        <f t="shared" si="10"/>
        <v>2</v>
      </c>
      <c r="Y69" s="1">
        <f t="shared" si="11"/>
        <v>48</v>
      </c>
      <c r="Z69" s="1">
        <v>0</v>
      </c>
      <c r="AA69" s="1">
        <v>0</v>
      </c>
      <c r="AB69" s="1">
        <f t="shared" si="12"/>
        <v>0</v>
      </c>
      <c r="AC69" s="1">
        <f t="shared" si="13"/>
        <v>0</v>
      </c>
      <c r="AD69" s="1">
        <v>0</v>
      </c>
      <c r="AE69" s="1">
        <v>0</v>
      </c>
      <c r="AF69" s="1">
        <f t="shared" si="14"/>
        <v>0</v>
      </c>
      <c r="AG69" s="1">
        <f t="shared" si="15"/>
        <v>0</v>
      </c>
      <c r="AH69" s="1">
        <v>0</v>
      </c>
      <c r="AI69" s="1">
        <v>4</v>
      </c>
      <c r="AJ69" s="1" t="s">
        <v>60</v>
      </c>
      <c r="AK69" s="1" t="s">
        <v>60</v>
      </c>
      <c r="AL69" s="1" t="s">
        <v>60</v>
      </c>
      <c r="AM69" s="1" t="s">
        <v>60</v>
      </c>
      <c r="AN69" s="1" t="s">
        <v>60</v>
      </c>
      <c r="AO69" s="1" t="s">
        <v>60</v>
      </c>
      <c r="AP69" s="1" t="s">
        <v>61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f t="shared" si="16"/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F69" s="1">
        <v>0</v>
      </c>
      <c r="BH69" s="1">
        <v>270721041</v>
      </c>
      <c r="BI69" s="1" t="s">
        <v>62</v>
      </c>
      <c r="BJ69" s="1" t="s">
        <v>63</v>
      </c>
    </row>
    <row r="70" spans="1:62" x14ac:dyDescent="0.45">
      <c r="A70" s="1" t="s">
        <v>241</v>
      </c>
      <c r="B70" s="1" t="s">
        <v>286</v>
      </c>
      <c r="C70" s="2">
        <v>44637</v>
      </c>
      <c r="D70" s="1" t="s">
        <v>279</v>
      </c>
      <c r="E70" s="1">
        <v>5</v>
      </c>
      <c r="F70" s="1">
        <v>11</v>
      </c>
      <c r="G70" s="1" t="s">
        <v>287</v>
      </c>
      <c r="H70" s="1" t="s">
        <v>148</v>
      </c>
      <c r="I70" s="1">
        <v>2</v>
      </c>
      <c r="J70" s="1" t="s">
        <v>260</v>
      </c>
      <c r="K70" s="3">
        <f>(C70-J70)/365.25</f>
        <v>12.676249144421629</v>
      </c>
      <c r="L70" s="5" t="s">
        <v>58</v>
      </c>
      <c r="M70" s="5">
        <v>-1.54</v>
      </c>
      <c r="N70" s="5">
        <v>0.04</v>
      </c>
      <c r="O70" s="5">
        <v>18.7</v>
      </c>
      <c r="P70" s="1" t="s">
        <v>92</v>
      </c>
      <c r="Q70" s="1">
        <v>1</v>
      </c>
      <c r="R70" s="1">
        <v>0</v>
      </c>
      <c r="S70" s="1">
        <v>0</v>
      </c>
      <c r="T70" s="1">
        <f t="shared" si="9"/>
        <v>0</v>
      </c>
      <c r="U70" s="1">
        <f>T70*24</f>
        <v>0</v>
      </c>
      <c r="V70" s="1">
        <v>1</v>
      </c>
      <c r="W70" s="1">
        <v>0</v>
      </c>
      <c r="X70" s="1">
        <f t="shared" si="10"/>
        <v>0.5</v>
      </c>
      <c r="Y70" s="1">
        <f t="shared" si="11"/>
        <v>12</v>
      </c>
      <c r="Z70" s="1">
        <v>0</v>
      </c>
      <c r="AA70" s="1">
        <v>0</v>
      </c>
      <c r="AB70" s="1">
        <f t="shared" si="12"/>
        <v>0</v>
      </c>
      <c r="AC70" s="1">
        <f t="shared" si="13"/>
        <v>0</v>
      </c>
      <c r="AD70" s="1">
        <v>0</v>
      </c>
      <c r="AE70" s="1">
        <v>0</v>
      </c>
      <c r="AF70" s="1">
        <f t="shared" si="14"/>
        <v>0</v>
      </c>
      <c r="AG70" s="1">
        <f t="shared" si="15"/>
        <v>0</v>
      </c>
      <c r="AH70" s="1">
        <v>0</v>
      </c>
      <c r="AI70" s="1">
        <v>3</v>
      </c>
      <c r="AJ70" s="1" t="s">
        <v>60</v>
      </c>
      <c r="AK70" s="1" t="s">
        <v>60</v>
      </c>
      <c r="AL70" s="1" t="s">
        <v>60</v>
      </c>
      <c r="AM70" s="1" t="s">
        <v>60</v>
      </c>
      <c r="AN70" s="1" t="s">
        <v>60</v>
      </c>
      <c r="AO70" s="1" t="s">
        <v>60</v>
      </c>
      <c r="AP70" s="1" t="s">
        <v>61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f t="shared" si="16"/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F70" s="1">
        <v>0</v>
      </c>
      <c r="BH70" s="1">
        <v>270721058</v>
      </c>
      <c r="BI70" s="1" t="s">
        <v>62</v>
      </c>
      <c r="BJ70" s="1" t="s">
        <v>63</v>
      </c>
    </row>
    <row r="71" spans="1:62" x14ac:dyDescent="0.45">
      <c r="A71" s="1" t="s">
        <v>241</v>
      </c>
      <c r="B71" s="1" t="s">
        <v>288</v>
      </c>
      <c r="C71" s="2">
        <v>44637</v>
      </c>
      <c r="D71" s="1" t="s">
        <v>279</v>
      </c>
      <c r="E71" s="1">
        <v>5</v>
      </c>
      <c r="F71" s="1">
        <v>11</v>
      </c>
      <c r="G71" s="1" t="s">
        <v>289</v>
      </c>
      <c r="H71" s="1" t="s">
        <v>290</v>
      </c>
      <c r="I71" s="1">
        <v>2</v>
      </c>
      <c r="J71" s="1" t="s">
        <v>291</v>
      </c>
      <c r="K71" s="3">
        <f>(C71-J71)/365.25</f>
        <v>14.026009582477755</v>
      </c>
      <c r="L71" s="5" t="s">
        <v>58</v>
      </c>
      <c r="M71" s="5">
        <v>-1.59</v>
      </c>
      <c r="N71" s="5">
        <v>1.27</v>
      </c>
      <c r="O71" s="5">
        <v>23.9</v>
      </c>
      <c r="P71" s="1" t="s">
        <v>123</v>
      </c>
      <c r="Q71" s="1">
        <v>1</v>
      </c>
      <c r="R71" s="1">
        <v>0</v>
      </c>
      <c r="S71" s="1">
        <v>0</v>
      </c>
      <c r="T71" s="1">
        <f t="shared" si="9"/>
        <v>0</v>
      </c>
      <c r="U71" s="1">
        <f>T71*24</f>
        <v>0</v>
      </c>
      <c r="V71" s="1">
        <v>4</v>
      </c>
      <c r="W71" s="1">
        <v>0</v>
      </c>
      <c r="X71" s="1">
        <f t="shared" si="10"/>
        <v>2</v>
      </c>
      <c r="Y71" s="1">
        <f t="shared" si="11"/>
        <v>48</v>
      </c>
      <c r="Z71" s="1">
        <v>0</v>
      </c>
      <c r="AA71" s="1">
        <v>0</v>
      </c>
      <c r="AB71" s="1">
        <f t="shared" si="12"/>
        <v>0</v>
      </c>
      <c r="AC71" s="1">
        <f t="shared" si="13"/>
        <v>0</v>
      </c>
      <c r="AD71" s="1">
        <v>0</v>
      </c>
      <c r="AE71" s="1">
        <v>0</v>
      </c>
      <c r="AF71" s="1">
        <f t="shared" si="14"/>
        <v>0</v>
      </c>
      <c r="AG71" s="1">
        <f t="shared" si="15"/>
        <v>0</v>
      </c>
      <c r="AH71" s="1">
        <v>0</v>
      </c>
      <c r="AI71" s="1">
        <v>2</v>
      </c>
      <c r="AJ71" s="1" t="s">
        <v>60</v>
      </c>
      <c r="AK71" s="1" t="s">
        <v>60</v>
      </c>
      <c r="AL71" s="1" t="s">
        <v>60</v>
      </c>
      <c r="AM71" s="1" t="s">
        <v>60</v>
      </c>
      <c r="AN71" s="1" t="s">
        <v>60</v>
      </c>
      <c r="AO71" s="1" t="s">
        <v>60</v>
      </c>
      <c r="AP71" s="1" t="s">
        <v>61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f t="shared" si="16"/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F71" s="1">
        <v>0</v>
      </c>
      <c r="BH71" s="1">
        <v>270721082</v>
      </c>
      <c r="BI71" s="1" t="s">
        <v>62</v>
      </c>
      <c r="BJ71" s="1" t="s">
        <v>63</v>
      </c>
    </row>
    <row r="72" spans="1:62" x14ac:dyDescent="0.45">
      <c r="A72" s="1" t="s">
        <v>241</v>
      </c>
      <c r="B72" s="1" t="s">
        <v>292</v>
      </c>
      <c r="C72" s="2">
        <v>44637</v>
      </c>
      <c r="D72" s="1" t="s">
        <v>279</v>
      </c>
      <c r="E72" s="1">
        <v>5</v>
      </c>
      <c r="F72" s="1">
        <v>11</v>
      </c>
      <c r="G72" s="1" t="s">
        <v>293</v>
      </c>
      <c r="H72" s="1" t="s">
        <v>294</v>
      </c>
      <c r="I72" s="1">
        <v>2</v>
      </c>
      <c r="J72" s="1" t="s">
        <v>295</v>
      </c>
      <c r="K72" s="3">
        <f>(C72-J72)/365.25</f>
        <v>12.780287474332649</v>
      </c>
      <c r="L72" s="5" t="s">
        <v>58</v>
      </c>
      <c r="M72" s="5">
        <v>-1.05</v>
      </c>
      <c r="N72" s="5">
        <v>0.42</v>
      </c>
      <c r="O72" s="5">
        <v>19.8</v>
      </c>
      <c r="P72" s="1" t="s">
        <v>127</v>
      </c>
      <c r="Q72" s="1">
        <v>1</v>
      </c>
      <c r="R72" s="1">
        <v>0</v>
      </c>
      <c r="S72" s="1">
        <v>0</v>
      </c>
      <c r="T72" s="1">
        <f t="shared" si="9"/>
        <v>0</v>
      </c>
      <c r="U72" s="1">
        <f>T72*24</f>
        <v>0</v>
      </c>
      <c r="V72" s="1">
        <v>2</v>
      </c>
      <c r="W72" s="1">
        <v>0</v>
      </c>
      <c r="X72" s="1">
        <f t="shared" si="10"/>
        <v>1</v>
      </c>
      <c r="Y72" s="1">
        <f t="shared" si="11"/>
        <v>24</v>
      </c>
      <c r="Z72" s="1">
        <v>0</v>
      </c>
      <c r="AA72" s="1">
        <v>0</v>
      </c>
      <c r="AB72" s="1">
        <f t="shared" si="12"/>
        <v>0</v>
      </c>
      <c r="AC72" s="1">
        <f t="shared" si="13"/>
        <v>0</v>
      </c>
      <c r="AD72" s="1">
        <v>0</v>
      </c>
      <c r="AE72" s="1">
        <v>0</v>
      </c>
      <c r="AF72" s="1">
        <f t="shared" si="14"/>
        <v>0</v>
      </c>
      <c r="AG72" s="1">
        <f t="shared" si="15"/>
        <v>0</v>
      </c>
      <c r="AH72" s="1">
        <v>0</v>
      </c>
      <c r="AI72" s="1">
        <v>4</v>
      </c>
      <c r="AJ72" s="1" t="s">
        <v>60</v>
      </c>
      <c r="AK72" s="1" t="s">
        <v>60</v>
      </c>
      <c r="AL72" s="1" t="s">
        <v>60</v>
      </c>
      <c r="AM72" s="1" t="s">
        <v>60</v>
      </c>
      <c r="AN72" s="1" t="s">
        <v>60</v>
      </c>
      <c r="AO72" s="1" t="s">
        <v>60</v>
      </c>
      <c r="AP72" s="1" t="s">
        <v>61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f t="shared" si="16"/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F72" s="1">
        <v>0</v>
      </c>
      <c r="BH72" s="1">
        <v>270721093</v>
      </c>
      <c r="BI72" s="1" t="s">
        <v>62</v>
      </c>
      <c r="BJ72" s="1" t="s">
        <v>63</v>
      </c>
    </row>
    <row r="73" spans="1:62" x14ac:dyDescent="0.45">
      <c r="A73" s="1" t="s">
        <v>241</v>
      </c>
      <c r="B73" s="1" t="s">
        <v>296</v>
      </c>
      <c r="C73" s="2">
        <v>44637</v>
      </c>
      <c r="D73" s="1" t="s">
        <v>279</v>
      </c>
      <c r="E73" s="1">
        <v>5</v>
      </c>
      <c r="F73" s="1">
        <v>11</v>
      </c>
      <c r="G73" s="1" t="s">
        <v>297</v>
      </c>
      <c r="H73" s="1" t="s">
        <v>298</v>
      </c>
      <c r="I73" s="1">
        <v>2</v>
      </c>
      <c r="J73" s="1" t="s">
        <v>299</v>
      </c>
      <c r="K73" s="3">
        <f>(C73-J73)/365.25</f>
        <v>13.138945927446954</v>
      </c>
      <c r="L73" s="5" t="s">
        <v>58</v>
      </c>
      <c r="M73" s="5">
        <v>-2.58</v>
      </c>
      <c r="N73" s="5">
        <v>-2.2200000000000002</v>
      </c>
      <c r="O73" s="5">
        <v>15.2</v>
      </c>
      <c r="P73" s="1" t="s">
        <v>74</v>
      </c>
      <c r="Q73" s="1">
        <v>1</v>
      </c>
      <c r="R73" s="1">
        <v>0</v>
      </c>
      <c r="S73" s="1">
        <v>0</v>
      </c>
      <c r="T73" s="1">
        <f t="shared" si="9"/>
        <v>0</v>
      </c>
      <c r="U73" s="1">
        <f>T73*24</f>
        <v>0</v>
      </c>
      <c r="V73" s="1">
        <v>4</v>
      </c>
      <c r="W73" s="1">
        <v>0</v>
      </c>
      <c r="X73" s="1">
        <f t="shared" si="10"/>
        <v>2</v>
      </c>
      <c r="Y73" s="1">
        <f t="shared" si="11"/>
        <v>48</v>
      </c>
      <c r="Z73" s="1">
        <v>0</v>
      </c>
      <c r="AA73" s="1">
        <v>0</v>
      </c>
      <c r="AB73" s="1">
        <f t="shared" si="12"/>
        <v>0</v>
      </c>
      <c r="AC73" s="1">
        <f t="shared" si="13"/>
        <v>0</v>
      </c>
      <c r="AD73" s="1">
        <v>0</v>
      </c>
      <c r="AE73" s="1">
        <v>0</v>
      </c>
      <c r="AF73" s="1">
        <f t="shared" si="14"/>
        <v>0</v>
      </c>
      <c r="AG73" s="1">
        <f t="shared" si="15"/>
        <v>0</v>
      </c>
      <c r="AH73" s="1">
        <v>0</v>
      </c>
      <c r="AI73" s="1">
        <v>1</v>
      </c>
      <c r="AJ73" s="1" t="s">
        <v>60</v>
      </c>
      <c r="AK73" s="1" t="s">
        <v>60</v>
      </c>
      <c r="AL73" s="1" t="s">
        <v>60</v>
      </c>
      <c r="AM73" s="1" t="s">
        <v>60</v>
      </c>
      <c r="AN73" s="1" t="s">
        <v>60</v>
      </c>
      <c r="AO73" s="1" t="s">
        <v>60</v>
      </c>
      <c r="AP73" s="1" t="s">
        <v>61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f t="shared" si="16"/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F73" s="1">
        <v>0</v>
      </c>
      <c r="BH73" s="1">
        <v>270721133</v>
      </c>
      <c r="BI73" s="1" t="s">
        <v>62</v>
      </c>
      <c r="BJ73" s="1" t="s">
        <v>63</v>
      </c>
    </row>
    <row r="74" spans="1:62" x14ac:dyDescent="0.45">
      <c r="A74" s="1" t="s">
        <v>241</v>
      </c>
      <c r="B74" s="1" t="s">
        <v>300</v>
      </c>
      <c r="C74" s="2">
        <v>44637</v>
      </c>
      <c r="D74" s="1" t="s">
        <v>279</v>
      </c>
      <c r="E74" s="1">
        <v>5</v>
      </c>
      <c r="F74" s="1">
        <v>11</v>
      </c>
      <c r="G74" s="1" t="s">
        <v>115</v>
      </c>
      <c r="H74" s="1" t="s">
        <v>301</v>
      </c>
      <c r="I74" s="1">
        <v>2</v>
      </c>
      <c r="J74" s="1" t="s">
        <v>302</v>
      </c>
      <c r="K74" s="3">
        <f>(C74-J74)/365.25</f>
        <v>14.622861054072553</v>
      </c>
      <c r="L74" s="5" t="s">
        <v>126</v>
      </c>
      <c r="M74" s="5">
        <v>-2.2000000000000002</v>
      </c>
      <c r="N74" s="5">
        <v>-1.99</v>
      </c>
      <c r="O74" s="5">
        <v>15.8</v>
      </c>
      <c r="P74" s="1" t="s">
        <v>152</v>
      </c>
      <c r="Q74" s="1">
        <v>1</v>
      </c>
      <c r="R74" s="1">
        <v>0</v>
      </c>
      <c r="S74" s="1">
        <v>0</v>
      </c>
      <c r="T74" s="1">
        <f t="shared" si="9"/>
        <v>0</v>
      </c>
      <c r="U74" s="1">
        <f>T74*24</f>
        <v>0</v>
      </c>
      <c r="V74" s="1">
        <v>0</v>
      </c>
      <c r="W74" s="1">
        <v>1</v>
      </c>
      <c r="X74" s="1">
        <f t="shared" si="10"/>
        <v>0.5</v>
      </c>
      <c r="Y74" s="1">
        <f t="shared" si="11"/>
        <v>12</v>
      </c>
      <c r="Z74" s="1">
        <v>0</v>
      </c>
      <c r="AA74" s="1">
        <v>0</v>
      </c>
      <c r="AB74" s="1">
        <f t="shared" si="12"/>
        <v>0</v>
      </c>
      <c r="AC74" s="1">
        <f t="shared" si="13"/>
        <v>0</v>
      </c>
      <c r="AD74" s="1">
        <v>0</v>
      </c>
      <c r="AE74" s="1">
        <v>0</v>
      </c>
      <c r="AF74" s="1">
        <f t="shared" si="14"/>
        <v>0</v>
      </c>
      <c r="AG74" s="1">
        <f t="shared" si="15"/>
        <v>0</v>
      </c>
      <c r="AH74" s="1">
        <v>0</v>
      </c>
      <c r="AI74" s="1">
        <v>4</v>
      </c>
      <c r="AJ74" s="1" t="s">
        <v>60</v>
      </c>
      <c r="AK74" s="1" t="s">
        <v>60</v>
      </c>
      <c r="AL74" s="1" t="s">
        <v>60</v>
      </c>
      <c r="AM74" s="1" t="s">
        <v>60</v>
      </c>
      <c r="AN74" s="1" t="s">
        <v>60</v>
      </c>
      <c r="AO74" s="1" t="s">
        <v>60</v>
      </c>
      <c r="AP74" s="1" t="s">
        <v>61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f t="shared" si="16"/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F74" s="1">
        <v>0</v>
      </c>
      <c r="BH74" s="1">
        <v>270721146</v>
      </c>
      <c r="BI74" s="1" t="s">
        <v>62</v>
      </c>
      <c r="BJ74" s="1" t="s">
        <v>63</v>
      </c>
    </row>
    <row r="75" spans="1:62" x14ac:dyDescent="0.45">
      <c r="A75" s="1" t="s">
        <v>213</v>
      </c>
      <c r="B75" s="1" t="s">
        <v>303</v>
      </c>
      <c r="C75" s="2">
        <v>44637</v>
      </c>
      <c r="D75" s="1" t="s">
        <v>279</v>
      </c>
      <c r="E75" s="1">
        <v>5</v>
      </c>
      <c r="F75" s="1">
        <v>11</v>
      </c>
      <c r="G75" s="1" t="s">
        <v>304</v>
      </c>
      <c r="H75" s="1" t="s">
        <v>305</v>
      </c>
      <c r="I75" s="1">
        <v>2</v>
      </c>
      <c r="J75" s="1" t="s">
        <v>306</v>
      </c>
      <c r="K75" s="3">
        <f>(C75-J75)/365.25</f>
        <v>9.5523613963039011</v>
      </c>
      <c r="L75" s="5">
        <v>-1.68</v>
      </c>
      <c r="M75" s="5">
        <v>-1.94</v>
      </c>
      <c r="N75" s="5">
        <v>-0.69</v>
      </c>
      <c r="O75" s="5">
        <v>15.2</v>
      </c>
      <c r="P75" s="1" t="s">
        <v>307</v>
      </c>
      <c r="Q75" s="1">
        <v>1</v>
      </c>
      <c r="R75" s="1">
        <v>0</v>
      </c>
      <c r="S75" s="1">
        <v>0</v>
      </c>
      <c r="T75" s="1">
        <f t="shared" si="9"/>
        <v>0</v>
      </c>
      <c r="U75" s="1">
        <f>T75*24</f>
        <v>0</v>
      </c>
      <c r="V75" s="1">
        <v>85</v>
      </c>
      <c r="W75" s="1">
        <v>135</v>
      </c>
      <c r="X75" s="1">
        <f t="shared" si="10"/>
        <v>110</v>
      </c>
      <c r="Y75" s="1">
        <f t="shared" si="11"/>
        <v>2640</v>
      </c>
      <c r="Z75" s="1">
        <v>0</v>
      </c>
      <c r="AA75" s="1">
        <v>0</v>
      </c>
      <c r="AB75" s="1">
        <f t="shared" si="12"/>
        <v>0</v>
      </c>
      <c r="AC75" s="1">
        <f t="shared" si="13"/>
        <v>0</v>
      </c>
      <c r="AD75" s="1">
        <v>0</v>
      </c>
      <c r="AE75" s="1">
        <v>0</v>
      </c>
      <c r="AF75" s="1">
        <f t="shared" si="14"/>
        <v>0</v>
      </c>
      <c r="AG75" s="1">
        <f t="shared" si="15"/>
        <v>0</v>
      </c>
      <c r="AH75" s="1">
        <v>0</v>
      </c>
      <c r="AI75" s="1">
        <v>3</v>
      </c>
      <c r="AJ75" s="1" t="s">
        <v>60</v>
      </c>
      <c r="AK75" s="1" t="s">
        <v>60</v>
      </c>
      <c r="AL75" s="1" t="s">
        <v>60</v>
      </c>
      <c r="AM75" s="1" t="s">
        <v>60</v>
      </c>
      <c r="AN75" s="1" t="s">
        <v>60</v>
      </c>
      <c r="AO75" s="1" t="s">
        <v>60</v>
      </c>
      <c r="AP75" s="1" t="s">
        <v>61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f t="shared" si="16"/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F75" s="1">
        <v>0</v>
      </c>
      <c r="BH75" s="1">
        <v>270721304</v>
      </c>
      <c r="BI75" s="1" t="s">
        <v>62</v>
      </c>
      <c r="BJ75" s="1" t="s">
        <v>63</v>
      </c>
    </row>
    <row r="76" spans="1:62" x14ac:dyDescent="0.45">
      <c r="A76" s="1" t="s">
        <v>213</v>
      </c>
      <c r="B76" s="1" t="s">
        <v>308</v>
      </c>
      <c r="C76" s="2">
        <v>44637</v>
      </c>
      <c r="D76" s="1" t="s">
        <v>279</v>
      </c>
      <c r="E76" s="1">
        <v>6</v>
      </c>
      <c r="F76" s="1">
        <v>12</v>
      </c>
      <c r="G76" s="1" t="s">
        <v>309</v>
      </c>
      <c r="H76" s="1" t="s">
        <v>310</v>
      </c>
      <c r="I76" s="1">
        <v>1</v>
      </c>
      <c r="J76" s="1" t="s">
        <v>311</v>
      </c>
      <c r="K76" s="3">
        <f>(C76-J76)/365.25</f>
        <v>12.815879534565367</v>
      </c>
      <c r="L76" s="5" t="s">
        <v>126</v>
      </c>
      <c r="M76" s="5">
        <v>-2.48</v>
      </c>
      <c r="N76" s="5">
        <v>-0.64</v>
      </c>
      <c r="O76" s="5">
        <v>16.899999999999999</v>
      </c>
      <c r="P76" s="1" t="s">
        <v>102</v>
      </c>
      <c r="Q76" s="1">
        <v>1</v>
      </c>
      <c r="R76" s="1">
        <v>0</v>
      </c>
      <c r="S76" s="1">
        <v>0</v>
      </c>
      <c r="T76" s="1">
        <f t="shared" si="9"/>
        <v>0</v>
      </c>
      <c r="U76" s="1">
        <f>T76*24</f>
        <v>0</v>
      </c>
      <c r="V76" s="1">
        <v>2</v>
      </c>
      <c r="W76" s="1">
        <v>0</v>
      </c>
      <c r="X76" s="1">
        <f t="shared" si="10"/>
        <v>1</v>
      </c>
      <c r="Y76" s="1">
        <f t="shared" si="11"/>
        <v>24</v>
      </c>
      <c r="Z76" s="1">
        <v>0</v>
      </c>
      <c r="AA76" s="1">
        <v>0</v>
      </c>
      <c r="AB76" s="1">
        <f t="shared" si="12"/>
        <v>0</v>
      </c>
      <c r="AC76" s="1">
        <f t="shared" si="13"/>
        <v>0</v>
      </c>
      <c r="AD76" s="1">
        <v>0</v>
      </c>
      <c r="AE76" s="1">
        <v>0</v>
      </c>
      <c r="AF76" s="1">
        <f t="shared" si="14"/>
        <v>0</v>
      </c>
      <c r="AG76" s="1">
        <f t="shared" si="15"/>
        <v>0</v>
      </c>
      <c r="AH76" s="1">
        <v>0</v>
      </c>
      <c r="AI76" s="1">
        <v>2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1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f t="shared" si="16"/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F76" s="1">
        <v>0</v>
      </c>
      <c r="BH76" s="1">
        <v>270721700</v>
      </c>
      <c r="BI76" s="1" t="s">
        <v>62</v>
      </c>
      <c r="BJ76" s="1" t="s">
        <v>63</v>
      </c>
    </row>
    <row r="77" spans="1:62" x14ac:dyDescent="0.45">
      <c r="A77" s="1" t="s">
        <v>213</v>
      </c>
      <c r="B77" s="1" t="s">
        <v>312</v>
      </c>
      <c r="C77" s="2">
        <v>44637</v>
      </c>
      <c r="D77" s="1" t="s">
        <v>279</v>
      </c>
      <c r="E77" s="1">
        <v>6</v>
      </c>
      <c r="F77" s="1">
        <v>12</v>
      </c>
      <c r="G77" s="1" t="s">
        <v>313</v>
      </c>
      <c r="H77" s="1" t="s">
        <v>246</v>
      </c>
      <c r="I77" s="1">
        <v>1</v>
      </c>
      <c r="J77" s="1" t="s">
        <v>314</v>
      </c>
      <c r="K77" s="3">
        <f>(C77-J77)/365.25</f>
        <v>11.351129363449692</v>
      </c>
      <c r="L77" s="5" t="s">
        <v>126</v>
      </c>
      <c r="M77" s="5">
        <v>-1</v>
      </c>
      <c r="N77" s="5">
        <v>0.5</v>
      </c>
      <c r="O77" s="5">
        <v>18.2</v>
      </c>
      <c r="P77" s="1" t="s">
        <v>152</v>
      </c>
      <c r="Q77" s="1">
        <v>1</v>
      </c>
      <c r="R77" s="1">
        <v>0</v>
      </c>
      <c r="S77" s="1">
        <v>0</v>
      </c>
      <c r="T77" s="1">
        <f t="shared" si="9"/>
        <v>0</v>
      </c>
      <c r="U77" s="1">
        <f>T77*24</f>
        <v>0</v>
      </c>
      <c r="V77" s="1">
        <v>5</v>
      </c>
      <c r="W77" s="1">
        <v>0</v>
      </c>
      <c r="X77" s="1">
        <f t="shared" si="10"/>
        <v>2.5</v>
      </c>
      <c r="Y77" s="1">
        <f t="shared" si="11"/>
        <v>60</v>
      </c>
      <c r="Z77" s="1">
        <v>0</v>
      </c>
      <c r="AA77" s="1">
        <v>0</v>
      </c>
      <c r="AB77" s="1">
        <f t="shared" si="12"/>
        <v>0</v>
      </c>
      <c r="AC77" s="1">
        <f t="shared" si="13"/>
        <v>0</v>
      </c>
      <c r="AD77" s="1">
        <v>0</v>
      </c>
      <c r="AE77" s="1">
        <v>0</v>
      </c>
      <c r="AF77" s="1">
        <f t="shared" si="14"/>
        <v>0</v>
      </c>
      <c r="AG77" s="1">
        <f t="shared" si="15"/>
        <v>0</v>
      </c>
      <c r="AH77" s="1">
        <v>0</v>
      </c>
      <c r="AI77" s="1">
        <v>3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1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f t="shared" si="16"/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F77" s="1">
        <v>0</v>
      </c>
      <c r="BH77" s="1">
        <v>270723029</v>
      </c>
      <c r="BI77" s="1" t="s">
        <v>62</v>
      </c>
      <c r="BJ77" s="1" t="s">
        <v>63</v>
      </c>
    </row>
    <row r="78" spans="1:62" x14ac:dyDescent="0.45">
      <c r="A78" s="1" t="s">
        <v>213</v>
      </c>
      <c r="B78" s="1" t="s">
        <v>315</v>
      </c>
      <c r="C78" s="2">
        <v>44637</v>
      </c>
      <c r="D78" s="1" t="s">
        <v>279</v>
      </c>
      <c r="E78" s="1">
        <v>6</v>
      </c>
      <c r="F78" s="1">
        <v>12</v>
      </c>
      <c r="G78" s="1" t="s">
        <v>206</v>
      </c>
      <c r="H78" s="1" t="s">
        <v>316</v>
      </c>
      <c r="I78" s="1">
        <v>1</v>
      </c>
      <c r="J78" s="1" t="s">
        <v>317</v>
      </c>
      <c r="K78" s="3">
        <f>(C78-J78)/365.25</f>
        <v>14.321697467488022</v>
      </c>
      <c r="L78" s="5" t="s">
        <v>58</v>
      </c>
      <c r="M78" s="5">
        <v>-2.0499999999999998</v>
      </c>
      <c r="N78" s="5">
        <v>-0.4</v>
      </c>
      <c r="O78" s="5">
        <v>18.399999999999999</v>
      </c>
      <c r="P78" s="1" t="s">
        <v>59</v>
      </c>
      <c r="Q78" s="1">
        <v>1</v>
      </c>
      <c r="R78" s="16">
        <v>0</v>
      </c>
      <c r="S78" s="16">
        <v>0</v>
      </c>
      <c r="T78" s="1">
        <f t="shared" si="9"/>
        <v>0</v>
      </c>
      <c r="U78" s="1">
        <f>T78*24</f>
        <v>0</v>
      </c>
      <c r="V78" s="16">
        <v>5</v>
      </c>
      <c r="W78" s="16">
        <v>0</v>
      </c>
      <c r="X78" s="1">
        <f t="shared" si="10"/>
        <v>2.5</v>
      </c>
      <c r="Y78" s="1">
        <f t="shared" si="11"/>
        <v>60</v>
      </c>
      <c r="Z78" s="16">
        <v>0</v>
      </c>
      <c r="AA78" s="16">
        <v>0</v>
      </c>
      <c r="AB78" s="1">
        <f t="shared" si="12"/>
        <v>0</v>
      </c>
      <c r="AC78" s="1">
        <f t="shared" si="13"/>
        <v>0</v>
      </c>
      <c r="AD78" s="16">
        <v>0</v>
      </c>
      <c r="AE78" s="16">
        <v>0</v>
      </c>
      <c r="AF78" s="1">
        <f t="shared" si="14"/>
        <v>0</v>
      </c>
      <c r="AG78" s="1">
        <f t="shared" si="15"/>
        <v>0</v>
      </c>
      <c r="AH78" s="16">
        <v>0</v>
      </c>
      <c r="AI78" s="1">
        <v>3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1</v>
      </c>
      <c r="AQ78" s="1">
        <v>0</v>
      </c>
      <c r="AR78" s="1">
        <v>4</v>
      </c>
      <c r="AS78" s="1">
        <v>0</v>
      </c>
      <c r="AT78" s="1">
        <v>2</v>
      </c>
      <c r="AU78" s="1">
        <v>0</v>
      </c>
      <c r="AV78" s="1">
        <v>0</v>
      </c>
      <c r="AW78" s="1">
        <v>0</v>
      </c>
      <c r="AX78" s="1">
        <v>0</v>
      </c>
      <c r="AY78" s="1">
        <f t="shared" si="16"/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F78" s="1">
        <v>0</v>
      </c>
      <c r="BH78" s="1">
        <v>270723230</v>
      </c>
      <c r="BI78" s="1" t="s">
        <v>62</v>
      </c>
      <c r="BJ78" s="1" t="s">
        <v>63</v>
      </c>
    </row>
    <row r="79" spans="1:62" x14ac:dyDescent="0.45">
      <c r="A79" s="1" t="s">
        <v>213</v>
      </c>
      <c r="B79" s="1" t="s">
        <v>318</v>
      </c>
      <c r="C79" s="2">
        <v>44637</v>
      </c>
      <c r="D79" s="1" t="s">
        <v>279</v>
      </c>
      <c r="E79" s="1">
        <v>6</v>
      </c>
      <c r="F79" s="1">
        <v>12</v>
      </c>
      <c r="G79" s="1">
        <v>157.80000000000001</v>
      </c>
      <c r="H79" s="1" t="s">
        <v>192</v>
      </c>
      <c r="I79" s="1">
        <v>2</v>
      </c>
      <c r="J79" s="1" t="s">
        <v>319</v>
      </c>
      <c r="K79" s="3">
        <f>(C79-J79)/365.25</f>
        <v>12.580424366872005</v>
      </c>
      <c r="L79" s="5" t="s">
        <v>58</v>
      </c>
      <c r="M79">
        <v>0.52</v>
      </c>
      <c r="N79">
        <v>-0.15</v>
      </c>
      <c r="O79" s="15"/>
      <c r="P79" s="1" t="s">
        <v>102</v>
      </c>
      <c r="Q79" s="1">
        <v>8</v>
      </c>
      <c r="R79" s="1">
        <v>4</v>
      </c>
      <c r="S79" s="1">
        <v>0</v>
      </c>
      <c r="T79" s="1">
        <f t="shared" si="9"/>
        <v>2</v>
      </c>
      <c r="U79" s="1">
        <f>T79*24</f>
        <v>48</v>
      </c>
      <c r="V79" s="1">
        <v>2</v>
      </c>
      <c r="W79" s="1">
        <v>3</v>
      </c>
      <c r="X79" s="1">
        <f t="shared" si="10"/>
        <v>2.5</v>
      </c>
      <c r="Y79" s="1">
        <f t="shared" si="11"/>
        <v>60</v>
      </c>
      <c r="Z79" s="1">
        <v>0</v>
      </c>
      <c r="AA79" s="1">
        <v>0</v>
      </c>
      <c r="AB79" s="1">
        <f t="shared" si="12"/>
        <v>0</v>
      </c>
      <c r="AC79" s="1">
        <f t="shared" si="13"/>
        <v>0</v>
      </c>
      <c r="AD79" s="1">
        <v>0</v>
      </c>
      <c r="AE79" s="1">
        <v>0</v>
      </c>
      <c r="AF79" s="1">
        <f t="shared" si="14"/>
        <v>0</v>
      </c>
      <c r="AG79" s="1">
        <f t="shared" si="15"/>
        <v>0</v>
      </c>
      <c r="AH79" s="1">
        <v>0</v>
      </c>
      <c r="AI79" s="1">
        <v>4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1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f t="shared" si="16"/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F79" s="1">
        <v>0</v>
      </c>
      <c r="BH79" s="1">
        <v>270723695</v>
      </c>
      <c r="BI79" s="1" t="s">
        <v>62</v>
      </c>
      <c r="BJ79" s="1" t="s">
        <v>63</v>
      </c>
    </row>
    <row r="80" spans="1:62" x14ac:dyDescent="0.45">
      <c r="A80" s="1" t="s">
        <v>213</v>
      </c>
      <c r="B80" s="1" t="s">
        <v>320</v>
      </c>
      <c r="C80" s="2">
        <v>44637</v>
      </c>
      <c r="D80" s="1" t="s">
        <v>279</v>
      </c>
      <c r="E80" s="1">
        <v>6</v>
      </c>
      <c r="F80" s="1">
        <v>12</v>
      </c>
      <c r="G80" s="1" t="s">
        <v>321</v>
      </c>
      <c r="H80" s="1" t="s">
        <v>166</v>
      </c>
      <c r="I80" s="1">
        <v>2</v>
      </c>
      <c r="J80" s="1" t="s">
        <v>322</v>
      </c>
      <c r="K80" s="3">
        <f>(C80-J80)/365.25</f>
        <v>9.6016427104722801</v>
      </c>
      <c r="L80" s="5">
        <v>-0.11</v>
      </c>
      <c r="M80" s="13">
        <v>-0.32</v>
      </c>
      <c r="N80" s="5">
        <v>0.08</v>
      </c>
      <c r="O80" s="5">
        <v>16.600000000000001</v>
      </c>
      <c r="P80" s="1" t="s">
        <v>102</v>
      </c>
      <c r="Q80" s="1">
        <v>8</v>
      </c>
      <c r="R80" s="1">
        <v>8</v>
      </c>
      <c r="S80" s="1">
        <v>4</v>
      </c>
      <c r="T80" s="1">
        <f t="shared" si="9"/>
        <v>6</v>
      </c>
      <c r="U80" s="1">
        <f>T80*24</f>
        <v>144</v>
      </c>
      <c r="V80" s="1">
        <v>1</v>
      </c>
      <c r="W80" s="1">
        <v>2</v>
      </c>
      <c r="X80" s="1">
        <f t="shared" si="10"/>
        <v>1.5</v>
      </c>
      <c r="Y80" s="1">
        <f t="shared" si="11"/>
        <v>36</v>
      </c>
      <c r="Z80" s="1">
        <v>0</v>
      </c>
      <c r="AA80" s="1">
        <v>0</v>
      </c>
      <c r="AB80" s="1">
        <f t="shared" si="12"/>
        <v>0</v>
      </c>
      <c r="AC80" s="1">
        <f t="shared" si="13"/>
        <v>0</v>
      </c>
      <c r="AD80" s="1">
        <v>0</v>
      </c>
      <c r="AE80" s="1">
        <v>0</v>
      </c>
      <c r="AF80" s="1">
        <f t="shared" si="14"/>
        <v>0</v>
      </c>
      <c r="AG80" s="1">
        <f t="shared" si="15"/>
        <v>0</v>
      </c>
      <c r="AH80" s="1">
        <v>0</v>
      </c>
      <c r="AI80" s="1">
        <v>2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1</v>
      </c>
      <c r="AQ80" s="1">
        <v>0</v>
      </c>
      <c r="AR80" s="1">
        <v>9</v>
      </c>
      <c r="AS80" s="1">
        <v>3</v>
      </c>
      <c r="AT80" s="1">
        <v>6</v>
      </c>
      <c r="AU80" s="1">
        <v>0</v>
      </c>
      <c r="AV80" s="1">
        <v>0</v>
      </c>
      <c r="AW80" s="1">
        <v>0</v>
      </c>
      <c r="AX80" s="1">
        <v>0</v>
      </c>
      <c r="AY80" s="1">
        <f t="shared" si="16"/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F80" s="1">
        <v>0</v>
      </c>
      <c r="BH80" s="1">
        <v>270723803</v>
      </c>
      <c r="BI80" s="1" t="s">
        <v>62</v>
      </c>
      <c r="BJ80" s="1" t="s">
        <v>63</v>
      </c>
    </row>
    <row r="81" spans="1:62" x14ac:dyDescent="0.45">
      <c r="A81" s="1" t="s">
        <v>213</v>
      </c>
      <c r="B81" s="1" t="s">
        <v>323</v>
      </c>
      <c r="C81" s="2">
        <v>44637</v>
      </c>
      <c r="D81" s="1" t="s">
        <v>279</v>
      </c>
      <c r="E81" s="1">
        <v>6</v>
      </c>
      <c r="F81" s="1">
        <v>12</v>
      </c>
      <c r="G81" s="1" t="s">
        <v>324</v>
      </c>
      <c r="H81" s="1" t="s">
        <v>325</v>
      </c>
      <c r="I81" s="1">
        <v>2</v>
      </c>
      <c r="J81" s="1" t="s">
        <v>326</v>
      </c>
      <c r="K81" s="3">
        <f>(C81-J81)/365.25</f>
        <v>12.320328542094456</v>
      </c>
      <c r="L81" s="5" t="s">
        <v>126</v>
      </c>
      <c r="M81" s="5">
        <v>-0.71</v>
      </c>
      <c r="N81" s="5">
        <v>-0.22</v>
      </c>
      <c r="O81" s="5">
        <v>17.8</v>
      </c>
      <c r="P81" s="1" t="s">
        <v>59</v>
      </c>
      <c r="Q81" s="1">
        <v>1</v>
      </c>
      <c r="R81" s="1">
        <v>0</v>
      </c>
      <c r="S81" s="1">
        <v>0</v>
      </c>
      <c r="T81" s="1">
        <f t="shared" si="9"/>
        <v>0</v>
      </c>
      <c r="U81" s="1">
        <f>T81*24</f>
        <v>0</v>
      </c>
      <c r="V81" s="1">
        <v>3</v>
      </c>
      <c r="W81" s="1">
        <v>1</v>
      </c>
      <c r="X81" s="1">
        <f t="shared" si="10"/>
        <v>2</v>
      </c>
      <c r="Y81" s="1">
        <f t="shared" si="11"/>
        <v>48</v>
      </c>
      <c r="Z81" s="1">
        <v>0</v>
      </c>
      <c r="AA81" s="1">
        <v>0</v>
      </c>
      <c r="AB81" s="1">
        <f t="shared" si="12"/>
        <v>0</v>
      </c>
      <c r="AC81" s="1">
        <f t="shared" si="13"/>
        <v>0</v>
      </c>
      <c r="AD81" s="1">
        <v>0</v>
      </c>
      <c r="AE81" s="1">
        <v>0</v>
      </c>
      <c r="AF81" s="1">
        <f t="shared" si="14"/>
        <v>0</v>
      </c>
      <c r="AG81" s="1">
        <f t="shared" si="15"/>
        <v>0</v>
      </c>
      <c r="AH81" s="1">
        <v>0</v>
      </c>
      <c r="AI81" s="1">
        <v>3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1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f t="shared" si="16"/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F81" s="1">
        <v>0</v>
      </c>
      <c r="BH81" s="1">
        <v>270723811</v>
      </c>
      <c r="BI81" s="1" t="s">
        <v>62</v>
      </c>
      <c r="BJ81" s="1" t="s">
        <v>63</v>
      </c>
    </row>
    <row r="82" spans="1:62" x14ac:dyDescent="0.45">
      <c r="A82" s="1" t="s">
        <v>213</v>
      </c>
      <c r="B82" s="1" t="s">
        <v>327</v>
      </c>
      <c r="C82" s="2">
        <v>44637</v>
      </c>
      <c r="D82" s="1" t="s">
        <v>279</v>
      </c>
      <c r="E82" s="1">
        <v>6</v>
      </c>
      <c r="F82" s="1">
        <v>12</v>
      </c>
      <c r="G82" s="1" t="s">
        <v>328</v>
      </c>
      <c r="H82" s="1" t="s">
        <v>329</v>
      </c>
      <c r="I82" s="1">
        <v>2</v>
      </c>
      <c r="J82" s="1" t="s">
        <v>330</v>
      </c>
      <c r="K82" s="3">
        <f>(C82-J82)/365.25</f>
        <v>11.865845311430528</v>
      </c>
      <c r="L82" s="5" t="s">
        <v>58</v>
      </c>
      <c r="M82" s="5">
        <v>-0.3</v>
      </c>
      <c r="N82" s="5">
        <v>0.37</v>
      </c>
      <c r="O82" s="5">
        <v>18.899999999999999</v>
      </c>
      <c r="P82" s="1" t="s">
        <v>102</v>
      </c>
      <c r="Q82" s="1">
        <v>8</v>
      </c>
      <c r="R82" s="1">
        <v>4</v>
      </c>
      <c r="S82" s="1">
        <v>2</v>
      </c>
      <c r="T82" s="1">
        <f t="shared" si="9"/>
        <v>3</v>
      </c>
      <c r="U82" s="1">
        <f>T82*24</f>
        <v>72</v>
      </c>
      <c r="V82" s="1">
        <v>35</v>
      </c>
      <c r="W82" s="1">
        <v>9</v>
      </c>
      <c r="X82" s="1">
        <f t="shared" si="10"/>
        <v>22</v>
      </c>
      <c r="Y82" s="1">
        <f t="shared" si="11"/>
        <v>528</v>
      </c>
      <c r="Z82" s="1">
        <v>0</v>
      </c>
      <c r="AA82" s="1">
        <v>0</v>
      </c>
      <c r="AB82" s="1">
        <f t="shared" si="12"/>
        <v>0</v>
      </c>
      <c r="AC82" s="1">
        <f t="shared" si="13"/>
        <v>0</v>
      </c>
      <c r="AD82" s="1">
        <v>0</v>
      </c>
      <c r="AE82" s="1">
        <v>0</v>
      </c>
      <c r="AF82" s="1">
        <f t="shared" si="14"/>
        <v>0</v>
      </c>
      <c r="AG82" s="1">
        <f t="shared" si="15"/>
        <v>0</v>
      </c>
      <c r="AH82" s="1">
        <v>0</v>
      </c>
      <c r="AI82" s="1">
        <v>1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1</v>
      </c>
      <c r="AQ82" s="1">
        <v>0</v>
      </c>
      <c r="AR82" s="1">
        <v>3</v>
      </c>
      <c r="AS82" s="1">
        <v>0</v>
      </c>
      <c r="AT82" s="1">
        <v>1.5</v>
      </c>
      <c r="AU82" s="1">
        <v>0</v>
      </c>
      <c r="AV82" s="1">
        <v>0</v>
      </c>
      <c r="AW82" s="1">
        <v>0</v>
      </c>
      <c r="AX82" s="1">
        <v>0</v>
      </c>
      <c r="AY82" s="1">
        <f t="shared" si="16"/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F82" s="1">
        <v>0</v>
      </c>
      <c r="BH82" s="1">
        <v>270723832</v>
      </c>
      <c r="BI82" s="1" t="s">
        <v>62</v>
      </c>
      <c r="BJ82" s="1" t="s">
        <v>63</v>
      </c>
    </row>
    <row r="83" spans="1:62" x14ac:dyDescent="0.45">
      <c r="A83" s="1" t="s">
        <v>213</v>
      </c>
      <c r="B83" s="1" t="s">
        <v>331</v>
      </c>
      <c r="C83" s="2">
        <v>44637</v>
      </c>
      <c r="D83" s="1" t="s">
        <v>279</v>
      </c>
      <c r="E83" s="1">
        <v>6</v>
      </c>
      <c r="F83" s="1">
        <v>12</v>
      </c>
      <c r="G83" s="1" t="s">
        <v>332</v>
      </c>
      <c r="H83" s="1" t="s">
        <v>190</v>
      </c>
      <c r="I83" s="1">
        <v>2</v>
      </c>
      <c r="J83" s="1" t="s">
        <v>333</v>
      </c>
      <c r="K83" s="3">
        <f>(C83-J83)/365.25</f>
        <v>9.7987679671457908</v>
      </c>
      <c r="L83" s="5">
        <v>1.1200000000000001</v>
      </c>
      <c r="M83" s="5">
        <v>1.27</v>
      </c>
      <c r="N83" s="5">
        <v>0.68</v>
      </c>
      <c r="O83" s="5">
        <v>18.100000000000001</v>
      </c>
      <c r="P83" s="1" t="s">
        <v>204</v>
      </c>
      <c r="Q83" s="1">
        <v>1</v>
      </c>
      <c r="R83" s="1">
        <v>0</v>
      </c>
      <c r="S83" s="1">
        <v>0</v>
      </c>
      <c r="T83" s="1">
        <f t="shared" si="9"/>
        <v>0</v>
      </c>
      <c r="U83" s="1">
        <f>T83*24</f>
        <v>0</v>
      </c>
      <c r="V83" s="1">
        <v>9</v>
      </c>
      <c r="W83" s="1">
        <v>7</v>
      </c>
      <c r="X83" s="1">
        <f t="shared" si="10"/>
        <v>8</v>
      </c>
      <c r="Y83" s="1">
        <f t="shared" si="11"/>
        <v>192</v>
      </c>
      <c r="Z83" s="1">
        <v>0</v>
      </c>
      <c r="AA83" s="1">
        <v>0</v>
      </c>
      <c r="AB83" s="1">
        <f t="shared" si="12"/>
        <v>0</v>
      </c>
      <c r="AC83" s="1">
        <f t="shared" si="13"/>
        <v>0</v>
      </c>
      <c r="AD83" s="1">
        <v>0</v>
      </c>
      <c r="AE83" s="1">
        <v>0</v>
      </c>
      <c r="AF83" s="1">
        <f t="shared" si="14"/>
        <v>0</v>
      </c>
      <c r="AG83" s="1">
        <f t="shared" si="15"/>
        <v>0</v>
      </c>
      <c r="AH83" s="1">
        <v>0</v>
      </c>
      <c r="AI83" s="1">
        <v>1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1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f t="shared" si="16"/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F83" s="1">
        <v>0</v>
      </c>
      <c r="BH83" s="1">
        <v>270723860</v>
      </c>
      <c r="BI83" s="1" t="s">
        <v>62</v>
      </c>
      <c r="BJ83" s="1" t="s">
        <v>63</v>
      </c>
    </row>
    <row r="84" spans="1:62" x14ac:dyDescent="0.45">
      <c r="A84" s="1" t="s">
        <v>213</v>
      </c>
      <c r="B84" s="1" t="s">
        <v>334</v>
      </c>
      <c r="C84" s="2">
        <v>44637</v>
      </c>
      <c r="D84" s="1" t="s">
        <v>279</v>
      </c>
      <c r="E84" s="1">
        <v>6</v>
      </c>
      <c r="F84" s="1">
        <v>12</v>
      </c>
      <c r="G84" s="1" t="s">
        <v>335</v>
      </c>
      <c r="H84" s="1" t="s">
        <v>336</v>
      </c>
      <c r="I84" s="1">
        <v>2</v>
      </c>
      <c r="J84" s="1" t="s">
        <v>337</v>
      </c>
      <c r="K84" s="3">
        <f>(C84-J84)/365.25</f>
        <v>11.400410677618069</v>
      </c>
      <c r="L84" s="5" t="s">
        <v>126</v>
      </c>
      <c r="M84" s="5">
        <v>-0.64</v>
      </c>
      <c r="N84" s="5">
        <v>0.05</v>
      </c>
      <c r="O84" s="5">
        <v>17.7</v>
      </c>
      <c r="P84" s="1" t="s">
        <v>102</v>
      </c>
      <c r="Q84" s="1">
        <v>1</v>
      </c>
      <c r="R84" s="1">
        <v>0</v>
      </c>
      <c r="S84" s="1">
        <v>0</v>
      </c>
      <c r="T84" s="1">
        <f t="shared" si="9"/>
        <v>0</v>
      </c>
      <c r="U84" s="1">
        <f>T84*24</f>
        <v>0</v>
      </c>
      <c r="V84" s="1">
        <v>4</v>
      </c>
      <c r="W84" s="1">
        <v>0</v>
      </c>
      <c r="X84" s="1">
        <f t="shared" si="10"/>
        <v>2</v>
      </c>
      <c r="Y84" s="1">
        <f t="shared" si="11"/>
        <v>48</v>
      </c>
      <c r="Z84" s="1">
        <v>0</v>
      </c>
      <c r="AA84" s="1">
        <v>0</v>
      </c>
      <c r="AB84" s="1">
        <f t="shared" si="12"/>
        <v>0</v>
      </c>
      <c r="AC84" s="1">
        <f t="shared" si="13"/>
        <v>0</v>
      </c>
      <c r="AD84" s="1">
        <v>0</v>
      </c>
      <c r="AE84" s="1">
        <v>0</v>
      </c>
      <c r="AF84" s="1">
        <f t="shared" si="14"/>
        <v>0</v>
      </c>
      <c r="AG84" s="1">
        <f t="shared" si="15"/>
        <v>0</v>
      </c>
      <c r="AH84" s="1">
        <v>0</v>
      </c>
      <c r="AI84" s="1">
        <v>1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1</v>
      </c>
      <c r="AQ84" s="1">
        <v>0</v>
      </c>
      <c r="AR84" s="1">
        <v>0</v>
      </c>
      <c r="AS84" s="1">
        <v>0</v>
      </c>
      <c r="AT84" s="1">
        <v>0</v>
      </c>
      <c r="AU84" s="1">
        <v>2</v>
      </c>
      <c r="AV84" s="1">
        <v>0</v>
      </c>
      <c r="AW84" s="1">
        <v>1</v>
      </c>
      <c r="AX84" s="1">
        <v>1</v>
      </c>
      <c r="AY84" s="1">
        <f t="shared" si="16"/>
        <v>24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F84" s="1">
        <v>0</v>
      </c>
      <c r="BH84" s="1">
        <v>270723890</v>
      </c>
      <c r="BI84" s="1" t="s">
        <v>62</v>
      </c>
      <c r="BJ84" s="1" t="s">
        <v>63</v>
      </c>
    </row>
    <row r="85" spans="1:62" x14ac:dyDescent="0.45">
      <c r="A85" s="1" t="s">
        <v>213</v>
      </c>
      <c r="B85" s="1" t="s">
        <v>338</v>
      </c>
      <c r="C85" s="2">
        <v>44637</v>
      </c>
      <c r="D85" s="1" t="s">
        <v>279</v>
      </c>
      <c r="E85" s="1">
        <v>6</v>
      </c>
      <c r="F85" s="1">
        <v>12</v>
      </c>
      <c r="G85" s="1" t="s">
        <v>339</v>
      </c>
      <c r="H85" s="1" t="s">
        <v>184</v>
      </c>
      <c r="I85" s="1">
        <v>2</v>
      </c>
      <c r="J85" s="1" t="s">
        <v>340</v>
      </c>
      <c r="K85" s="3">
        <f>(C85-J85)/365.25</f>
        <v>9.160848733744011</v>
      </c>
      <c r="L85" s="13">
        <v>-0.03</v>
      </c>
      <c r="M85" s="5">
        <v>0.05</v>
      </c>
      <c r="N85" s="5">
        <v>-0.1</v>
      </c>
      <c r="O85" s="5">
        <v>16</v>
      </c>
      <c r="P85" s="1" t="s">
        <v>59</v>
      </c>
      <c r="Q85" s="1">
        <v>1</v>
      </c>
      <c r="R85" s="1">
        <v>0</v>
      </c>
      <c r="S85" s="1">
        <v>0</v>
      </c>
      <c r="T85" s="1">
        <f t="shared" si="9"/>
        <v>0</v>
      </c>
      <c r="U85" s="1">
        <f>T85*24</f>
        <v>0</v>
      </c>
      <c r="V85" s="1">
        <v>3</v>
      </c>
      <c r="W85" s="1">
        <v>0</v>
      </c>
      <c r="X85" s="1">
        <f t="shared" si="10"/>
        <v>1.5</v>
      </c>
      <c r="Y85" s="1">
        <f t="shared" si="11"/>
        <v>36</v>
      </c>
      <c r="Z85" s="1">
        <v>0</v>
      </c>
      <c r="AA85" s="1">
        <v>0</v>
      </c>
      <c r="AB85" s="1">
        <f t="shared" si="12"/>
        <v>0</v>
      </c>
      <c r="AC85" s="1">
        <f t="shared" si="13"/>
        <v>0</v>
      </c>
      <c r="AD85" s="1">
        <v>0</v>
      </c>
      <c r="AE85" s="1">
        <v>0</v>
      </c>
      <c r="AF85" s="1">
        <f t="shared" si="14"/>
        <v>0</v>
      </c>
      <c r="AG85" s="1">
        <f t="shared" si="15"/>
        <v>0</v>
      </c>
      <c r="AH85" s="1">
        <v>0</v>
      </c>
      <c r="AI85" s="1">
        <v>3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1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f t="shared" si="16"/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F85" s="1">
        <v>0</v>
      </c>
      <c r="BH85" s="1">
        <v>270723957</v>
      </c>
      <c r="BI85" s="1" t="s">
        <v>62</v>
      </c>
      <c r="BJ85" s="1" t="s">
        <v>63</v>
      </c>
    </row>
    <row r="86" spans="1:62" x14ac:dyDescent="0.45">
      <c r="A86" s="1" t="s">
        <v>213</v>
      </c>
      <c r="B86" s="1" t="s">
        <v>341</v>
      </c>
      <c r="C86" s="2">
        <v>44637</v>
      </c>
      <c r="D86" s="1" t="s">
        <v>77</v>
      </c>
      <c r="E86" s="1">
        <v>6</v>
      </c>
      <c r="F86" s="1">
        <v>13</v>
      </c>
      <c r="G86" s="1" t="s">
        <v>135</v>
      </c>
      <c r="H86" s="1" t="s">
        <v>342</v>
      </c>
      <c r="I86" s="1">
        <v>2</v>
      </c>
      <c r="J86" s="1" t="s">
        <v>343</v>
      </c>
      <c r="K86" s="3">
        <f>(C86-J86)/365.25</f>
        <v>13.670088980150581</v>
      </c>
      <c r="L86" s="5" t="s">
        <v>126</v>
      </c>
      <c r="M86" s="5">
        <v>-2.88</v>
      </c>
      <c r="N86" s="5">
        <v>-1.56</v>
      </c>
      <c r="O86" s="5">
        <v>16</v>
      </c>
      <c r="P86" s="1" t="s">
        <v>102</v>
      </c>
      <c r="Q86" s="1">
        <v>1</v>
      </c>
      <c r="R86" s="1">
        <v>0</v>
      </c>
      <c r="S86" s="1">
        <v>0</v>
      </c>
      <c r="T86" s="1">
        <f t="shared" si="9"/>
        <v>0</v>
      </c>
      <c r="U86" s="1">
        <f>T86*24</f>
        <v>0</v>
      </c>
      <c r="V86" s="1">
        <v>0</v>
      </c>
      <c r="W86" s="1">
        <v>1</v>
      </c>
      <c r="X86" s="1">
        <f t="shared" si="10"/>
        <v>0.5</v>
      </c>
      <c r="Y86" s="1">
        <f t="shared" si="11"/>
        <v>12</v>
      </c>
      <c r="Z86" s="1">
        <v>0</v>
      </c>
      <c r="AA86" s="1">
        <v>0</v>
      </c>
      <c r="AB86" s="1">
        <f t="shared" si="12"/>
        <v>0</v>
      </c>
      <c r="AC86" s="1">
        <f t="shared" si="13"/>
        <v>0</v>
      </c>
      <c r="AD86" s="1">
        <v>0</v>
      </c>
      <c r="AE86" s="1">
        <v>0</v>
      </c>
      <c r="AF86" s="1">
        <f t="shared" si="14"/>
        <v>0</v>
      </c>
      <c r="AG86" s="1">
        <f t="shared" si="15"/>
        <v>0</v>
      </c>
      <c r="AH86" s="1">
        <v>0</v>
      </c>
      <c r="AI86" s="1">
        <v>4</v>
      </c>
      <c r="AJ86" s="1" t="s">
        <v>60</v>
      </c>
      <c r="AK86" s="1" t="s">
        <v>60</v>
      </c>
      <c r="AL86" s="1" t="s">
        <v>60</v>
      </c>
      <c r="AM86" s="1" t="s">
        <v>60</v>
      </c>
      <c r="AN86" s="1" t="s">
        <v>60</v>
      </c>
      <c r="AO86" s="1">
        <v>0</v>
      </c>
      <c r="AP86" s="1">
        <v>1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f t="shared" si="16"/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F86" s="1">
        <v>0</v>
      </c>
      <c r="BH86" s="1">
        <v>270724021</v>
      </c>
      <c r="BI86" s="1" t="s">
        <v>62</v>
      </c>
      <c r="BJ86" s="1" t="s">
        <v>63</v>
      </c>
    </row>
    <row r="87" spans="1:62" x14ac:dyDescent="0.45">
      <c r="A87" s="1" t="s">
        <v>213</v>
      </c>
      <c r="B87" s="1" t="s">
        <v>344</v>
      </c>
      <c r="C87" s="2">
        <v>44637</v>
      </c>
      <c r="D87" s="1" t="s">
        <v>77</v>
      </c>
      <c r="E87" s="1">
        <v>6</v>
      </c>
      <c r="F87" s="1">
        <v>13</v>
      </c>
      <c r="G87" s="1" t="s">
        <v>345</v>
      </c>
      <c r="H87" s="18">
        <v>33</v>
      </c>
      <c r="I87" s="1">
        <v>2</v>
      </c>
      <c r="J87" s="1" t="s">
        <v>346</v>
      </c>
      <c r="K87" s="3">
        <f>(C87-J87)/365.25</f>
        <v>13.078713210130047</v>
      </c>
      <c r="L87" s="5" t="s">
        <v>126</v>
      </c>
      <c r="M87" s="5">
        <v>-2.73</v>
      </c>
      <c r="N87" s="5">
        <v>-0.69</v>
      </c>
      <c r="O87" s="5">
        <v>17.3</v>
      </c>
      <c r="P87" s="1" t="s">
        <v>59</v>
      </c>
      <c r="Q87" s="1">
        <v>1</v>
      </c>
      <c r="R87" s="1">
        <v>0</v>
      </c>
      <c r="S87" s="1">
        <v>0</v>
      </c>
      <c r="T87" s="1">
        <f t="shared" si="9"/>
        <v>0</v>
      </c>
      <c r="U87" s="1">
        <f>T87*24</f>
        <v>0</v>
      </c>
      <c r="V87" s="1">
        <v>0</v>
      </c>
      <c r="W87" s="1">
        <v>1</v>
      </c>
      <c r="X87" s="1">
        <f t="shared" si="10"/>
        <v>0.5</v>
      </c>
      <c r="Y87" s="1">
        <f t="shared" si="11"/>
        <v>12</v>
      </c>
      <c r="Z87" s="1">
        <v>0</v>
      </c>
      <c r="AA87" s="1">
        <v>0</v>
      </c>
      <c r="AB87" s="1">
        <f t="shared" si="12"/>
        <v>0</v>
      </c>
      <c r="AC87" s="1">
        <f t="shared" si="13"/>
        <v>0</v>
      </c>
      <c r="AD87" s="1">
        <v>0</v>
      </c>
      <c r="AE87" s="1">
        <v>0</v>
      </c>
      <c r="AF87" s="1">
        <f t="shared" si="14"/>
        <v>0</v>
      </c>
      <c r="AG87" s="1">
        <f t="shared" si="15"/>
        <v>0</v>
      </c>
      <c r="AH87" s="1">
        <v>0</v>
      </c>
      <c r="AI87" s="1">
        <v>1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1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f t="shared" si="16"/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F87" s="1">
        <v>0</v>
      </c>
      <c r="BH87" s="1">
        <v>270723765</v>
      </c>
      <c r="BI87" s="1" t="s">
        <v>62</v>
      </c>
      <c r="BJ87" s="1" t="s">
        <v>63</v>
      </c>
    </row>
    <row r="88" spans="1:62" x14ac:dyDescent="0.45">
      <c r="A88" s="1" t="s">
        <v>213</v>
      </c>
      <c r="B88" s="1" t="s">
        <v>347</v>
      </c>
      <c r="C88" s="2">
        <v>44637</v>
      </c>
      <c r="D88" s="1" t="s">
        <v>77</v>
      </c>
      <c r="E88" s="1">
        <v>6</v>
      </c>
      <c r="F88" s="1">
        <v>13</v>
      </c>
      <c r="G88" s="1" t="s">
        <v>78</v>
      </c>
      <c r="H88" s="1" t="s">
        <v>250</v>
      </c>
      <c r="I88" s="1">
        <v>1</v>
      </c>
      <c r="J88" s="1" t="s">
        <v>348</v>
      </c>
      <c r="K88" s="3">
        <f>(C88-J88)/365.25</f>
        <v>14.954140999315538</v>
      </c>
      <c r="L88" s="5" t="s">
        <v>126</v>
      </c>
      <c r="M88" s="5">
        <v>-3.72</v>
      </c>
      <c r="N88" s="5">
        <v>-1.47</v>
      </c>
      <c r="O88" s="5">
        <v>16.8</v>
      </c>
      <c r="P88" s="1" t="s">
        <v>59</v>
      </c>
      <c r="Q88" s="1">
        <v>1</v>
      </c>
      <c r="R88" s="1">
        <v>0</v>
      </c>
      <c r="S88" s="1">
        <v>0</v>
      </c>
      <c r="T88" s="1">
        <f t="shared" si="9"/>
        <v>0</v>
      </c>
      <c r="U88" s="1">
        <f>T88*24</f>
        <v>0</v>
      </c>
      <c r="V88" s="1">
        <v>1</v>
      </c>
      <c r="W88" s="1">
        <v>0</v>
      </c>
      <c r="X88" s="1">
        <f t="shared" si="10"/>
        <v>0.5</v>
      </c>
      <c r="Y88" s="1">
        <f t="shared" si="11"/>
        <v>12</v>
      </c>
      <c r="Z88" s="1">
        <v>0</v>
      </c>
      <c r="AA88" s="1">
        <v>0</v>
      </c>
      <c r="AB88" s="1">
        <f t="shared" si="12"/>
        <v>0</v>
      </c>
      <c r="AC88" s="1">
        <f t="shared" si="13"/>
        <v>0</v>
      </c>
      <c r="AD88" s="1">
        <v>0</v>
      </c>
      <c r="AE88" s="1">
        <v>0</v>
      </c>
      <c r="AF88" s="1">
        <f t="shared" si="14"/>
        <v>0</v>
      </c>
      <c r="AG88" s="1">
        <f t="shared" si="15"/>
        <v>0</v>
      </c>
      <c r="AH88" s="1">
        <v>0</v>
      </c>
      <c r="AI88" s="1">
        <v>4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1</v>
      </c>
      <c r="AQ88" s="1">
        <v>0</v>
      </c>
      <c r="AR88" s="1">
        <v>0</v>
      </c>
      <c r="AS88" s="1">
        <v>0</v>
      </c>
      <c r="AT88" s="1">
        <v>0</v>
      </c>
      <c r="AU88" s="1">
        <v>3</v>
      </c>
      <c r="AV88" s="1">
        <v>0</v>
      </c>
      <c r="AW88" s="1">
        <v>1.5</v>
      </c>
      <c r="AX88" s="1">
        <v>1</v>
      </c>
      <c r="AY88" s="1">
        <f t="shared" si="16"/>
        <v>36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F88" s="1">
        <v>0</v>
      </c>
      <c r="BH88" s="1">
        <v>270723867</v>
      </c>
      <c r="BI88" s="1" t="s">
        <v>62</v>
      </c>
      <c r="BJ88" s="1" t="s">
        <v>63</v>
      </c>
    </row>
    <row r="89" spans="1:62" x14ac:dyDescent="0.45">
      <c r="A89" s="1" t="s">
        <v>349</v>
      </c>
      <c r="B89" s="1" t="s">
        <v>350</v>
      </c>
      <c r="C89" s="2">
        <v>44637</v>
      </c>
      <c r="D89" s="1" t="s">
        <v>77</v>
      </c>
      <c r="E89" s="1">
        <v>6</v>
      </c>
      <c r="F89" s="1">
        <v>13</v>
      </c>
      <c r="G89" s="1" t="s">
        <v>78</v>
      </c>
      <c r="H89" s="1" t="s">
        <v>89</v>
      </c>
      <c r="I89" s="1">
        <v>1</v>
      </c>
      <c r="J89" s="1" t="s">
        <v>351</v>
      </c>
      <c r="K89" s="3">
        <f>(C89-J89)/365.25</f>
        <v>14.39835728952772</v>
      </c>
      <c r="L89" s="5" t="s">
        <v>126</v>
      </c>
      <c r="M89" s="5">
        <v>-3.36</v>
      </c>
      <c r="N89" s="5">
        <v>-0.45</v>
      </c>
      <c r="O89" s="5">
        <v>18.399999999999999</v>
      </c>
      <c r="P89" s="1" t="s">
        <v>59</v>
      </c>
      <c r="Q89" s="1">
        <v>1</v>
      </c>
      <c r="R89" s="1">
        <v>0</v>
      </c>
      <c r="S89" s="1">
        <v>0</v>
      </c>
      <c r="T89" s="1">
        <f t="shared" si="9"/>
        <v>0</v>
      </c>
      <c r="U89" s="1">
        <f>T89*24</f>
        <v>0</v>
      </c>
      <c r="V89" s="1">
        <v>1</v>
      </c>
      <c r="W89" s="1">
        <v>0</v>
      </c>
      <c r="X89" s="1">
        <f t="shared" si="10"/>
        <v>0.5</v>
      </c>
      <c r="Y89" s="1">
        <f t="shared" si="11"/>
        <v>12</v>
      </c>
      <c r="Z89" s="1">
        <v>0</v>
      </c>
      <c r="AA89" s="1">
        <v>0</v>
      </c>
      <c r="AB89" s="1">
        <f t="shared" si="12"/>
        <v>0</v>
      </c>
      <c r="AC89" s="1">
        <f t="shared" si="13"/>
        <v>0</v>
      </c>
      <c r="AD89" s="1">
        <v>0</v>
      </c>
      <c r="AE89" s="1">
        <v>0</v>
      </c>
      <c r="AF89" s="1">
        <f t="shared" si="14"/>
        <v>0</v>
      </c>
      <c r="AG89" s="1">
        <f t="shared" si="15"/>
        <v>0</v>
      </c>
      <c r="AH89" s="1">
        <v>0</v>
      </c>
      <c r="AI89" s="1">
        <v>2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1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f t="shared" si="16"/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F89" s="1">
        <v>0</v>
      </c>
      <c r="BH89" s="1">
        <v>270724560</v>
      </c>
      <c r="BI89" s="1" t="s">
        <v>62</v>
      </c>
      <c r="BJ89" s="1" t="s">
        <v>63</v>
      </c>
    </row>
    <row r="90" spans="1:62" x14ac:dyDescent="0.45">
      <c r="A90" s="1" t="s">
        <v>75</v>
      </c>
      <c r="B90" s="1" t="s">
        <v>352</v>
      </c>
      <c r="C90" s="2">
        <v>44637</v>
      </c>
      <c r="D90" s="1" t="s">
        <v>54</v>
      </c>
      <c r="E90" s="1">
        <v>7</v>
      </c>
      <c r="F90" s="1">
        <v>14</v>
      </c>
      <c r="G90" s="1" t="s">
        <v>206</v>
      </c>
      <c r="H90" s="1" t="s">
        <v>148</v>
      </c>
      <c r="I90" s="1">
        <v>1</v>
      </c>
      <c r="J90" s="1" t="s">
        <v>353</v>
      </c>
      <c r="K90" s="3">
        <f>(C90-J90)/365.25</f>
        <v>11.195071868583161</v>
      </c>
      <c r="L90" s="5" t="s">
        <v>126</v>
      </c>
      <c r="M90" s="5">
        <v>0.8</v>
      </c>
      <c r="N90" s="5">
        <v>0.13</v>
      </c>
      <c r="O90" s="5">
        <v>17.3</v>
      </c>
      <c r="P90" s="1" t="s">
        <v>59</v>
      </c>
      <c r="Q90" s="1">
        <v>1</v>
      </c>
      <c r="R90" s="1">
        <v>0</v>
      </c>
      <c r="S90" s="1">
        <v>0</v>
      </c>
      <c r="T90" s="1">
        <f t="shared" si="9"/>
        <v>0</v>
      </c>
      <c r="U90" s="1">
        <f>T90*24</f>
        <v>0</v>
      </c>
      <c r="V90" s="1">
        <v>0</v>
      </c>
      <c r="W90" s="1">
        <v>2</v>
      </c>
      <c r="X90" s="1">
        <f t="shared" si="10"/>
        <v>1</v>
      </c>
      <c r="Y90" s="1">
        <f t="shared" si="11"/>
        <v>24</v>
      </c>
      <c r="Z90" s="1">
        <v>0</v>
      </c>
      <c r="AA90" s="1">
        <v>0</v>
      </c>
      <c r="AB90" s="1">
        <f t="shared" si="12"/>
        <v>0</v>
      </c>
      <c r="AC90" s="1">
        <f t="shared" si="13"/>
        <v>0</v>
      </c>
      <c r="AD90" s="1">
        <v>0</v>
      </c>
      <c r="AE90" s="1">
        <v>0</v>
      </c>
      <c r="AF90" s="1">
        <f t="shared" si="14"/>
        <v>0</v>
      </c>
      <c r="AG90" s="1">
        <f t="shared" si="15"/>
        <v>0</v>
      </c>
      <c r="AH90" s="1">
        <v>0</v>
      </c>
      <c r="AI90" s="1">
        <v>1</v>
      </c>
      <c r="AJ90" s="1" t="s">
        <v>60</v>
      </c>
      <c r="AK90" s="1" t="s">
        <v>60</v>
      </c>
      <c r="AL90" s="1" t="s">
        <v>60</v>
      </c>
      <c r="AM90" s="1" t="s">
        <v>60</v>
      </c>
      <c r="AN90" s="1" t="s">
        <v>60</v>
      </c>
      <c r="AO90" s="1" t="s">
        <v>60</v>
      </c>
      <c r="AP90" s="1" t="s">
        <v>61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f t="shared" si="16"/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F90" s="1">
        <v>0</v>
      </c>
      <c r="BH90" s="1">
        <v>270723058</v>
      </c>
      <c r="BI90" s="1" t="s">
        <v>62</v>
      </c>
      <c r="BJ90" s="1" t="s">
        <v>63</v>
      </c>
    </row>
    <row r="91" spans="1:62" x14ac:dyDescent="0.45">
      <c r="A91" s="1" t="s">
        <v>75</v>
      </c>
      <c r="B91" s="1" t="s">
        <v>354</v>
      </c>
      <c r="C91" s="2">
        <v>44637</v>
      </c>
      <c r="D91" s="1" t="s">
        <v>54</v>
      </c>
      <c r="E91" s="1">
        <v>7</v>
      </c>
      <c r="F91" s="1">
        <v>14</v>
      </c>
      <c r="G91" s="1" t="s">
        <v>160</v>
      </c>
      <c r="H91" s="1" t="s">
        <v>164</v>
      </c>
      <c r="I91" s="1">
        <v>1</v>
      </c>
      <c r="J91" s="1" t="s">
        <v>355</v>
      </c>
      <c r="K91" s="3">
        <f>(C91-J91)/365.25</f>
        <v>11.564681724845997</v>
      </c>
      <c r="L91" s="5" t="s">
        <v>58</v>
      </c>
      <c r="M91" s="5">
        <v>-0.54</v>
      </c>
      <c r="N91" s="5">
        <v>-0.97</v>
      </c>
      <c r="O91" s="5">
        <v>15.6</v>
      </c>
      <c r="P91" s="1" t="s">
        <v>152</v>
      </c>
      <c r="Q91" s="1">
        <v>1</v>
      </c>
      <c r="R91" s="1">
        <v>0</v>
      </c>
      <c r="S91" s="1">
        <v>1</v>
      </c>
      <c r="T91" s="1">
        <f t="shared" si="9"/>
        <v>0.5</v>
      </c>
      <c r="U91" s="1">
        <f>T91*24</f>
        <v>12</v>
      </c>
      <c r="V91" s="1">
        <v>0</v>
      </c>
      <c r="W91" s="1">
        <v>2</v>
      </c>
      <c r="X91" s="1">
        <f t="shared" si="10"/>
        <v>1</v>
      </c>
      <c r="Y91" s="1">
        <f t="shared" si="11"/>
        <v>24</v>
      </c>
      <c r="Z91" s="1">
        <v>0</v>
      </c>
      <c r="AA91" s="1">
        <v>0</v>
      </c>
      <c r="AB91" s="1">
        <f t="shared" si="12"/>
        <v>0</v>
      </c>
      <c r="AC91" s="1">
        <f t="shared" si="13"/>
        <v>0</v>
      </c>
      <c r="AD91" s="1">
        <v>0</v>
      </c>
      <c r="AE91" s="1">
        <v>0</v>
      </c>
      <c r="AF91" s="1">
        <f t="shared" si="14"/>
        <v>0</v>
      </c>
      <c r="AG91" s="1">
        <f t="shared" si="15"/>
        <v>0</v>
      </c>
      <c r="AH91" s="1">
        <v>0</v>
      </c>
      <c r="AI91" s="1">
        <v>1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1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f t="shared" si="16"/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F91" s="1">
        <v>0</v>
      </c>
      <c r="BH91" s="1">
        <v>270723151</v>
      </c>
      <c r="BI91" s="1" t="s">
        <v>62</v>
      </c>
      <c r="BJ91" s="1" t="s">
        <v>63</v>
      </c>
    </row>
    <row r="92" spans="1:62" x14ac:dyDescent="0.45">
      <c r="A92" s="1" t="s">
        <v>75</v>
      </c>
      <c r="B92" s="1" t="s">
        <v>356</v>
      </c>
      <c r="C92" s="2">
        <v>44637</v>
      </c>
      <c r="D92" s="1" t="s">
        <v>54</v>
      </c>
      <c r="E92" s="1">
        <v>7</v>
      </c>
      <c r="F92" s="1">
        <v>14</v>
      </c>
      <c r="G92" s="1" t="s">
        <v>280</v>
      </c>
      <c r="H92" s="1" t="s">
        <v>357</v>
      </c>
      <c r="I92" s="1">
        <v>1</v>
      </c>
      <c r="J92" s="1" t="s">
        <v>358</v>
      </c>
      <c r="K92" s="3">
        <f>(C92-J92)/365.25</f>
        <v>13.114305270362765</v>
      </c>
      <c r="L92" s="5" t="s">
        <v>126</v>
      </c>
      <c r="M92" s="5">
        <v>-0.04</v>
      </c>
      <c r="N92" s="5">
        <v>-1.39</v>
      </c>
      <c r="O92" s="5">
        <v>15.9</v>
      </c>
      <c r="P92" s="1" t="s">
        <v>74</v>
      </c>
      <c r="Q92" s="1">
        <v>8</v>
      </c>
      <c r="R92" s="1">
        <v>10</v>
      </c>
      <c r="S92" s="1">
        <v>2</v>
      </c>
      <c r="T92" s="1">
        <f t="shared" si="9"/>
        <v>6</v>
      </c>
      <c r="U92" s="1">
        <f>T92*24</f>
        <v>144</v>
      </c>
      <c r="V92" s="1">
        <v>11</v>
      </c>
      <c r="W92" s="1">
        <v>7</v>
      </c>
      <c r="X92" s="1">
        <f t="shared" si="10"/>
        <v>9</v>
      </c>
      <c r="Y92" s="1">
        <f t="shared" si="11"/>
        <v>216</v>
      </c>
      <c r="Z92" s="1">
        <v>0</v>
      </c>
      <c r="AA92" s="1">
        <v>0</v>
      </c>
      <c r="AB92" s="1">
        <f t="shared" si="12"/>
        <v>0</v>
      </c>
      <c r="AC92" s="1">
        <f t="shared" si="13"/>
        <v>0</v>
      </c>
      <c r="AD92" s="1">
        <v>0</v>
      </c>
      <c r="AE92" s="1">
        <v>0</v>
      </c>
      <c r="AF92" s="1">
        <f t="shared" si="14"/>
        <v>0</v>
      </c>
      <c r="AG92" s="1">
        <f t="shared" si="15"/>
        <v>0</v>
      </c>
      <c r="AH92" s="1">
        <v>0</v>
      </c>
      <c r="AI92" s="1">
        <v>1</v>
      </c>
      <c r="AJ92" s="1" t="s">
        <v>60</v>
      </c>
      <c r="AK92" s="1" t="s">
        <v>60</v>
      </c>
      <c r="AL92" s="1" t="s">
        <v>60</v>
      </c>
      <c r="AM92" s="1" t="s">
        <v>60</v>
      </c>
      <c r="AN92" s="1" t="s">
        <v>60</v>
      </c>
      <c r="AO92" s="1" t="s">
        <v>60</v>
      </c>
      <c r="AP92" s="1" t="s">
        <v>61</v>
      </c>
      <c r="AQ92" s="1">
        <v>0</v>
      </c>
      <c r="AR92" s="1">
        <v>15</v>
      </c>
      <c r="AS92" s="1">
        <v>16</v>
      </c>
      <c r="AT92" s="1">
        <v>15.5</v>
      </c>
      <c r="AU92" s="1">
        <v>2</v>
      </c>
      <c r="AV92" s="1">
        <v>4</v>
      </c>
      <c r="AW92" s="1">
        <v>3</v>
      </c>
      <c r="AX92" s="1">
        <v>1</v>
      </c>
      <c r="AY92" s="1">
        <f t="shared" si="16"/>
        <v>72</v>
      </c>
      <c r="AZ92" s="1">
        <v>0</v>
      </c>
      <c r="BA92" s="1">
        <v>0</v>
      </c>
      <c r="BB92" s="1">
        <v>0</v>
      </c>
      <c r="BC92" s="1">
        <v>5</v>
      </c>
      <c r="BD92" s="1">
        <v>0</v>
      </c>
      <c r="BE92" s="19">
        <v>2.5</v>
      </c>
      <c r="BF92" s="1">
        <v>0</v>
      </c>
      <c r="BH92" s="1">
        <v>270723410</v>
      </c>
      <c r="BI92" s="1" t="s">
        <v>62</v>
      </c>
      <c r="BJ92" s="1" t="s">
        <v>63</v>
      </c>
    </row>
    <row r="93" spans="1:62" x14ac:dyDescent="0.45">
      <c r="A93" s="1" t="s">
        <v>75</v>
      </c>
      <c r="B93" s="1" t="s">
        <v>360</v>
      </c>
      <c r="C93" s="2">
        <v>44637</v>
      </c>
      <c r="D93" s="1" t="s">
        <v>54</v>
      </c>
      <c r="E93" s="1">
        <v>7</v>
      </c>
      <c r="F93" s="1">
        <v>14</v>
      </c>
      <c r="G93" s="1" t="s">
        <v>231</v>
      </c>
      <c r="H93" s="1" t="s">
        <v>187</v>
      </c>
      <c r="I93" s="1">
        <v>1</v>
      </c>
      <c r="J93" s="1" t="s">
        <v>361</v>
      </c>
      <c r="K93" s="3">
        <f>(C93-J93)/365.25</f>
        <v>12.292950034223136</v>
      </c>
      <c r="L93" s="5" t="s">
        <v>126</v>
      </c>
      <c r="M93" s="5">
        <v>0.22</v>
      </c>
      <c r="N93" s="5">
        <v>-0.61</v>
      </c>
      <c r="O93" s="5">
        <v>16.600000000000001</v>
      </c>
      <c r="P93" s="1" t="s">
        <v>59</v>
      </c>
      <c r="Q93" s="1">
        <v>8</v>
      </c>
      <c r="R93" s="1">
        <v>3</v>
      </c>
      <c r="S93" s="1">
        <v>0</v>
      </c>
      <c r="T93" s="1">
        <f t="shared" si="9"/>
        <v>1.5</v>
      </c>
      <c r="U93" s="1">
        <f>T93*24</f>
        <v>36</v>
      </c>
      <c r="V93" s="1">
        <v>6</v>
      </c>
      <c r="W93" s="1">
        <v>2</v>
      </c>
      <c r="X93" s="1">
        <f t="shared" si="10"/>
        <v>4</v>
      </c>
      <c r="Y93" s="1">
        <f t="shared" si="11"/>
        <v>96</v>
      </c>
      <c r="Z93" s="1">
        <v>0</v>
      </c>
      <c r="AA93" s="1">
        <v>0</v>
      </c>
      <c r="AB93" s="1">
        <f t="shared" si="12"/>
        <v>0</v>
      </c>
      <c r="AC93" s="1">
        <f t="shared" si="13"/>
        <v>0</v>
      </c>
      <c r="AD93" s="1">
        <v>0</v>
      </c>
      <c r="AE93" s="1">
        <v>0</v>
      </c>
      <c r="AF93" s="1">
        <f t="shared" si="14"/>
        <v>0</v>
      </c>
      <c r="AG93" s="1">
        <f t="shared" si="15"/>
        <v>0</v>
      </c>
      <c r="AH93" s="1">
        <v>0</v>
      </c>
      <c r="AI93" s="1">
        <v>4</v>
      </c>
      <c r="AJ93" s="1" t="s">
        <v>60</v>
      </c>
      <c r="AK93" s="1" t="s">
        <v>60</v>
      </c>
      <c r="AL93" s="1" t="s">
        <v>60</v>
      </c>
      <c r="AM93" s="1" t="s">
        <v>60</v>
      </c>
      <c r="AN93" s="1" t="s">
        <v>60</v>
      </c>
      <c r="AO93" s="1" t="s">
        <v>60</v>
      </c>
      <c r="AP93" s="1" t="s">
        <v>61</v>
      </c>
      <c r="AQ93" s="1">
        <v>0</v>
      </c>
      <c r="AR93" s="1">
        <v>2</v>
      </c>
      <c r="AS93" s="1">
        <v>1</v>
      </c>
      <c r="AT93" s="1">
        <v>1.5</v>
      </c>
      <c r="AU93" s="1">
        <v>0</v>
      </c>
      <c r="AV93" s="1">
        <v>0</v>
      </c>
      <c r="AW93" s="1">
        <v>0</v>
      </c>
      <c r="AX93" s="1">
        <v>0</v>
      </c>
      <c r="AY93" s="1">
        <f t="shared" si="16"/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F93" s="1">
        <v>0</v>
      </c>
      <c r="BH93" s="1">
        <v>270723518</v>
      </c>
      <c r="BI93" s="1" t="s">
        <v>62</v>
      </c>
      <c r="BJ93" s="1" t="s">
        <v>63</v>
      </c>
    </row>
    <row r="94" spans="1:62" x14ac:dyDescent="0.45">
      <c r="A94" s="1" t="s">
        <v>75</v>
      </c>
      <c r="B94" s="1" t="s">
        <v>362</v>
      </c>
      <c r="C94" s="2">
        <v>44637</v>
      </c>
      <c r="D94" s="1" t="s">
        <v>54</v>
      </c>
      <c r="E94" s="1">
        <v>7</v>
      </c>
      <c r="F94" s="1">
        <v>14</v>
      </c>
      <c r="G94" s="1" t="s">
        <v>363</v>
      </c>
      <c r="H94" s="1" t="s">
        <v>364</v>
      </c>
      <c r="I94" s="1">
        <v>1</v>
      </c>
      <c r="J94" s="1" t="s">
        <v>365</v>
      </c>
      <c r="K94" s="3">
        <f>(C94-J94)/365.25</f>
        <v>12.577686516084873</v>
      </c>
      <c r="L94" s="5" t="s">
        <v>58</v>
      </c>
      <c r="M94" s="5">
        <v>1.45</v>
      </c>
      <c r="N94" s="5">
        <v>-1.59</v>
      </c>
      <c r="O94" s="5">
        <v>15.3</v>
      </c>
      <c r="P94" s="1" t="s">
        <v>152</v>
      </c>
      <c r="Q94" s="1">
        <v>1</v>
      </c>
      <c r="R94" s="1">
        <v>0</v>
      </c>
      <c r="S94" s="1">
        <v>2</v>
      </c>
      <c r="T94" s="1">
        <f t="shared" si="9"/>
        <v>1</v>
      </c>
      <c r="U94" s="1">
        <f>T94*24</f>
        <v>24</v>
      </c>
      <c r="V94" s="1">
        <v>4</v>
      </c>
      <c r="W94" s="1">
        <v>0</v>
      </c>
      <c r="X94" s="1">
        <f t="shared" si="10"/>
        <v>2</v>
      </c>
      <c r="Y94" s="1">
        <f t="shared" si="11"/>
        <v>48</v>
      </c>
      <c r="Z94" s="1">
        <v>0</v>
      </c>
      <c r="AA94" s="1">
        <v>0</v>
      </c>
      <c r="AB94" s="1">
        <f t="shared" si="12"/>
        <v>0</v>
      </c>
      <c r="AC94" s="1">
        <f t="shared" si="13"/>
        <v>0</v>
      </c>
      <c r="AD94" s="1">
        <v>0</v>
      </c>
      <c r="AE94" s="1">
        <v>0</v>
      </c>
      <c r="AF94" s="1">
        <f t="shared" si="14"/>
        <v>0</v>
      </c>
      <c r="AG94" s="1">
        <f t="shared" si="15"/>
        <v>0</v>
      </c>
      <c r="AH94" s="1">
        <v>0</v>
      </c>
      <c r="AI94" s="1">
        <v>3</v>
      </c>
      <c r="AJ94" s="1" t="s">
        <v>60</v>
      </c>
      <c r="AK94" s="1" t="s">
        <v>60</v>
      </c>
      <c r="AL94" s="1" t="s">
        <v>60</v>
      </c>
      <c r="AM94" s="1" t="s">
        <v>60</v>
      </c>
      <c r="AN94" s="1" t="s">
        <v>60</v>
      </c>
      <c r="AO94" s="1" t="s">
        <v>60</v>
      </c>
      <c r="AP94" s="1" t="s">
        <v>61</v>
      </c>
      <c r="AQ94" s="1">
        <v>0</v>
      </c>
      <c r="AR94" s="1">
        <v>1</v>
      </c>
      <c r="AS94" s="1">
        <v>4</v>
      </c>
      <c r="AT94" s="1">
        <v>2.5</v>
      </c>
      <c r="AU94" s="1">
        <v>0</v>
      </c>
      <c r="AV94" s="1">
        <v>0</v>
      </c>
      <c r="AW94" s="1">
        <v>0</v>
      </c>
      <c r="AX94" s="1">
        <v>0</v>
      </c>
      <c r="AY94" s="1">
        <f t="shared" si="16"/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F94" s="1">
        <v>0</v>
      </c>
      <c r="BH94" s="1">
        <v>270723595</v>
      </c>
      <c r="BI94" s="1" t="s">
        <v>62</v>
      </c>
      <c r="BJ94" s="1" t="s">
        <v>63</v>
      </c>
    </row>
    <row r="95" spans="1:62" x14ac:dyDescent="0.45">
      <c r="A95" s="1" t="s">
        <v>75</v>
      </c>
      <c r="B95" s="1" t="s">
        <v>366</v>
      </c>
      <c r="C95" s="2">
        <v>44637</v>
      </c>
      <c r="D95" s="1" t="s">
        <v>54</v>
      </c>
      <c r="E95" s="1">
        <v>7</v>
      </c>
      <c r="F95" s="1">
        <v>14</v>
      </c>
      <c r="G95" s="1" t="s">
        <v>289</v>
      </c>
      <c r="H95" s="1" t="s">
        <v>367</v>
      </c>
      <c r="I95" s="1">
        <v>2</v>
      </c>
      <c r="J95" s="1" t="s">
        <v>368</v>
      </c>
      <c r="K95" s="3">
        <f>(C95-J95)/365.25</f>
        <v>10.680355920602327</v>
      </c>
      <c r="L95" s="5" t="s">
        <v>58</v>
      </c>
      <c r="M95" s="5">
        <v>0.86</v>
      </c>
      <c r="N95" s="5">
        <v>-0.82</v>
      </c>
      <c r="O95" s="5">
        <v>15.5</v>
      </c>
      <c r="P95" s="1" t="s">
        <v>127</v>
      </c>
      <c r="Q95" s="1">
        <v>1</v>
      </c>
      <c r="R95" s="1">
        <v>0</v>
      </c>
      <c r="S95" s="1">
        <v>2</v>
      </c>
      <c r="T95" s="1">
        <f t="shared" si="9"/>
        <v>1</v>
      </c>
      <c r="U95" s="1">
        <f>T95*24</f>
        <v>24</v>
      </c>
      <c r="V95" s="1">
        <v>93</v>
      </c>
      <c r="W95" s="1">
        <v>41</v>
      </c>
      <c r="X95" s="1">
        <f t="shared" si="10"/>
        <v>67</v>
      </c>
      <c r="Y95" s="1">
        <f t="shared" si="11"/>
        <v>1608</v>
      </c>
      <c r="Z95" s="1">
        <v>0</v>
      </c>
      <c r="AA95" s="1">
        <v>0</v>
      </c>
      <c r="AB95" s="1">
        <f t="shared" si="12"/>
        <v>0</v>
      </c>
      <c r="AC95" s="1">
        <f t="shared" si="13"/>
        <v>0</v>
      </c>
      <c r="AD95" s="1">
        <v>0</v>
      </c>
      <c r="AE95" s="1">
        <v>0</v>
      </c>
      <c r="AF95" s="1">
        <f t="shared" si="14"/>
        <v>0</v>
      </c>
      <c r="AG95" s="1">
        <f t="shared" si="15"/>
        <v>0</v>
      </c>
      <c r="AH95" s="1">
        <v>0</v>
      </c>
      <c r="AI95" s="1">
        <v>4</v>
      </c>
      <c r="AJ95" s="1" t="s">
        <v>60</v>
      </c>
      <c r="AK95" s="1" t="s">
        <v>60</v>
      </c>
      <c r="AL95" s="1" t="s">
        <v>60</v>
      </c>
      <c r="AM95" s="1" t="s">
        <v>60</v>
      </c>
      <c r="AN95" s="1" t="s">
        <v>60</v>
      </c>
      <c r="AO95" s="1" t="s">
        <v>60</v>
      </c>
      <c r="AP95" s="1" t="s">
        <v>61</v>
      </c>
      <c r="AQ95" s="1">
        <v>0</v>
      </c>
      <c r="AR95" s="1">
        <v>0</v>
      </c>
      <c r="AS95" s="1">
        <v>0</v>
      </c>
      <c r="AT95" s="1">
        <v>0</v>
      </c>
      <c r="AU95" s="1">
        <v>30</v>
      </c>
      <c r="AV95" s="1">
        <v>15</v>
      </c>
      <c r="AW95" s="1">
        <v>22.5</v>
      </c>
      <c r="AX95" s="1">
        <v>1</v>
      </c>
      <c r="AY95" s="1">
        <f t="shared" si="16"/>
        <v>54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F95" s="1">
        <v>0</v>
      </c>
      <c r="BH95" s="1">
        <v>270723825</v>
      </c>
      <c r="BI95" s="1" t="s">
        <v>62</v>
      </c>
      <c r="BJ95" s="1" t="s">
        <v>63</v>
      </c>
    </row>
    <row r="96" spans="1:62" x14ac:dyDescent="0.45">
      <c r="A96" s="1" t="s">
        <v>75</v>
      </c>
      <c r="B96" s="1" t="s">
        <v>369</v>
      </c>
      <c r="C96" s="2">
        <v>44637</v>
      </c>
      <c r="D96" s="1" t="s">
        <v>54</v>
      </c>
      <c r="E96" s="1">
        <v>7</v>
      </c>
      <c r="F96" s="1">
        <v>14</v>
      </c>
      <c r="G96" s="1" t="s">
        <v>115</v>
      </c>
      <c r="H96" s="1" t="s">
        <v>370</v>
      </c>
      <c r="I96" s="1">
        <v>2</v>
      </c>
      <c r="J96" s="1" t="s">
        <v>371</v>
      </c>
      <c r="K96" s="3">
        <f>(C96-J96)/365.25</f>
        <v>10.425735797399042</v>
      </c>
      <c r="L96" s="5" t="s">
        <v>126</v>
      </c>
      <c r="M96" s="5">
        <v>0.66</v>
      </c>
      <c r="N96" s="5">
        <v>1.68</v>
      </c>
      <c r="O96" s="5">
        <v>21.8</v>
      </c>
      <c r="P96" s="1" t="s">
        <v>119</v>
      </c>
      <c r="Q96" s="1">
        <v>1</v>
      </c>
      <c r="R96" s="1">
        <v>0</v>
      </c>
      <c r="S96" s="1">
        <v>0</v>
      </c>
      <c r="T96" s="1">
        <f t="shared" si="9"/>
        <v>0</v>
      </c>
      <c r="U96" s="1">
        <f>T96*24</f>
        <v>0</v>
      </c>
      <c r="V96" s="1">
        <v>34</v>
      </c>
      <c r="W96" s="1">
        <v>26</v>
      </c>
      <c r="X96" s="1">
        <f t="shared" si="10"/>
        <v>30</v>
      </c>
      <c r="Y96" s="1">
        <f t="shared" si="11"/>
        <v>720</v>
      </c>
      <c r="Z96" s="1">
        <v>0</v>
      </c>
      <c r="AA96" s="1">
        <v>0</v>
      </c>
      <c r="AB96" s="1">
        <f t="shared" si="12"/>
        <v>0</v>
      </c>
      <c r="AC96" s="1">
        <f t="shared" si="13"/>
        <v>0</v>
      </c>
      <c r="AD96" s="1">
        <v>0</v>
      </c>
      <c r="AE96" s="1">
        <v>0</v>
      </c>
      <c r="AF96" s="1">
        <f t="shared" si="14"/>
        <v>0</v>
      </c>
      <c r="AG96" s="1">
        <f t="shared" si="15"/>
        <v>0</v>
      </c>
      <c r="AH96" s="1">
        <v>0</v>
      </c>
      <c r="AI96" s="1">
        <v>4</v>
      </c>
      <c r="AJ96" s="1" t="s">
        <v>60</v>
      </c>
      <c r="AK96" s="1" t="s">
        <v>60</v>
      </c>
      <c r="AL96" s="1" t="s">
        <v>60</v>
      </c>
      <c r="AM96" s="1" t="s">
        <v>60</v>
      </c>
      <c r="AN96" s="1" t="s">
        <v>60</v>
      </c>
      <c r="AO96" s="1" t="s">
        <v>60</v>
      </c>
      <c r="AP96" s="1" t="s">
        <v>61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f t="shared" si="16"/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F96" s="1">
        <v>0</v>
      </c>
      <c r="BH96" s="1">
        <v>270723955</v>
      </c>
      <c r="BI96" s="1" t="s">
        <v>62</v>
      </c>
      <c r="BJ96" s="1" t="s">
        <v>63</v>
      </c>
    </row>
    <row r="97" spans="1:62" x14ac:dyDescent="0.45">
      <c r="A97" s="1" t="s">
        <v>75</v>
      </c>
      <c r="B97" s="1" t="s">
        <v>372</v>
      </c>
      <c r="C97" s="2">
        <v>44637</v>
      </c>
      <c r="D97" s="1" t="s">
        <v>54</v>
      </c>
      <c r="E97" s="1">
        <v>7</v>
      </c>
      <c r="F97" s="1">
        <v>14</v>
      </c>
      <c r="G97" s="1" t="s">
        <v>373</v>
      </c>
      <c r="H97" s="1" t="s">
        <v>374</v>
      </c>
      <c r="I97" s="1">
        <v>1</v>
      </c>
      <c r="J97" s="1" t="s">
        <v>375</v>
      </c>
      <c r="K97" s="3">
        <f>(C97-J97)/365.25</f>
        <v>12.090349075975359</v>
      </c>
      <c r="L97" s="5" t="s">
        <v>126</v>
      </c>
      <c r="M97" s="5">
        <v>0.69</v>
      </c>
      <c r="N97" s="5">
        <v>0.21</v>
      </c>
      <c r="O97" s="5">
        <v>18.100000000000001</v>
      </c>
      <c r="P97" s="1" t="s">
        <v>376</v>
      </c>
      <c r="Q97" s="1">
        <v>1</v>
      </c>
      <c r="R97" s="1">
        <v>0</v>
      </c>
      <c r="S97" s="1">
        <v>0</v>
      </c>
      <c r="T97" s="1">
        <f t="shared" si="9"/>
        <v>0</v>
      </c>
      <c r="U97" s="1">
        <f>T97*24</f>
        <v>0</v>
      </c>
      <c r="V97" s="1">
        <v>0</v>
      </c>
      <c r="W97" s="1">
        <v>3</v>
      </c>
      <c r="X97" s="1">
        <f t="shared" si="10"/>
        <v>1.5</v>
      </c>
      <c r="Y97" s="1">
        <f t="shared" si="11"/>
        <v>36</v>
      </c>
      <c r="Z97" s="1">
        <v>0</v>
      </c>
      <c r="AA97" s="1">
        <v>0</v>
      </c>
      <c r="AB97" s="1">
        <f t="shared" si="12"/>
        <v>0</v>
      </c>
      <c r="AC97" s="1">
        <f t="shared" si="13"/>
        <v>0</v>
      </c>
      <c r="AD97" s="1">
        <v>0</v>
      </c>
      <c r="AE97" s="1">
        <v>0</v>
      </c>
      <c r="AF97" s="1">
        <f t="shared" si="14"/>
        <v>0</v>
      </c>
      <c r="AG97" s="1">
        <f t="shared" si="15"/>
        <v>0</v>
      </c>
      <c r="AH97" s="1">
        <v>0</v>
      </c>
      <c r="AI97" s="1">
        <v>2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1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f t="shared" si="16"/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F97" s="1">
        <v>0</v>
      </c>
      <c r="BH97" s="1">
        <v>270724006</v>
      </c>
      <c r="BI97" s="1" t="s">
        <v>62</v>
      </c>
      <c r="BJ97" s="1" t="s">
        <v>63</v>
      </c>
    </row>
    <row r="98" spans="1:62" x14ac:dyDescent="0.45">
      <c r="A98" s="1" t="s">
        <v>86</v>
      </c>
      <c r="B98" s="1" t="s">
        <v>377</v>
      </c>
      <c r="C98" s="2">
        <v>44637</v>
      </c>
      <c r="D98" s="1" t="s">
        <v>279</v>
      </c>
      <c r="E98" s="1">
        <v>8</v>
      </c>
      <c r="F98" s="1">
        <v>15</v>
      </c>
      <c r="G98" s="1" t="s">
        <v>378</v>
      </c>
      <c r="H98" s="1" t="s">
        <v>246</v>
      </c>
      <c r="I98" s="1">
        <v>2</v>
      </c>
      <c r="J98" s="1" t="s">
        <v>379</v>
      </c>
      <c r="K98" s="3">
        <f>(C98-J98)/365.25</f>
        <v>12.194387405886379</v>
      </c>
      <c r="L98" s="5" t="s">
        <v>58</v>
      </c>
      <c r="M98" s="5">
        <v>-3.3</v>
      </c>
      <c r="N98" s="5">
        <v>0.9</v>
      </c>
      <c r="O98" s="5">
        <v>2.7</v>
      </c>
      <c r="P98" s="1" t="s">
        <v>123</v>
      </c>
      <c r="Q98" s="1">
        <v>1</v>
      </c>
      <c r="R98" s="1">
        <v>0</v>
      </c>
      <c r="S98" s="1">
        <v>0</v>
      </c>
      <c r="T98" s="1">
        <f t="shared" si="9"/>
        <v>0</v>
      </c>
      <c r="U98" s="1">
        <f>T98*24</f>
        <v>0</v>
      </c>
      <c r="V98" s="1">
        <v>0</v>
      </c>
      <c r="W98" s="1">
        <v>1</v>
      </c>
      <c r="X98" s="1">
        <f t="shared" si="10"/>
        <v>0.5</v>
      </c>
      <c r="Y98" s="1">
        <f t="shared" si="11"/>
        <v>12</v>
      </c>
      <c r="Z98" s="1">
        <v>0</v>
      </c>
      <c r="AA98" s="1">
        <v>0</v>
      </c>
      <c r="AB98" s="1">
        <f t="shared" si="12"/>
        <v>0</v>
      </c>
      <c r="AC98" s="1">
        <f t="shared" si="13"/>
        <v>0</v>
      </c>
      <c r="AD98" s="1">
        <v>0</v>
      </c>
      <c r="AE98" s="1">
        <v>0</v>
      </c>
      <c r="AF98" s="1">
        <f t="shared" si="14"/>
        <v>0</v>
      </c>
      <c r="AG98" s="1">
        <f t="shared" si="15"/>
        <v>0</v>
      </c>
      <c r="AH98" s="1">
        <v>0</v>
      </c>
      <c r="AI98" s="1">
        <v>1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1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f t="shared" si="16"/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F98" s="1">
        <v>0</v>
      </c>
      <c r="BH98" s="1">
        <v>270724069</v>
      </c>
      <c r="BI98" s="1" t="s">
        <v>62</v>
      </c>
      <c r="BJ98" s="1" t="s">
        <v>63</v>
      </c>
    </row>
    <row r="99" spans="1:62" x14ac:dyDescent="0.45">
      <c r="A99" s="1" t="s">
        <v>86</v>
      </c>
      <c r="B99" s="1" t="s">
        <v>380</v>
      </c>
      <c r="C99" s="2">
        <v>44637</v>
      </c>
      <c r="D99" s="1" t="s">
        <v>279</v>
      </c>
      <c r="E99" s="1">
        <v>8</v>
      </c>
      <c r="F99" s="1">
        <v>15</v>
      </c>
      <c r="G99" s="1" t="s">
        <v>143</v>
      </c>
      <c r="H99" s="1" t="s">
        <v>164</v>
      </c>
      <c r="I99" s="1">
        <v>2</v>
      </c>
      <c r="J99" s="9">
        <v>40725</v>
      </c>
      <c r="K99" s="3">
        <f>(C99-J99)/365.25</f>
        <v>10.710472279260781</v>
      </c>
      <c r="L99" s="5" t="s">
        <v>126</v>
      </c>
      <c r="M99" s="5">
        <v>-1.75</v>
      </c>
      <c r="N99" s="5">
        <v>0.54</v>
      </c>
      <c r="O99" s="5">
        <v>18.399999999999999</v>
      </c>
      <c r="P99" s="1" t="s">
        <v>92</v>
      </c>
      <c r="Q99" s="1">
        <v>8</v>
      </c>
      <c r="R99" s="1">
        <v>21</v>
      </c>
      <c r="S99" s="1">
        <v>18</v>
      </c>
      <c r="T99" s="1">
        <f t="shared" si="9"/>
        <v>19.5</v>
      </c>
      <c r="U99" s="1">
        <f>T99*24</f>
        <v>468</v>
      </c>
      <c r="V99" s="1">
        <v>8</v>
      </c>
      <c r="W99" s="1">
        <v>9</v>
      </c>
      <c r="X99" s="1">
        <f t="shared" si="10"/>
        <v>8.5</v>
      </c>
      <c r="Y99" s="1">
        <f t="shared" si="11"/>
        <v>204</v>
      </c>
      <c r="Z99" s="1">
        <v>0</v>
      </c>
      <c r="AA99" s="1">
        <v>0</v>
      </c>
      <c r="AB99" s="1">
        <f t="shared" si="12"/>
        <v>0</v>
      </c>
      <c r="AC99" s="1">
        <f t="shared" si="13"/>
        <v>0</v>
      </c>
      <c r="AD99" s="1">
        <v>0</v>
      </c>
      <c r="AE99" s="1">
        <v>0</v>
      </c>
      <c r="AF99" s="1">
        <f t="shared" si="14"/>
        <v>0</v>
      </c>
      <c r="AG99" s="1">
        <f t="shared" si="15"/>
        <v>0</v>
      </c>
      <c r="AH99" s="1">
        <v>0</v>
      </c>
      <c r="AI99" s="1">
        <v>3</v>
      </c>
      <c r="AJ99" s="1" t="s">
        <v>60</v>
      </c>
      <c r="AK99" s="1" t="s">
        <v>60</v>
      </c>
      <c r="AL99" s="1" t="s">
        <v>60</v>
      </c>
      <c r="AM99" s="1" t="s">
        <v>60</v>
      </c>
      <c r="AN99" s="1" t="s">
        <v>60</v>
      </c>
      <c r="AO99" s="1" t="s">
        <v>60</v>
      </c>
      <c r="AP99" s="1" t="s">
        <v>61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f t="shared" si="16"/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F99" s="1">
        <v>0</v>
      </c>
      <c r="BH99" s="1">
        <v>270691236</v>
      </c>
      <c r="BI99" s="1" t="s">
        <v>62</v>
      </c>
      <c r="BJ99" s="1" t="s">
        <v>63</v>
      </c>
    </row>
    <row r="100" spans="1:62" x14ac:dyDescent="0.45">
      <c r="A100" s="1" t="s">
        <v>86</v>
      </c>
      <c r="B100" s="1" t="s">
        <v>381</v>
      </c>
      <c r="C100" s="2">
        <v>44637</v>
      </c>
      <c r="D100" s="1" t="s">
        <v>279</v>
      </c>
      <c r="E100" s="1">
        <v>8</v>
      </c>
      <c r="F100" s="1">
        <v>15</v>
      </c>
      <c r="G100" s="1" t="s">
        <v>104</v>
      </c>
      <c r="H100" s="1" t="s">
        <v>382</v>
      </c>
      <c r="I100" s="1">
        <v>2</v>
      </c>
      <c r="J100" s="1" t="s">
        <v>133</v>
      </c>
      <c r="K100" s="3">
        <f>(C100-J100)/365.25</f>
        <v>11.143052703627653</v>
      </c>
      <c r="L100" s="5" t="s">
        <v>126</v>
      </c>
      <c r="M100" s="5">
        <v>-3.48</v>
      </c>
      <c r="N100" s="5">
        <v>1.67</v>
      </c>
      <c r="O100" s="5">
        <v>22.5</v>
      </c>
      <c r="P100" s="1" t="s">
        <v>127</v>
      </c>
      <c r="Q100" s="1">
        <v>1</v>
      </c>
      <c r="R100" s="1">
        <v>0</v>
      </c>
      <c r="S100" s="1">
        <v>1</v>
      </c>
      <c r="T100" s="1">
        <f t="shared" si="9"/>
        <v>0.5</v>
      </c>
      <c r="U100" s="1">
        <f>T100*24</f>
        <v>12</v>
      </c>
      <c r="V100" s="1">
        <v>0</v>
      </c>
      <c r="W100" s="1">
        <v>3</v>
      </c>
      <c r="X100" s="1">
        <f t="shared" si="10"/>
        <v>1.5</v>
      </c>
      <c r="Y100" s="1">
        <f t="shared" si="11"/>
        <v>36</v>
      </c>
      <c r="Z100" s="1">
        <v>0</v>
      </c>
      <c r="AA100" s="1">
        <v>0</v>
      </c>
      <c r="AB100" s="1">
        <f t="shared" si="12"/>
        <v>0</v>
      </c>
      <c r="AC100" s="1">
        <f t="shared" si="13"/>
        <v>0</v>
      </c>
      <c r="AD100" s="1">
        <v>0</v>
      </c>
      <c r="AE100" s="1">
        <v>0</v>
      </c>
      <c r="AF100" s="1">
        <f t="shared" si="14"/>
        <v>0</v>
      </c>
      <c r="AG100" s="1">
        <f t="shared" si="15"/>
        <v>0</v>
      </c>
      <c r="AH100" s="1">
        <v>0</v>
      </c>
      <c r="AI100" s="1">
        <v>1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1</v>
      </c>
      <c r="AQ100" s="1">
        <v>0</v>
      </c>
      <c r="AR100" s="1">
        <v>0</v>
      </c>
      <c r="AS100" s="1">
        <v>2</v>
      </c>
      <c r="AT100" s="1">
        <v>1</v>
      </c>
      <c r="AU100" s="1">
        <v>0</v>
      </c>
      <c r="AV100" s="1">
        <v>0</v>
      </c>
      <c r="AW100" s="1">
        <v>0</v>
      </c>
      <c r="AX100" s="1">
        <v>0</v>
      </c>
      <c r="AY100" s="1">
        <f t="shared" si="16"/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F100" s="1">
        <v>0</v>
      </c>
      <c r="BH100" s="1">
        <v>270691320</v>
      </c>
      <c r="BI100" s="1" t="s">
        <v>62</v>
      </c>
      <c r="BJ100" s="1" t="s">
        <v>63</v>
      </c>
    </row>
    <row r="101" spans="1:62" x14ac:dyDescent="0.45">
      <c r="A101" s="1" t="s">
        <v>86</v>
      </c>
      <c r="B101" s="1" t="s">
        <v>383</v>
      </c>
      <c r="C101" s="2">
        <v>44637</v>
      </c>
      <c r="D101" s="1" t="s">
        <v>279</v>
      </c>
      <c r="E101" s="1">
        <v>8</v>
      </c>
      <c r="F101" s="1">
        <v>15</v>
      </c>
      <c r="G101" s="1" t="s">
        <v>384</v>
      </c>
      <c r="H101" s="1" t="s">
        <v>166</v>
      </c>
      <c r="I101" s="1">
        <v>2</v>
      </c>
      <c r="J101" s="1" t="s">
        <v>385</v>
      </c>
      <c r="K101" s="3">
        <f>(C101-J101)/365.25</f>
        <v>10.576317590691307</v>
      </c>
      <c r="L101" s="5" t="s">
        <v>126</v>
      </c>
      <c r="M101" s="5">
        <v>-1.78</v>
      </c>
      <c r="N101" s="5">
        <v>0.22</v>
      </c>
      <c r="O101" s="5">
        <v>17.5</v>
      </c>
      <c r="P101" s="1" t="s">
        <v>69</v>
      </c>
      <c r="Q101" s="1">
        <v>1</v>
      </c>
      <c r="R101" s="1">
        <v>0</v>
      </c>
      <c r="S101" s="1">
        <v>0</v>
      </c>
      <c r="T101" s="1">
        <f t="shared" si="9"/>
        <v>0</v>
      </c>
      <c r="U101" s="1">
        <f>T101*24</f>
        <v>0</v>
      </c>
      <c r="V101" s="1">
        <v>0</v>
      </c>
      <c r="W101" s="1">
        <v>1</v>
      </c>
      <c r="X101" s="1">
        <f t="shared" si="10"/>
        <v>0.5</v>
      </c>
      <c r="Y101" s="1">
        <f t="shared" si="11"/>
        <v>12</v>
      </c>
      <c r="Z101" s="1">
        <v>0</v>
      </c>
      <c r="AA101" s="1">
        <v>0</v>
      </c>
      <c r="AB101" s="1">
        <f t="shared" si="12"/>
        <v>0</v>
      </c>
      <c r="AC101" s="1">
        <f t="shared" si="13"/>
        <v>0</v>
      </c>
      <c r="AD101" s="1">
        <v>0</v>
      </c>
      <c r="AE101" s="1">
        <v>0</v>
      </c>
      <c r="AF101" s="1">
        <f t="shared" si="14"/>
        <v>0</v>
      </c>
      <c r="AG101" s="1">
        <f t="shared" si="15"/>
        <v>0</v>
      </c>
      <c r="AH101" s="1">
        <v>0</v>
      </c>
      <c r="AI101" s="1">
        <v>4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1</v>
      </c>
      <c r="AQ101" s="1">
        <v>0</v>
      </c>
      <c r="AR101" s="1">
        <v>1</v>
      </c>
      <c r="AS101" s="1">
        <v>0</v>
      </c>
      <c r="AT101" s="1">
        <v>0.5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F101" s="1">
        <v>0</v>
      </c>
      <c r="BH101" s="1">
        <v>270691412</v>
      </c>
      <c r="BI101" s="1" t="s">
        <v>62</v>
      </c>
      <c r="BJ101" s="1" t="s">
        <v>63</v>
      </c>
    </row>
    <row r="102" spans="1:62" x14ac:dyDescent="0.45">
      <c r="A102" s="1" t="s">
        <v>86</v>
      </c>
      <c r="B102" s="1" t="s">
        <v>386</v>
      </c>
      <c r="C102" s="2">
        <v>44637</v>
      </c>
      <c r="D102" s="1" t="s">
        <v>279</v>
      </c>
      <c r="E102" s="1">
        <v>8</v>
      </c>
      <c r="F102" s="1">
        <v>15</v>
      </c>
      <c r="G102" s="1" t="s">
        <v>135</v>
      </c>
      <c r="H102" s="1" t="s">
        <v>342</v>
      </c>
      <c r="I102" s="1">
        <v>2</v>
      </c>
      <c r="J102" s="1" t="s">
        <v>387</v>
      </c>
      <c r="K102" s="3">
        <f>(C102-J102)/365.25</f>
        <v>10.740588637919233</v>
      </c>
      <c r="L102" s="5" t="s">
        <v>126</v>
      </c>
      <c r="M102" s="5">
        <v>-0.71</v>
      </c>
      <c r="N102" s="5">
        <v>-0.53</v>
      </c>
      <c r="O102" s="5">
        <v>16</v>
      </c>
      <c r="P102" s="1" t="s">
        <v>74</v>
      </c>
      <c r="Q102" s="1">
        <v>1</v>
      </c>
      <c r="R102" s="1">
        <v>0</v>
      </c>
      <c r="S102" s="1">
        <v>0</v>
      </c>
      <c r="T102" s="1">
        <f t="shared" si="9"/>
        <v>0</v>
      </c>
      <c r="U102" s="1">
        <f>T102*24</f>
        <v>0</v>
      </c>
      <c r="V102" s="1">
        <v>2</v>
      </c>
      <c r="W102" s="1">
        <v>0</v>
      </c>
      <c r="X102" s="1">
        <f t="shared" si="10"/>
        <v>1</v>
      </c>
      <c r="Y102" s="1">
        <f t="shared" si="11"/>
        <v>24</v>
      </c>
      <c r="Z102" s="1">
        <v>0</v>
      </c>
      <c r="AA102" s="1">
        <v>0</v>
      </c>
      <c r="AB102" s="1">
        <f t="shared" si="12"/>
        <v>0</v>
      </c>
      <c r="AC102" s="1">
        <f t="shared" si="13"/>
        <v>0</v>
      </c>
      <c r="AD102" s="1">
        <v>0</v>
      </c>
      <c r="AE102" s="1">
        <v>0</v>
      </c>
      <c r="AF102" s="1">
        <f t="shared" si="14"/>
        <v>0</v>
      </c>
      <c r="AG102" s="1">
        <f t="shared" si="15"/>
        <v>0</v>
      </c>
      <c r="AH102" s="1">
        <v>0</v>
      </c>
      <c r="AI102" s="1">
        <v>1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1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f t="shared" ref="AY102:AY112" si="17">AW102*24</f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F102" s="1">
        <v>0</v>
      </c>
      <c r="BH102" s="1">
        <v>270691694</v>
      </c>
      <c r="BI102" s="1" t="s">
        <v>62</v>
      </c>
      <c r="BJ102" s="1" t="s">
        <v>63</v>
      </c>
    </row>
    <row r="103" spans="1:62" x14ac:dyDescent="0.45">
      <c r="A103" s="1" t="s">
        <v>86</v>
      </c>
      <c r="B103" s="1" t="s">
        <v>388</v>
      </c>
      <c r="C103" s="2">
        <v>44637</v>
      </c>
      <c r="D103" s="1" t="s">
        <v>279</v>
      </c>
      <c r="E103" s="1">
        <v>8</v>
      </c>
      <c r="F103" s="1">
        <v>15</v>
      </c>
      <c r="G103" s="1" t="s">
        <v>99</v>
      </c>
      <c r="H103" s="1" t="s">
        <v>164</v>
      </c>
      <c r="I103" s="1">
        <v>1</v>
      </c>
      <c r="J103" s="1" t="s">
        <v>389</v>
      </c>
      <c r="K103" s="3">
        <f>(C103-J103)/365.25</f>
        <v>14.04517453798768</v>
      </c>
      <c r="L103" s="5" t="s">
        <v>58</v>
      </c>
      <c r="M103" s="5">
        <v>-2.83</v>
      </c>
      <c r="N103" s="5">
        <v>-1.76</v>
      </c>
      <c r="O103" s="5">
        <v>15.9</v>
      </c>
      <c r="P103" s="1" t="s">
        <v>119</v>
      </c>
      <c r="Q103" s="1">
        <v>1</v>
      </c>
      <c r="R103" s="1">
        <v>0</v>
      </c>
      <c r="S103" s="1">
        <v>0</v>
      </c>
      <c r="T103" s="1">
        <f t="shared" si="9"/>
        <v>0</v>
      </c>
      <c r="U103" s="1">
        <f>T103*24</f>
        <v>0</v>
      </c>
      <c r="V103" s="1">
        <v>1</v>
      </c>
      <c r="W103" s="1">
        <v>0</v>
      </c>
      <c r="X103" s="1">
        <f t="shared" si="10"/>
        <v>0.5</v>
      </c>
      <c r="Y103" s="1">
        <f t="shared" si="11"/>
        <v>12</v>
      </c>
      <c r="Z103" s="1">
        <v>0</v>
      </c>
      <c r="AA103" s="1">
        <v>0</v>
      </c>
      <c r="AB103" s="1">
        <f t="shared" si="12"/>
        <v>0</v>
      </c>
      <c r="AC103" s="1">
        <f t="shared" si="13"/>
        <v>0</v>
      </c>
      <c r="AD103" s="1">
        <v>0</v>
      </c>
      <c r="AE103" s="1">
        <v>0</v>
      </c>
      <c r="AF103" s="1">
        <f t="shared" si="14"/>
        <v>0</v>
      </c>
      <c r="AG103" s="1">
        <f t="shared" si="15"/>
        <v>0</v>
      </c>
      <c r="AH103" s="1">
        <v>0</v>
      </c>
      <c r="AI103" s="1">
        <v>4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1</v>
      </c>
      <c r="AQ103" s="1">
        <v>0</v>
      </c>
      <c r="AR103" s="1">
        <v>5</v>
      </c>
      <c r="AS103" s="1">
        <v>1</v>
      </c>
      <c r="AT103" s="1">
        <v>3</v>
      </c>
      <c r="AU103" s="1">
        <v>0</v>
      </c>
      <c r="AV103" s="1">
        <v>0</v>
      </c>
      <c r="AW103" s="1">
        <v>0</v>
      </c>
      <c r="AX103" s="1">
        <v>0</v>
      </c>
      <c r="AY103" s="1">
        <f t="shared" si="17"/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F103" s="1">
        <v>0</v>
      </c>
      <c r="BH103" s="1">
        <v>270691858</v>
      </c>
      <c r="BI103" s="1" t="s">
        <v>62</v>
      </c>
      <c r="BJ103" s="1" t="s">
        <v>63</v>
      </c>
    </row>
    <row r="104" spans="1:62" x14ac:dyDescent="0.45">
      <c r="A104" s="1" t="s">
        <v>86</v>
      </c>
      <c r="B104" s="1" t="s">
        <v>390</v>
      </c>
      <c r="C104" s="2">
        <v>44637</v>
      </c>
      <c r="D104" s="1" t="s">
        <v>279</v>
      </c>
      <c r="E104" s="1">
        <v>8</v>
      </c>
      <c r="F104" s="1">
        <v>15</v>
      </c>
      <c r="G104" s="1" t="s">
        <v>78</v>
      </c>
      <c r="H104" s="1" t="s">
        <v>391</v>
      </c>
      <c r="I104" s="1">
        <v>1</v>
      </c>
      <c r="J104" s="1" t="s">
        <v>392</v>
      </c>
      <c r="K104" s="3">
        <f>(C104-J104)/365.25</f>
        <v>12.583162217659138</v>
      </c>
      <c r="L104" s="5" t="s">
        <v>58</v>
      </c>
      <c r="M104" s="5">
        <v>-1.84</v>
      </c>
      <c r="N104" s="5">
        <v>-3.81</v>
      </c>
      <c r="O104" s="5">
        <v>12.8</v>
      </c>
      <c r="P104" s="1" t="s">
        <v>127</v>
      </c>
      <c r="Q104" s="1">
        <v>8</v>
      </c>
      <c r="R104" s="1">
        <v>79</v>
      </c>
      <c r="S104" s="1">
        <v>50</v>
      </c>
      <c r="T104" s="1">
        <f t="shared" si="9"/>
        <v>64.5</v>
      </c>
      <c r="U104" s="1">
        <f>T104*24</f>
        <v>1548</v>
      </c>
      <c r="V104" s="1">
        <v>20</v>
      </c>
      <c r="W104" s="1">
        <v>20</v>
      </c>
      <c r="X104" s="1">
        <f t="shared" si="10"/>
        <v>20</v>
      </c>
      <c r="Y104" s="1">
        <f t="shared" si="11"/>
        <v>480</v>
      </c>
      <c r="Z104" s="1">
        <v>0</v>
      </c>
      <c r="AA104" s="1">
        <v>0</v>
      </c>
      <c r="AB104" s="1">
        <f t="shared" si="12"/>
        <v>0</v>
      </c>
      <c r="AC104" s="1">
        <f t="shared" si="13"/>
        <v>0</v>
      </c>
      <c r="AD104" s="1">
        <v>0</v>
      </c>
      <c r="AE104" s="1">
        <v>0</v>
      </c>
      <c r="AF104" s="1">
        <f t="shared" si="14"/>
        <v>0</v>
      </c>
      <c r="AG104" s="1">
        <f t="shared" si="15"/>
        <v>0</v>
      </c>
      <c r="AH104" s="1">
        <v>0</v>
      </c>
      <c r="AI104" s="1">
        <v>3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1</v>
      </c>
      <c r="AQ104" s="1">
        <v>0</v>
      </c>
      <c r="AR104" s="1">
        <v>6</v>
      </c>
      <c r="AS104" s="1">
        <v>13</v>
      </c>
      <c r="AT104" s="1">
        <v>9.5</v>
      </c>
      <c r="AU104" s="1">
        <v>0</v>
      </c>
      <c r="AV104" s="1">
        <v>0</v>
      </c>
      <c r="AW104" s="1">
        <v>0</v>
      </c>
      <c r="AX104" s="1">
        <v>0</v>
      </c>
      <c r="AY104" s="1">
        <f t="shared" si="17"/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F104" s="1">
        <v>0</v>
      </c>
      <c r="BH104" s="1">
        <v>270697484</v>
      </c>
      <c r="BI104" s="1" t="s">
        <v>62</v>
      </c>
      <c r="BJ104" s="1" t="s">
        <v>63</v>
      </c>
    </row>
    <row r="105" spans="1:62" x14ac:dyDescent="0.45">
      <c r="A105" s="1" t="s">
        <v>86</v>
      </c>
      <c r="B105" s="1" t="s">
        <v>393</v>
      </c>
      <c r="C105" s="2">
        <v>44637</v>
      </c>
      <c r="D105" s="1" t="s">
        <v>279</v>
      </c>
      <c r="E105" s="1">
        <v>8</v>
      </c>
      <c r="F105" s="1">
        <v>15</v>
      </c>
      <c r="G105" s="1" t="s">
        <v>78</v>
      </c>
      <c r="H105" s="1" t="s">
        <v>250</v>
      </c>
      <c r="I105" s="1">
        <v>1</v>
      </c>
      <c r="J105" s="1" t="s">
        <v>394</v>
      </c>
      <c r="K105" s="3">
        <f>(C105-J105)/365.25</f>
        <v>12.249144421629021</v>
      </c>
      <c r="L105" s="5" t="s">
        <v>58</v>
      </c>
      <c r="M105" s="5">
        <v>-1.54</v>
      </c>
      <c r="N105" s="5">
        <v>-0.47</v>
      </c>
      <c r="O105" s="5">
        <v>16.8</v>
      </c>
      <c r="P105" s="1" t="s">
        <v>152</v>
      </c>
      <c r="Q105" s="1">
        <v>1</v>
      </c>
      <c r="R105" s="1">
        <v>0</v>
      </c>
      <c r="S105" s="1">
        <v>0</v>
      </c>
      <c r="T105" s="1">
        <f t="shared" si="9"/>
        <v>0</v>
      </c>
      <c r="U105" s="1">
        <f>T105*24</f>
        <v>0</v>
      </c>
      <c r="V105" s="1">
        <v>5</v>
      </c>
      <c r="W105" s="1">
        <v>1</v>
      </c>
      <c r="X105" s="1">
        <f t="shared" si="10"/>
        <v>3</v>
      </c>
      <c r="Y105" s="1">
        <f t="shared" si="11"/>
        <v>72</v>
      </c>
      <c r="Z105" s="1">
        <v>0</v>
      </c>
      <c r="AA105" s="1">
        <v>0</v>
      </c>
      <c r="AB105" s="1">
        <f t="shared" si="12"/>
        <v>0</v>
      </c>
      <c r="AC105" s="1">
        <f t="shared" si="13"/>
        <v>0</v>
      </c>
      <c r="AD105" s="1">
        <v>0</v>
      </c>
      <c r="AE105" s="1">
        <v>0</v>
      </c>
      <c r="AF105" s="1">
        <f t="shared" si="14"/>
        <v>0</v>
      </c>
      <c r="AG105" s="1">
        <f t="shared" si="15"/>
        <v>0</v>
      </c>
      <c r="AH105" s="1">
        <v>0</v>
      </c>
      <c r="AI105" s="1">
        <v>1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1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f t="shared" si="17"/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F105" s="1">
        <v>0</v>
      </c>
      <c r="BH105" s="1">
        <v>270697517</v>
      </c>
      <c r="BI105" s="1" t="s">
        <v>62</v>
      </c>
      <c r="BJ105" s="1" t="s">
        <v>63</v>
      </c>
    </row>
    <row r="106" spans="1:62" x14ac:dyDescent="0.45">
      <c r="A106" s="1" t="s">
        <v>86</v>
      </c>
      <c r="B106" s="1" t="s">
        <v>395</v>
      </c>
      <c r="C106" s="2">
        <v>44637</v>
      </c>
      <c r="D106" s="1" t="s">
        <v>396</v>
      </c>
      <c r="E106" s="1">
        <v>8</v>
      </c>
      <c r="F106" s="1">
        <v>16</v>
      </c>
      <c r="G106" s="1" t="s">
        <v>397</v>
      </c>
      <c r="H106" s="1" t="s">
        <v>234</v>
      </c>
      <c r="I106" s="1">
        <v>2</v>
      </c>
      <c r="J106" s="9">
        <v>40869</v>
      </c>
      <c r="K106" s="3">
        <f>(C106-J106)/365.25</f>
        <v>10.316221765913758</v>
      </c>
      <c r="L106" s="5" t="s">
        <v>126</v>
      </c>
      <c r="M106" s="5">
        <v>3.76</v>
      </c>
      <c r="N106" s="5">
        <v>-1.76</v>
      </c>
      <c r="O106" s="5">
        <v>13.9</v>
      </c>
      <c r="P106" s="1" t="s">
        <v>102</v>
      </c>
      <c r="Q106" s="1">
        <v>1</v>
      </c>
      <c r="R106" s="1">
        <v>0</v>
      </c>
      <c r="S106" s="1">
        <v>0</v>
      </c>
      <c r="T106" s="1">
        <f t="shared" si="9"/>
        <v>0</v>
      </c>
      <c r="U106" s="1">
        <f>T106*24</f>
        <v>0</v>
      </c>
      <c r="V106" s="1">
        <v>0</v>
      </c>
      <c r="W106" s="1">
        <v>1</v>
      </c>
      <c r="X106" s="1">
        <f t="shared" si="10"/>
        <v>0.5</v>
      </c>
      <c r="Y106" s="1">
        <f t="shared" si="11"/>
        <v>12</v>
      </c>
      <c r="Z106" s="1">
        <v>0</v>
      </c>
      <c r="AA106" s="1">
        <v>0</v>
      </c>
      <c r="AB106" s="1">
        <f t="shared" si="12"/>
        <v>0</v>
      </c>
      <c r="AC106" s="1">
        <f t="shared" si="13"/>
        <v>0</v>
      </c>
      <c r="AD106" s="1">
        <v>0</v>
      </c>
      <c r="AE106" s="1">
        <v>0</v>
      </c>
      <c r="AF106" s="1">
        <f t="shared" si="14"/>
        <v>0</v>
      </c>
      <c r="AG106" s="1">
        <f t="shared" si="15"/>
        <v>0</v>
      </c>
      <c r="AH106" s="1">
        <v>0</v>
      </c>
      <c r="AI106" s="1">
        <v>1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1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1</v>
      </c>
      <c r="AW106" s="1">
        <v>0.5</v>
      </c>
      <c r="AX106" s="1">
        <v>1</v>
      </c>
      <c r="AY106" s="1">
        <f t="shared" si="17"/>
        <v>12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F106" s="1">
        <v>0</v>
      </c>
      <c r="BH106" s="1">
        <v>270691180</v>
      </c>
      <c r="BI106" s="1" t="s">
        <v>62</v>
      </c>
      <c r="BJ106" s="1" t="s">
        <v>63</v>
      </c>
    </row>
    <row r="107" spans="1:62" x14ac:dyDescent="0.45">
      <c r="A107" s="1" t="s">
        <v>86</v>
      </c>
      <c r="B107" s="1" t="s">
        <v>398</v>
      </c>
      <c r="C107" s="2">
        <v>44637</v>
      </c>
      <c r="D107" s="1" t="s">
        <v>396</v>
      </c>
      <c r="E107" s="1">
        <v>8</v>
      </c>
      <c r="F107" s="1">
        <v>16</v>
      </c>
      <c r="G107" s="1" t="s">
        <v>399</v>
      </c>
      <c r="H107" s="1" t="s">
        <v>222</v>
      </c>
      <c r="I107" s="1">
        <v>2</v>
      </c>
      <c r="J107" s="1" t="s">
        <v>400</v>
      </c>
      <c r="K107" s="3">
        <f>(C107-J107)/365.25</f>
        <v>8.1423682409308693</v>
      </c>
      <c r="L107" s="5">
        <v>2.41</v>
      </c>
      <c r="M107" s="5">
        <v>6.6</v>
      </c>
      <c r="N107" s="5">
        <v>-0.81</v>
      </c>
      <c r="O107" s="5">
        <v>14.4</v>
      </c>
      <c r="P107" s="1" t="s">
        <v>119</v>
      </c>
      <c r="Q107" s="1">
        <v>1</v>
      </c>
      <c r="R107" s="1">
        <v>0</v>
      </c>
      <c r="S107" s="1">
        <v>0</v>
      </c>
      <c r="T107" s="1">
        <f t="shared" si="9"/>
        <v>0</v>
      </c>
      <c r="U107" s="1">
        <f>T107*24</f>
        <v>0</v>
      </c>
      <c r="V107" s="1">
        <v>0</v>
      </c>
      <c r="W107" s="1">
        <v>1</v>
      </c>
      <c r="X107" s="1">
        <f t="shared" si="10"/>
        <v>0.5</v>
      </c>
      <c r="Y107" s="1">
        <f t="shared" si="11"/>
        <v>12</v>
      </c>
      <c r="Z107" s="1">
        <v>0</v>
      </c>
      <c r="AA107" s="1">
        <v>0</v>
      </c>
      <c r="AB107" s="1">
        <f t="shared" si="12"/>
        <v>0</v>
      </c>
      <c r="AC107" s="1">
        <f t="shared" si="13"/>
        <v>0</v>
      </c>
      <c r="AD107" s="1">
        <v>0</v>
      </c>
      <c r="AE107" s="1">
        <v>0</v>
      </c>
      <c r="AF107" s="1">
        <f t="shared" si="14"/>
        <v>0</v>
      </c>
      <c r="AG107" s="1">
        <f t="shared" si="15"/>
        <v>0</v>
      </c>
      <c r="AH107" s="1">
        <v>0</v>
      </c>
      <c r="AI107" s="1">
        <v>4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1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f t="shared" si="17"/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F107" s="1">
        <v>0</v>
      </c>
      <c r="BH107" s="1">
        <v>270691717</v>
      </c>
      <c r="BI107" s="1" t="s">
        <v>62</v>
      </c>
      <c r="BJ107" s="1" t="s">
        <v>63</v>
      </c>
    </row>
    <row r="108" spans="1:62" x14ac:dyDescent="0.45">
      <c r="A108" s="1" t="s">
        <v>86</v>
      </c>
      <c r="B108" s="1" t="s">
        <v>401</v>
      </c>
      <c r="C108" s="2">
        <v>44637</v>
      </c>
      <c r="D108" s="1" t="s">
        <v>396</v>
      </c>
      <c r="E108" s="1">
        <v>8</v>
      </c>
      <c r="F108" s="1">
        <v>16</v>
      </c>
      <c r="G108" s="1" t="s">
        <v>402</v>
      </c>
      <c r="H108" s="1" t="s">
        <v>72</v>
      </c>
      <c r="I108" s="1">
        <v>1</v>
      </c>
      <c r="J108" s="9">
        <v>39867</v>
      </c>
      <c r="K108" s="3">
        <f>(C108-J108)/365.25</f>
        <v>13.059548254620124</v>
      </c>
      <c r="L108" s="5" t="s">
        <v>58</v>
      </c>
      <c r="M108" s="5">
        <v>2.63</v>
      </c>
      <c r="N108" s="5">
        <v>-3.61</v>
      </c>
      <c r="O108" s="5">
        <v>13.2</v>
      </c>
      <c r="P108" s="1" t="s">
        <v>307</v>
      </c>
      <c r="Q108" s="1">
        <v>1</v>
      </c>
      <c r="R108" s="1">
        <v>0</v>
      </c>
      <c r="S108" s="1">
        <v>0</v>
      </c>
      <c r="T108" s="1">
        <f t="shared" si="9"/>
        <v>0</v>
      </c>
      <c r="U108" s="1">
        <f>T108*24</f>
        <v>0</v>
      </c>
      <c r="V108" s="1">
        <v>0</v>
      </c>
      <c r="W108" s="1">
        <v>2</v>
      </c>
      <c r="X108" s="1">
        <f t="shared" si="10"/>
        <v>1</v>
      </c>
      <c r="Y108" s="1">
        <f t="shared" si="11"/>
        <v>24</v>
      </c>
      <c r="Z108" s="1">
        <v>0</v>
      </c>
      <c r="AA108" s="1">
        <v>0</v>
      </c>
      <c r="AB108" s="1">
        <f t="shared" si="12"/>
        <v>0</v>
      </c>
      <c r="AC108" s="1">
        <f t="shared" si="13"/>
        <v>0</v>
      </c>
      <c r="AD108" s="1">
        <v>0</v>
      </c>
      <c r="AE108" s="1">
        <v>0</v>
      </c>
      <c r="AF108" s="1">
        <f t="shared" si="14"/>
        <v>0</v>
      </c>
      <c r="AG108" s="1">
        <f t="shared" si="15"/>
        <v>0</v>
      </c>
      <c r="AH108" s="1">
        <v>0</v>
      </c>
      <c r="AI108" s="1">
        <v>2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1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f t="shared" si="17"/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F108" s="1">
        <v>0</v>
      </c>
      <c r="BH108" s="1">
        <v>270697742</v>
      </c>
      <c r="BI108" s="1" t="s">
        <v>62</v>
      </c>
      <c r="BJ108" s="1" t="s">
        <v>63</v>
      </c>
    </row>
    <row r="109" spans="1:62" x14ac:dyDescent="0.45">
      <c r="A109" s="1" t="s">
        <v>241</v>
      </c>
      <c r="B109" s="1" t="s">
        <v>403</v>
      </c>
      <c r="C109" s="2">
        <v>44637</v>
      </c>
      <c r="D109" s="1" t="s">
        <v>396</v>
      </c>
      <c r="E109" s="1">
        <v>8</v>
      </c>
      <c r="F109" s="1">
        <v>16</v>
      </c>
      <c r="G109" s="1" t="s">
        <v>201</v>
      </c>
      <c r="H109" s="1" t="s">
        <v>342</v>
      </c>
      <c r="I109" s="1">
        <v>1</v>
      </c>
      <c r="J109" s="10" t="s">
        <v>404</v>
      </c>
      <c r="K109" s="3">
        <f>(C109-J109)/365.25</f>
        <v>12.969199178644764</v>
      </c>
      <c r="L109" s="5" t="s">
        <v>58</v>
      </c>
      <c r="M109" s="5">
        <v>0.95</v>
      </c>
      <c r="N109" s="5">
        <v>-4.93</v>
      </c>
      <c r="O109" s="5">
        <v>11.6</v>
      </c>
      <c r="P109" s="1" t="s">
        <v>152</v>
      </c>
      <c r="Q109" s="1">
        <v>1</v>
      </c>
      <c r="R109" s="1">
        <v>0</v>
      </c>
      <c r="S109" s="1">
        <v>0</v>
      </c>
      <c r="T109" s="1">
        <f t="shared" si="9"/>
        <v>0</v>
      </c>
      <c r="U109" s="1">
        <f>T109*24</f>
        <v>0</v>
      </c>
      <c r="V109" s="1">
        <v>70</v>
      </c>
      <c r="W109" s="1">
        <v>13</v>
      </c>
      <c r="X109" s="1">
        <f t="shared" si="10"/>
        <v>41.5</v>
      </c>
      <c r="Y109" s="1">
        <f t="shared" si="11"/>
        <v>996</v>
      </c>
      <c r="Z109" s="1">
        <v>0</v>
      </c>
      <c r="AA109" s="1">
        <v>0</v>
      </c>
      <c r="AB109" s="1">
        <f t="shared" si="12"/>
        <v>0</v>
      </c>
      <c r="AC109" s="1">
        <f t="shared" si="13"/>
        <v>0</v>
      </c>
      <c r="AD109" s="1">
        <v>0</v>
      </c>
      <c r="AE109" s="1">
        <v>0</v>
      </c>
      <c r="AF109" s="1">
        <f t="shared" si="14"/>
        <v>0</v>
      </c>
      <c r="AG109" s="1">
        <f t="shared" si="15"/>
        <v>0</v>
      </c>
      <c r="AH109" s="1">
        <v>0</v>
      </c>
      <c r="AI109" s="1">
        <v>3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1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f t="shared" si="17"/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F109" s="1">
        <v>0</v>
      </c>
      <c r="BH109" s="1">
        <v>270722027</v>
      </c>
      <c r="BI109" s="1" t="s">
        <v>62</v>
      </c>
      <c r="BJ109" s="1" t="s">
        <v>63</v>
      </c>
    </row>
    <row r="110" spans="1:62" x14ac:dyDescent="0.45">
      <c r="A110" s="1" t="s">
        <v>241</v>
      </c>
      <c r="B110" s="1" t="s">
        <v>405</v>
      </c>
      <c r="C110" s="2">
        <v>44637</v>
      </c>
      <c r="D110" s="1" t="s">
        <v>396</v>
      </c>
      <c r="E110" s="1">
        <v>8</v>
      </c>
      <c r="F110" s="1">
        <v>16</v>
      </c>
      <c r="G110" s="1" t="s">
        <v>406</v>
      </c>
      <c r="H110" s="1" t="s">
        <v>222</v>
      </c>
      <c r="I110" s="1">
        <v>1</v>
      </c>
      <c r="J110" s="10" t="s">
        <v>407</v>
      </c>
      <c r="K110" s="3">
        <f>(C110-J110)/365.25</f>
        <v>12.793976728268309</v>
      </c>
      <c r="L110" s="5" t="s">
        <v>58</v>
      </c>
      <c r="M110" s="5">
        <v>2.72</v>
      </c>
      <c r="N110" s="5">
        <v>-3.6</v>
      </c>
      <c r="O110" s="5">
        <v>13.1</v>
      </c>
      <c r="P110" s="1" t="s">
        <v>119</v>
      </c>
      <c r="Q110" s="1">
        <v>1</v>
      </c>
      <c r="R110" s="1">
        <v>0</v>
      </c>
      <c r="S110" s="1">
        <v>1</v>
      </c>
      <c r="T110" s="1">
        <f t="shared" si="9"/>
        <v>0.5</v>
      </c>
      <c r="U110" s="1">
        <f>T110*24</f>
        <v>12</v>
      </c>
      <c r="V110" s="1">
        <v>2</v>
      </c>
      <c r="W110" s="1">
        <v>6</v>
      </c>
      <c r="X110" s="1">
        <f t="shared" si="10"/>
        <v>4</v>
      </c>
      <c r="Y110" s="1">
        <f t="shared" si="11"/>
        <v>96</v>
      </c>
      <c r="Z110" s="1">
        <v>0</v>
      </c>
      <c r="AA110" s="1">
        <v>0</v>
      </c>
      <c r="AB110" s="1">
        <f t="shared" si="12"/>
        <v>0</v>
      </c>
      <c r="AC110" s="1">
        <f t="shared" si="13"/>
        <v>0</v>
      </c>
      <c r="AD110" s="1">
        <v>0</v>
      </c>
      <c r="AE110" s="1">
        <v>0</v>
      </c>
      <c r="AF110" s="1">
        <f t="shared" si="14"/>
        <v>0</v>
      </c>
      <c r="AG110" s="1">
        <f t="shared" si="15"/>
        <v>0</v>
      </c>
      <c r="AH110" s="1">
        <v>0</v>
      </c>
      <c r="AI110" s="1">
        <v>4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1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f t="shared" si="17"/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F110" s="1">
        <v>0</v>
      </c>
      <c r="BH110" s="1">
        <v>270722108</v>
      </c>
      <c r="BI110" s="1" t="s">
        <v>62</v>
      </c>
      <c r="BJ110" s="1" t="s">
        <v>63</v>
      </c>
    </row>
    <row r="111" spans="1:62" x14ac:dyDescent="0.45">
      <c r="A111" s="1" t="s">
        <v>241</v>
      </c>
      <c r="B111" s="1" t="s">
        <v>408</v>
      </c>
      <c r="C111" s="2">
        <v>44637</v>
      </c>
      <c r="D111" s="1" t="s">
        <v>396</v>
      </c>
      <c r="E111" s="1">
        <v>8</v>
      </c>
      <c r="F111" s="1">
        <v>16</v>
      </c>
      <c r="G111" s="1" t="s">
        <v>409</v>
      </c>
      <c r="H111" s="1" t="s">
        <v>410</v>
      </c>
      <c r="I111" s="1">
        <v>1</v>
      </c>
      <c r="J111" s="9">
        <v>40605</v>
      </c>
      <c r="K111" s="3">
        <f>(C111-J111)/365.25</f>
        <v>11.039014373716633</v>
      </c>
      <c r="L111" s="5" t="s">
        <v>58</v>
      </c>
      <c r="M111" s="5">
        <v>6.11</v>
      </c>
      <c r="N111" s="5">
        <v>-2.33</v>
      </c>
      <c r="O111" s="5">
        <v>13.7</v>
      </c>
      <c r="P111" s="1" t="s">
        <v>102</v>
      </c>
      <c r="Q111" s="1">
        <v>8</v>
      </c>
      <c r="R111" s="1">
        <v>1</v>
      </c>
      <c r="S111" s="1">
        <v>0</v>
      </c>
      <c r="T111" s="1">
        <f t="shared" si="9"/>
        <v>0.5</v>
      </c>
      <c r="U111" s="1">
        <f>T111*24</f>
        <v>12</v>
      </c>
      <c r="V111" s="1">
        <v>1</v>
      </c>
      <c r="W111" s="1">
        <v>1</v>
      </c>
      <c r="X111" s="1">
        <f t="shared" si="10"/>
        <v>1</v>
      </c>
      <c r="Y111" s="1">
        <f t="shared" si="11"/>
        <v>24</v>
      </c>
      <c r="Z111" s="1">
        <v>0</v>
      </c>
      <c r="AA111" s="1">
        <v>0</v>
      </c>
      <c r="AB111" s="1">
        <f t="shared" si="12"/>
        <v>0</v>
      </c>
      <c r="AC111" s="1">
        <f t="shared" si="13"/>
        <v>0</v>
      </c>
      <c r="AD111" s="1">
        <v>0</v>
      </c>
      <c r="AE111" s="1">
        <v>0</v>
      </c>
      <c r="AF111" s="1">
        <f t="shared" si="14"/>
        <v>0</v>
      </c>
      <c r="AG111" s="1">
        <f t="shared" si="15"/>
        <v>0</v>
      </c>
      <c r="AH111" s="1">
        <v>0</v>
      </c>
      <c r="AI111" s="1">
        <v>1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1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f t="shared" si="17"/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F111" s="1">
        <v>0</v>
      </c>
      <c r="BH111" s="1">
        <v>270722234</v>
      </c>
      <c r="BI111" s="1" t="s">
        <v>62</v>
      </c>
      <c r="BJ111" s="1" t="s">
        <v>63</v>
      </c>
    </row>
    <row r="112" spans="1:62" x14ac:dyDescent="0.45">
      <c r="A112" s="1" t="s">
        <v>86</v>
      </c>
      <c r="B112" s="1" t="s">
        <v>411</v>
      </c>
      <c r="C112" s="2">
        <v>44637</v>
      </c>
      <c r="D112" s="1" t="s">
        <v>215</v>
      </c>
      <c r="E112" s="1">
        <v>8</v>
      </c>
      <c r="F112" s="1">
        <v>17</v>
      </c>
      <c r="G112" s="20" t="s">
        <v>412</v>
      </c>
      <c r="H112" s="8" t="s">
        <v>413</v>
      </c>
      <c r="I112" s="1">
        <v>2</v>
      </c>
      <c r="J112" s="1" t="s">
        <v>414</v>
      </c>
      <c r="K112" s="3">
        <f>(C112-J112)/365.25</f>
        <v>14.570841889117043</v>
      </c>
      <c r="L112" s="5" t="s">
        <v>58</v>
      </c>
      <c r="M112" s="5">
        <v>-1.48</v>
      </c>
      <c r="N112" s="5">
        <v>-0.8</v>
      </c>
      <c r="O112" s="5">
        <v>18</v>
      </c>
      <c r="P112" s="1" t="s">
        <v>307</v>
      </c>
      <c r="Q112" s="1">
        <v>1</v>
      </c>
      <c r="R112" s="1">
        <v>0</v>
      </c>
      <c r="S112" s="1">
        <v>0</v>
      </c>
      <c r="T112" s="1">
        <f t="shared" si="9"/>
        <v>0</v>
      </c>
      <c r="U112" s="1">
        <f>T112*24</f>
        <v>0</v>
      </c>
      <c r="V112" s="1">
        <v>11</v>
      </c>
      <c r="W112" s="1">
        <v>1</v>
      </c>
      <c r="X112" s="1">
        <f t="shared" si="10"/>
        <v>6</v>
      </c>
      <c r="Y112" s="1">
        <f t="shared" si="11"/>
        <v>144</v>
      </c>
      <c r="Z112" s="1">
        <v>0</v>
      </c>
      <c r="AA112" s="1">
        <v>0</v>
      </c>
      <c r="AB112" s="1">
        <f t="shared" si="12"/>
        <v>0</v>
      </c>
      <c r="AC112" s="1">
        <f t="shared" si="13"/>
        <v>0</v>
      </c>
      <c r="AD112" s="1">
        <v>0</v>
      </c>
      <c r="AE112" s="1">
        <v>0</v>
      </c>
      <c r="AF112" s="1">
        <f t="shared" si="14"/>
        <v>0</v>
      </c>
      <c r="AG112" s="1">
        <f t="shared" si="15"/>
        <v>0</v>
      </c>
      <c r="AH112" s="1">
        <v>0</v>
      </c>
      <c r="AI112" s="1">
        <v>1</v>
      </c>
      <c r="AJ112" s="1" t="s">
        <v>60</v>
      </c>
      <c r="AK112" s="1" t="s">
        <v>60</v>
      </c>
      <c r="AL112" s="1" t="s">
        <v>60</v>
      </c>
      <c r="AM112" s="1" t="s">
        <v>60</v>
      </c>
      <c r="AN112" s="1" t="s">
        <v>60</v>
      </c>
      <c r="AO112" s="1" t="s">
        <v>60</v>
      </c>
      <c r="AP112" s="1" t="s">
        <v>61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f t="shared" si="17"/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F112" s="1">
        <v>0</v>
      </c>
      <c r="BH112" s="1">
        <v>270689544</v>
      </c>
      <c r="BI112" s="1" t="s">
        <v>62</v>
      </c>
      <c r="BJ112" s="1" t="s">
        <v>63</v>
      </c>
    </row>
    <row r="113" spans="1:62" s="27" customFormat="1" x14ac:dyDescent="0.45">
      <c r="A113" s="27" t="s">
        <v>86</v>
      </c>
      <c r="B113" s="27" t="s">
        <v>415</v>
      </c>
      <c r="C113" s="28">
        <v>44637</v>
      </c>
      <c r="D113" s="27" t="s">
        <v>215</v>
      </c>
      <c r="E113" s="27">
        <v>8</v>
      </c>
      <c r="F113" s="27">
        <v>17</v>
      </c>
      <c r="G113" s="20" t="s">
        <v>416</v>
      </c>
      <c r="H113" s="20" t="s">
        <v>417</v>
      </c>
      <c r="I113" s="27">
        <v>1</v>
      </c>
      <c r="J113" s="27" t="s">
        <v>418</v>
      </c>
      <c r="K113" s="29">
        <f>(C113-J113)/365.25</f>
        <v>12.219028062970569</v>
      </c>
      <c r="L113" s="15" t="s">
        <v>58</v>
      </c>
      <c r="M113" s="30">
        <v>2.2000000000000002</v>
      </c>
      <c r="N113" s="15">
        <v>0.67</v>
      </c>
      <c r="O113" s="15">
        <v>19.3</v>
      </c>
      <c r="P113" s="27" t="s">
        <v>204</v>
      </c>
      <c r="Q113" s="27">
        <v>1</v>
      </c>
      <c r="R113" s="27">
        <v>0</v>
      </c>
      <c r="S113" s="27">
        <v>0</v>
      </c>
      <c r="T113" s="27">
        <f t="shared" si="9"/>
        <v>0</v>
      </c>
      <c r="U113" s="27">
        <f>T113*24</f>
        <v>0</v>
      </c>
      <c r="V113" s="27">
        <v>1</v>
      </c>
      <c r="W113" s="27">
        <v>0</v>
      </c>
      <c r="X113" s="27">
        <f t="shared" si="10"/>
        <v>0.5</v>
      </c>
      <c r="Y113" s="27">
        <f t="shared" si="11"/>
        <v>12</v>
      </c>
      <c r="Z113" s="27">
        <v>0</v>
      </c>
      <c r="AA113" s="27">
        <v>0</v>
      </c>
      <c r="AB113" s="27">
        <f t="shared" si="12"/>
        <v>0</v>
      </c>
      <c r="AC113" s="27">
        <f t="shared" si="13"/>
        <v>0</v>
      </c>
      <c r="AD113" s="27">
        <v>0</v>
      </c>
      <c r="AE113" s="27">
        <v>0</v>
      </c>
      <c r="AF113" s="27">
        <f t="shared" si="14"/>
        <v>0</v>
      </c>
      <c r="AG113" s="27">
        <f t="shared" si="15"/>
        <v>0</v>
      </c>
      <c r="AH113" s="27">
        <v>0</v>
      </c>
      <c r="AI113" s="27">
        <v>3</v>
      </c>
      <c r="BH113" s="27">
        <v>270689643</v>
      </c>
      <c r="BI113" s="27" t="s">
        <v>62</v>
      </c>
      <c r="BJ113" s="27" t="s">
        <v>63</v>
      </c>
    </row>
    <row r="114" spans="1:62" x14ac:dyDescent="0.45">
      <c r="A114" s="1" t="s">
        <v>86</v>
      </c>
      <c r="B114" s="1" t="s">
        <v>419</v>
      </c>
      <c r="C114" s="2">
        <v>44637</v>
      </c>
      <c r="D114" s="1" t="s">
        <v>215</v>
      </c>
      <c r="E114" s="1">
        <v>8</v>
      </c>
      <c r="F114" s="1">
        <v>17</v>
      </c>
      <c r="G114" s="1" t="s">
        <v>420</v>
      </c>
      <c r="H114" s="1" t="s">
        <v>421</v>
      </c>
      <c r="I114" s="1">
        <v>2</v>
      </c>
      <c r="J114" s="1" t="s">
        <v>422</v>
      </c>
      <c r="K114" s="3">
        <f>(C114-J114)/365.25</f>
        <v>13.984941820670773</v>
      </c>
      <c r="L114" s="5" t="s">
        <v>58</v>
      </c>
      <c r="M114" s="5">
        <v>-2.0699999999999998</v>
      </c>
      <c r="N114" s="5">
        <v>0.27</v>
      </c>
      <c r="O114" s="5">
        <v>20.399999999999999</v>
      </c>
      <c r="P114" s="1" t="s">
        <v>59</v>
      </c>
      <c r="Q114" s="1">
        <v>1</v>
      </c>
      <c r="R114" s="1">
        <v>0</v>
      </c>
      <c r="S114" s="1">
        <v>0</v>
      </c>
      <c r="T114" s="1">
        <f t="shared" si="9"/>
        <v>0</v>
      </c>
      <c r="U114" s="1">
        <f>T114*24</f>
        <v>0</v>
      </c>
      <c r="V114" s="1">
        <v>0</v>
      </c>
      <c r="W114" s="1">
        <v>3</v>
      </c>
      <c r="X114" s="1">
        <f t="shared" si="10"/>
        <v>1.5</v>
      </c>
      <c r="Y114" s="1">
        <f t="shared" si="11"/>
        <v>36</v>
      </c>
      <c r="Z114" s="1">
        <v>0</v>
      </c>
      <c r="AA114" s="1">
        <v>0</v>
      </c>
      <c r="AB114" s="1">
        <f t="shared" si="12"/>
        <v>0</v>
      </c>
      <c r="AC114" s="1">
        <f t="shared" si="13"/>
        <v>0</v>
      </c>
      <c r="AD114" s="1">
        <v>0</v>
      </c>
      <c r="AE114" s="1">
        <v>0</v>
      </c>
      <c r="AF114" s="1">
        <f t="shared" si="14"/>
        <v>0</v>
      </c>
      <c r="AG114" s="1">
        <f t="shared" si="15"/>
        <v>0</v>
      </c>
      <c r="AH114" s="1">
        <v>0</v>
      </c>
      <c r="AI114" s="1">
        <v>2</v>
      </c>
      <c r="AJ114" s="1" t="s">
        <v>60</v>
      </c>
      <c r="AK114" s="1" t="s">
        <v>60</v>
      </c>
      <c r="AL114" s="1" t="s">
        <v>60</v>
      </c>
      <c r="AM114" s="1" t="s">
        <v>60</v>
      </c>
      <c r="AN114" s="1" t="s">
        <v>60</v>
      </c>
      <c r="AO114" s="1" t="s">
        <v>60</v>
      </c>
      <c r="AP114" s="1" t="s">
        <v>61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f t="shared" ref="AY114:AY119" si="18">AW114*24</f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F114" s="1">
        <v>0</v>
      </c>
      <c r="BH114" s="1">
        <v>270689646</v>
      </c>
      <c r="BI114" s="1" t="s">
        <v>62</v>
      </c>
      <c r="BJ114" s="1" t="s">
        <v>63</v>
      </c>
    </row>
    <row r="115" spans="1:62" x14ac:dyDescent="0.45">
      <c r="A115" s="1" t="s">
        <v>86</v>
      </c>
      <c r="B115" s="1" t="s">
        <v>423</v>
      </c>
      <c r="C115" s="2">
        <v>44637</v>
      </c>
      <c r="D115" s="1" t="s">
        <v>215</v>
      </c>
      <c r="E115" s="1">
        <v>8</v>
      </c>
      <c r="F115" s="1">
        <v>17</v>
      </c>
      <c r="G115" s="8" t="s">
        <v>420</v>
      </c>
      <c r="H115" s="8" t="s">
        <v>424</v>
      </c>
      <c r="I115" s="1">
        <v>1</v>
      </c>
      <c r="J115" s="1" t="s">
        <v>425</v>
      </c>
      <c r="K115" s="3">
        <f>(C115-J115)/365.25</f>
        <v>12.262833675564682</v>
      </c>
      <c r="L115" s="5" t="s">
        <v>58</v>
      </c>
      <c r="M115" s="5">
        <v>-0.79</v>
      </c>
      <c r="N115" s="5">
        <v>-1.18</v>
      </c>
      <c r="O115" s="5">
        <v>15.7</v>
      </c>
      <c r="P115" s="1" t="s">
        <v>119</v>
      </c>
      <c r="Q115" s="1">
        <v>1</v>
      </c>
      <c r="R115" s="1">
        <v>0</v>
      </c>
      <c r="S115" s="1">
        <v>0</v>
      </c>
      <c r="T115" s="1">
        <f t="shared" si="9"/>
        <v>0</v>
      </c>
      <c r="U115" s="1">
        <f>T115*24</f>
        <v>0</v>
      </c>
      <c r="V115" s="1">
        <v>0</v>
      </c>
      <c r="W115" s="1">
        <v>2</v>
      </c>
      <c r="X115" s="1">
        <f t="shared" si="10"/>
        <v>1</v>
      </c>
      <c r="Y115" s="1">
        <f t="shared" si="11"/>
        <v>24</v>
      </c>
      <c r="Z115" s="1">
        <v>0</v>
      </c>
      <c r="AA115" s="1">
        <v>0</v>
      </c>
      <c r="AB115" s="1">
        <f t="shared" si="12"/>
        <v>0</v>
      </c>
      <c r="AC115" s="1">
        <f t="shared" si="13"/>
        <v>0</v>
      </c>
      <c r="AD115" s="1">
        <v>0</v>
      </c>
      <c r="AE115" s="1">
        <v>0</v>
      </c>
      <c r="AF115" s="1">
        <f t="shared" si="14"/>
        <v>0</v>
      </c>
      <c r="AG115" s="1">
        <f t="shared" si="15"/>
        <v>0</v>
      </c>
      <c r="AH115" s="1">
        <v>0</v>
      </c>
      <c r="AI115" s="1">
        <v>4</v>
      </c>
      <c r="AJ115" s="1" t="s">
        <v>60</v>
      </c>
      <c r="AK115" s="1" t="s">
        <v>60</v>
      </c>
      <c r="AL115" s="1" t="s">
        <v>60</v>
      </c>
      <c r="AM115" s="1" t="s">
        <v>60</v>
      </c>
      <c r="AN115" s="1" t="s">
        <v>60</v>
      </c>
      <c r="AO115" s="1" t="s">
        <v>60</v>
      </c>
      <c r="AP115" s="1" t="s">
        <v>61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f t="shared" si="18"/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F115" s="1">
        <v>0</v>
      </c>
      <c r="BH115" s="1">
        <v>270689653</v>
      </c>
      <c r="BI115" s="1" t="s">
        <v>62</v>
      </c>
      <c r="BJ115" s="1" t="s">
        <v>63</v>
      </c>
    </row>
    <row r="116" spans="1:62" x14ac:dyDescent="0.45">
      <c r="A116" s="1" t="s">
        <v>426</v>
      </c>
      <c r="B116" s="1" t="s">
        <v>427</v>
      </c>
      <c r="C116" s="2">
        <v>44637</v>
      </c>
      <c r="D116" s="1" t="s">
        <v>215</v>
      </c>
      <c r="E116" s="1">
        <v>8</v>
      </c>
      <c r="F116" s="1">
        <v>17</v>
      </c>
      <c r="G116" s="8" t="s">
        <v>428</v>
      </c>
      <c r="H116" s="8" t="s">
        <v>429</v>
      </c>
      <c r="I116" s="1">
        <v>1</v>
      </c>
      <c r="J116" s="1" t="s">
        <v>430</v>
      </c>
      <c r="K116" s="3">
        <f>(C116-J116)/365.25</f>
        <v>13.533196440793978</v>
      </c>
      <c r="L116" s="5" t="s">
        <v>58</v>
      </c>
      <c r="M116" s="5">
        <v>-5.28</v>
      </c>
      <c r="N116" s="5">
        <v>-0.95</v>
      </c>
      <c r="O116" s="5">
        <v>16.8</v>
      </c>
      <c r="P116" s="1" t="s">
        <v>59</v>
      </c>
      <c r="Q116" s="1">
        <v>1</v>
      </c>
      <c r="R116" s="1">
        <v>0</v>
      </c>
      <c r="S116" s="1">
        <v>0</v>
      </c>
      <c r="T116" s="1">
        <f t="shared" si="9"/>
        <v>0</v>
      </c>
      <c r="U116" s="1">
        <f>T116*24</f>
        <v>0</v>
      </c>
      <c r="V116" s="1">
        <v>1</v>
      </c>
      <c r="W116" s="1">
        <v>0</v>
      </c>
      <c r="X116" s="1">
        <f t="shared" si="10"/>
        <v>0.5</v>
      </c>
      <c r="Y116" s="1">
        <f t="shared" si="11"/>
        <v>12</v>
      </c>
      <c r="Z116" s="1">
        <v>0</v>
      </c>
      <c r="AA116" s="1">
        <v>0</v>
      </c>
      <c r="AB116" s="1">
        <f t="shared" si="12"/>
        <v>0</v>
      </c>
      <c r="AC116" s="1">
        <f t="shared" si="13"/>
        <v>0</v>
      </c>
      <c r="AD116" s="1">
        <v>0</v>
      </c>
      <c r="AE116" s="1">
        <v>0</v>
      </c>
      <c r="AF116" s="1">
        <f t="shared" si="14"/>
        <v>0</v>
      </c>
      <c r="AG116" s="1">
        <f t="shared" si="15"/>
        <v>0</v>
      </c>
      <c r="AH116" s="1">
        <v>0</v>
      </c>
      <c r="AI116" s="1">
        <v>4</v>
      </c>
      <c r="AJ116" s="1" t="s">
        <v>60</v>
      </c>
      <c r="AK116" s="1" t="s">
        <v>60</v>
      </c>
      <c r="AL116" s="1" t="s">
        <v>60</v>
      </c>
      <c r="AM116" s="1" t="s">
        <v>60</v>
      </c>
      <c r="AN116" s="1" t="s">
        <v>60</v>
      </c>
      <c r="AO116" s="1" t="s">
        <v>60</v>
      </c>
      <c r="AP116" s="1" t="s">
        <v>61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f t="shared" si="18"/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F116" s="1">
        <v>0</v>
      </c>
      <c r="BH116" s="1">
        <v>270689660</v>
      </c>
      <c r="BI116" s="1" t="s">
        <v>62</v>
      </c>
      <c r="BJ116" s="1" t="s">
        <v>63</v>
      </c>
    </row>
    <row r="117" spans="1:62" x14ac:dyDescent="0.45">
      <c r="A117" s="1" t="s">
        <v>426</v>
      </c>
      <c r="B117" s="17" t="s">
        <v>431</v>
      </c>
      <c r="C117" s="2">
        <v>44637</v>
      </c>
      <c r="D117" s="17" t="s">
        <v>215</v>
      </c>
      <c r="E117" s="17">
        <v>8</v>
      </c>
      <c r="F117" s="17">
        <v>17</v>
      </c>
      <c r="G117" s="17" t="s">
        <v>432</v>
      </c>
      <c r="H117" s="17" t="s">
        <v>433</v>
      </c>
      <c r="I117" s="17">
        <v>1</v>
      </c>
      <c r="J117" s="1" t="s">
        <v>434</v>
      </c>
      <c r="K117" s="3">
        <f>(C117-J117)/365.25</f>
        <v>15.931553730321697</v>
      </c>
      <c r="L117" s="5" t="s">
        <v>58</v>
      </c>
      <c r="M117" s="21">
        <v>-1.4</v>
      </c>
      <c r="N117" s="5">
        <v>-1.38</v>
      </c>
      <c r="O117" s="5">
        <v>17.5</v>
      </c>
      <c r="P117" s="17" t="s">
        <v>74</v>
      </c>
      <c r="Q117" s="17">
        <v>1</v>
      </c>
      <c r="R117" s="17">
        <v>0</v>
      </c>
      <c r="S117" s="17">
        <v>0</v>
      </c>
      <c r="T117" s="1">
        <f t="shared" si="9"/>
        <v>0</v>
      </c>
      <c r="U117" s="1">
        <f>T117*24</f>
        <v>0</v>
      </c>
      <c r="V117" s="17">
        <v>2</v>
      </c>
      <c r="W117" s="17">
        <v>0</v>
      </c>
      <c r="X117" s="1">
        <f t="shared" si="10"/>
        <v>1</v>
      </c>
      <c r="Y117" s="1">
        <f t="shared" si="11"/>
        <v>24</v>
      </c>
      <c r="Z117" s="17">
        <v>0</v>
      </c>
      <c r="AA117" s="17">
        <v>0</v>
      </c>
      <c r="AB117" s="1">
        <f t="shared" si="12"/>
        <v>0</v>
      </c>
      <c r="AC117" s="1">
        <f t="shared" si="13"/>
        <v>0</v>
      </c>
      <c r="AD117" s="17">
        <v>0</v>
      </c>
      <c r="AE117" s="17">
        <v>0</v>
      </c>
      <c r="AF117" s="1">
        <f t="shared" si="14"/>
        <v>0</v>
      </c>
      <c r="AG117" s="1">
        <f t="shared" si="15"/>
        <v>0</v>
      </c>
      <c r="AH117" s="17">
        <v>0</v>
      </c>
      <c r="AI117" s="17">
        <v>2</v>
      </c>
      <c r="AJ117" s="17" t="s">
        <v>60</v>
      </c>
      <c r="AK117" s="17" t="s">
        <v>60</v>
      </c>
      <c r="AL117" s="17" t="s">
        <v>60</v>
      </c>
      <c r="AM117" s="17" t="s">
        <v>60</v>
      </c>
      <c r="AN117" s="17" t="s">
        <v>60</v>
      </c>
      <c r="AO117" s="17" t="s">
        <v>60</v>
      </c>
      <c r="AP117" s="17" t="s">
        <v>61</v>
      </c>
      <c r="AQ117" s="1">
        <v>0</v>
      </c>
      <c r="AR117" s="17">
        <v>0</v>
      </c>
      <c r="AS117" s="17">
        <v>0</v>
      </c>
      <c r="AT117" s="1">
        <v>0</v>
      </c>
      <c r="AU117" s="17">
        <v>0</v>
      </c>
      <c r="AV117" s="17">
        <v>0</v>
      </c>
      <c r="AW117" s="1">
        <v>0</v>
      </c>
      <c r="AX117" s="1">
        <v>0</v>
      </c>
      <c r="AY117" s="1">
        <f t="shared" si="18"/>
        <v>0</v>
      </c>
      <c r="AZ117" s="17">
        <v>0</v>
      </c>
      <c r="BA117" s="17">
        <v>0</v>
      </c>
      <c r="BB117" s="1">
        <v>0</v>
      </c>
      <c r="BC117" s="17">
        <v>0</v>
      </c>
      <c r="BD117" s="17">
        <v>0</v>
      </c>
      <c r="BE117" s="17"/>
      <c r="BF117" s="17">
        <v>0</v>
      </c>
      <c r="BH117" s="1">
        <v>270724340</v>
      </c>
      <c r="BI117" s="1" t="s">
        <v>62</v>
      </c>
      <c r="BJ117" s="1" t="s">
        <v>63</v>
      </c>
    </row>
    <row r="118" spans="1:62" x14ac:dyDescent="0.45">
      <c r="A118" s="17" t="s">
        <v>426</v>
      </c>
      <c r="B118" s="1" t="s">
        <v>435</v>
      </c>
      <c r="C118" s="2">
        <v>44637</v>
      </c>
      <c r="D118" s="1" t="s">
        <v>54</v>
      </c>
      <c r="E118" s="1">
        <v>8</v>
      </c>
      <c r="F118" s="1">
        <v>17</v>
      </c>
      <c r="G118" s="8" t="s">
        <v>436</v>
      </c>
      <c r="H118" s="8" t="s">
        <v>437</v>
      </c>
      <c r="I118" s="1">
        <v>2</v>
      </c>
      <c r="J118" s="1" t="s">
        <v>438</v>
      </c>
      <c r="K118" s="3">
        <f>(C118-J118)/365.25</f>
        <v>13.623545516769337</v>
      </c>
      <c r="L118" s="5" t="s">
        <v>58</v>
      </c>
      <c r="M118" s="5">
        <v>-2.0499999999999998</v>
      </c>
      <c r="N118" s="5">
        <v>-1.01</v>
      </c>
      <c r="O118" s="22">
        <v>17</v>
      </c>
      <c r="P118" s="1" t="s">
        <v>119</v>
      </c>
      <c r="Q118" s="1">
        <v>1</v>
      </c>
      <c r="R118" s="1">
        <v>0</v>
      </c>
      <c r="S118" s="1">
        <v>0</v>
      </c>
      <c r="T118" s="1">
        <f t="shared" si="9"/>
        <v>0</v>
      </c>
      <c r="U118" s="1">
        <f>T118*24</f>
        <v>0</v>
      </c>
      <c r="V118" s="1">
        <v>1</v>
      </c>
      <c r="W118" s="1">
        <v>0</v>
      </c>
      <c r="X118" s="1">
        <f t="shared" si="10"/>
        <v>0.5</v>
      </c>
      <c r="Y118" s="1">
        <f t="shared" si="11"/>
        <v>12</v>
      </c>
      <c r="Z118" s="1">
        <v>0</v>
      </c>
      <c r="AA118" s="1">
        <v>0</v>
      </c>
      <c r="AB118" s="1">
        <f t="shared" si="12"/>
        <v>0</v>
      </c>
      <c r="AC118" s="1">
        <f t="shared" si="13"/>
        <v>0</v>
      </c>
      <c r="AD118" s="1">
        <v>0</v>
      </c>
      <c r="AE118" s="1">
        <v>0</v>
      </c>
      <c r="AF118" s="1">
        <f t="shared" si="14"/>
        <v>0</v>
      </c>
      <c r="AG118" s="1">
        <f t="shared" si="15"/>
        <v>0</v>
      </c>
      <c r="AH118" s="1">
        <v>0</v>
      </c>
      <c r="AI118" s="1">
        <v>2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1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f t="shared" si="18"/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F118" s="1">
        <v>0</v>
      </c>
      <c r="BH118" s="1">
        <v>270724352</v>
      </c>
      <c r="BI118" s="1" t="s">
        <v>62</v>
      </c>
      <c r="BJ118" s="1" t="s">
        <v>63</v>
      </c>
    </row>
    <row r="119" spans="1:62" x14ac:dyDescent="0.45">
      <c r="A119" s="1" t="s">
        <v>75</v>
      </c>
      <c r="B119" s="1" t="s">
        <v>439</v>
      </c>
      <c r="C119" s="2">
        <v>44637</v>
      </c>
      <c r="D119" s="1" t="s">
        <v>396</v>
      </c>
      <c r="E119" s="1">
        <v>9</v>
      </c>
      <c r="F119" s="1">
        <v>18</v>
      </c>
      <c r="G119" s="1" t="s">
        <v>440</v>
      </c>
      <c r="H119" s="1" t="s">
        <v>192</v>
      </c>
      <c r="I119" s="1">
        <v>1</v>
      </c>
      <c r="J119" s="1" t="s">
        <v>441</v>
      </c>
      <c r="K119" s="3">
        <f>(C119-J119)/365.25</f>
        <v>12.733744010951403</v>
      </c>
      <c r="L119" s="5" t="s">
        <v>126</v>
      </c>
      <c r="M119" s="5">
        <v>0.89</v>
      </c>
      <c r="N119" s="5">
        <v>-0.35</v>
      </c>
      <c r="O119" s="5">
        <v>17.399999999999999</v>
      </c>
      <c r="P119" s="1" t="s">
        <v>119</v>
      </c>
      <c r="Q119" s="1">
        <v>8</v>
      </c>
      <c r="R119" s="17">
        <v>2</v>
      </c>
      <c r="S119" s="17">
        <v>1</v>
      </c>
      <c r="T119" s="1">
        <f t="shared" si="9"/>
        <v>1.5</v>
      </c>
      <c r="U119" s="1">
        <f>T119*24</f>
        <v>36</v>
      </c>
      <c r="V119" s="17">
        <v>23</v>
      </c>
      <c r="W119" s="17">
        <v>9</v>
      </c>
      <c r="X119" s="1">
        <f t="shared" si="10"/>
        <v>16</v>
      </c>
      <c r="Y119" s="1">
        <f t="shared" si="11"/>
        <v>384</v>
      </c>
      <c r="Z119" s="17">
        <v>0</v>
      </c>
      <c r="AA119" s="17">
        <v>0</v>
      </c>
      <c r="AB119" s="1">
        <f t="shared" si="12"/>
        <v>0</v>
      </c>
      <c r="AC119" s="1">
        <f t="shared" si="13"/>
        <v>0</v>
      </c>
      <c r="AD119" s="17">
        <v>0</v>
      </c>
      <c r="AE119" s="17">
        <v>0</v>
      </c>
      <c r="AF119" s="1">
        <f t="shared" si="14"/>
        <v>0</v>
      </c>
      <c r="AG119" s="1">
        <f t="shared" si="15"/>
        <v>0</v>
      </c>
      <c r="AH119" s="17">
        <v>0</v>
      </c>
      <c r="AI119" s="1">
        <v>3</v>
      </c>
      <c r="AJ119" s="17">
        <v>0</v>
      </c>
      <c r="AK119" s="17">
        <v>0</v>
      </c>
      <c r="AL119" s="17">
        <v>0</v>
      </c>
      <c r="AM119" s="17">
        <v>0</v>
      </c>
      <c r="AN119" s="17">
        <v>0</v>
      </c>
      <c r="AO119" s="17">
        <v>0</v>
      </c>
      <c r="AP119" s="17">
        <v>1</v>
      </c>
      <c r="AQ119" s="1">
        <v>0</v>
      </c>
      <c r="AR119" s="1">
        <v>0</v>
      </c>
      <c r="AS119" s="1">
        <v>1</v>
      </c>
      <c r="AT119" s="1">
        <v>0.5</v>
      </c>
      <c r="AU119" s="1">
        <v>0</v>
      </c>
      <c r="AV119" s="1">
        <v>0</v>
      </c>
      <c r="AW119" s="1">
        <v>0</v>
      </c>
      <c r="AX119" s="1">
        <v>0</v>
      </c>
      <c r="AY119" s="1">
        <f t="shared" si="18"/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F119" s="1">
        <v>0</v>
      </c>
      <c r="BH119" s="1">
        <v>270697216</v>
      </c>
      <c r="BI119" s="1" t="s">
        <v>62</v>
      </c>
      <c r="BJ119" s="1" t="s">
        <v>63</v>
      </c>
    </row>
    <row r="120" spans="1:62" x14ac:dyDescent="0.45">
      <c r="A120" s="1" t="s">
        <v>75</v>
      </c>
      <c r="B120" s="1" t="s">
        <v>442</v>
      </c>
      <c r="C120" s="2">
        <v>44637</v>
      </c>
      <c r="D120" s="1" t="s">
        <v>396</v>
      </c>
      <c r="E120" s="1">
        <v>9</v>
      </c>
      <c r="F120" s="1">
        <v>18</v>
      </c>
      <c r="G120" s="1" t="s">
        <v>363</v>
      </c>
      <c r="H120" s="1" t="s">
        <v>443</v>
      </c>
      <c r="I120" s="1">
        <v>2</v>
      </c>
      <c r="J120" s="1" t="s">
        <v>444</v>
      </c>
      <c r="K120" s="3">
        <f>(C120-J120)/365.25</f>
        <v>12.714579055441478</v>
      </c>
      <c r="L120" s="5" t="s">
        <v>58</v>
      </c>
      <c r="M120" s="5">
        <v>1.25</v>
      </c>
      <c r="N120" s="5">
        <v>0.28000000000000003</v>
      </c>
      <c r="O120" s="5">
        <v>19.3</v>
      </c>
      <c r="P120" s="1" t="s">
        <v>102</v>
      </c>
      <c r="Q120" s="1">
        <v>1</v>
      </c>
      <c r="R120" s="17">
        <v>0</v>
      </c>
      <c r="S120" s="17">
        <v>1</v>
      </c>
      <c r="T120" s="1">
        <f t="shared" si="9"/>
        <v>0.5</v>
      </c>
      <c r="U120" s="1">
        <f>T120*24</f>
        <v>12</v>
      </c>
      <c r="V120" s="17">
        <v>0</v>
      </c>
      <c r="W120" s="17">
        <v>4</v>
      </c>
      <c r="X120" s="1">
        <f t="shared" si="10"/>
        <v>2</v>
      </c>
      <c r="Y120" s="1">
        <f t="shared" si="11"/>
        <v>48</v>
      </c>
      <c r="Z120" s="17">
        <v>0</v>
      </c>
      <c r="AA120" s="17">
        <v>0</v>
      </c>
      <c r="AB120" s="1">
        <f t="shared" si="12"/>
        <v>0</v>
      </c>
      <c r="AC120" s="1">
        <f t="shared" si="13"/>
        <v>0</v>
      </c>
      <c r="AD120" s="17">
        <v>0</v>
      </c>
      <c r="AE120" s="17">
        <v>0</v>
      </c>
      <c r="AF120" s="1">
        <f t="shared" si="14"/>
        <v>0</v>
      </c>
      <c r="AG120" s="1">
        <f t="shared" si="15"/>
        <v>0</v>
      </c>
      <c r="AH120" s="17">
        <v>0</v>
      </c>
      <c r="AI120" s="1">
        <v>4</v>
      </c>
      <c r="AJ120" s="17">
        <v>0</v>
      </c>
      <c r="AK120" s="17">
        <v>0</v>
      </c>
      <c r="AL120" s="17">
        <v>0</v>
      </c>
      <c r="AM120" s="17">
        <v>0</v>
      </c>
      <c r="AN120" s="17">
        <v>0</v>
      </c>
      <c r="AO120" s="17">
        <v>0</v>
      </c>
      <c r="AP120" s="17">
        <v>1</v>
      </c>
      <c r="AQ120" s="1">
        <v>0</v>
      </c>
      <c r="AR120" s="1">
        <v>0</v>
      </c>
      <c r="AS120" s="1">
        <v>1</v>
      </c>
      <c r="AT120" s="1">
        <v>0.5</v>
      </c>
      <c r="AU120" s="1">
        <v>0</v>
      </c>
      <c r="AV120" s="1">
        <v>0</v>
      </c>
      <c r="AW120" s="1">
        <v>0</v>
      </c>
      <c r="AX120" s="1">
        <v>0</v>
      </c>
      <c r="AY120" s="1">
        <f t="shared" ref="AY120:AY135" si="19">AW120*24</f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F120" s="1">
        <v>0</v>
      </c>
      <c r="BH120" s="1">
        <v>270697321</v>
      </c>
      <c r="BI120" s="1" t="s">
        <v>62</v>
      </c>
      <c r="BJ120" s="1" t="s">
        <v>63</v>
      </c>
    </row>
    <row r="121" spans="1:62" x14ac:dyDescent="0.45">
      <c r="A121" s="1" t="s">
        <v>75</v>
      </c>
      <c r="B121" s="1" t="s">
        <v>445</v>
      </c>
      <c r="C121" s="2">
        <v>44637</v>
      </c>
      <c r="D121" s="1" t="s">
        <v>279</v>
      </c>
      <c r="E121" s="1">
        <v>9</v>
      </c>
      <c r="F121" s="1">
        <v>18</v>
      </c>
      <c r="G121" s="1" t="s">
        <v>446</v>
      </c>
      <c r="H121" s="1" t="s">
        <v>447</v>
      </c>
      <c r="I121" s="1">
        <v>2</v>
      </c>
      <c r="J121" s="1" t="s">
        <v>448</v>
      </c>
      <c r="K121" s="3">
        <f>(C121-J121)/365.25</f>
        <v>13.787816563997263</v>
      </c>
      <c r="L121" s="5" t="s">
        <v>126</v>
      </c>
      <c r="M121" s="5">
        <v>1.24</v>
      </c>
      <c r="N121" s="5">
        <v>0.01</v>
      </c>
      <c r="O121" s="5">
        <v>19.5</v>
      </c>
      <c r="P121" s="1" t="s">
        <v>59</v>
      </c>
      <c r="Q121" s="1">
        <v>1</v>
      </c>
      <c r="R121" s="17">
        <v>0</v>
      </c>
      <c r="S121" s="17">
        <v>0</v>
      </c>
      <c r="T121" s="1">
        <f t="shared" si="9"/>
        <v>0</v>
      </c>
      <c r="U121" s="1">
        <f>T121*24</f>
        <v>0</v>
      </c>
      <c r="V121" s="17">
        <v>34</v>
      </c>
      <c r="W121" s="17">
        <v>3</v>
      </c>
      <c r="X121" s="1">
        <f t="shared" si="10"/>
        <v>18.5</v>
      </c>
      <c r="Y121" s="1">
        <f t="shared" si="11"/>
        <v>444</v>
      </c>
      <c r="Z121" s="17">
        <v>0</v>
      </c>
      <c r="AA121" s="17">
        <v>0</v>
      </c>
      <c r="AB121" s="1">
        <f t="shared" si="12"/>
        <v>0</v>
      </c>
      <c r="AC121" s="1">
        <f t="shared" si="13"/>
        <v>0</v>
      </c>
      <c r="AD121" s="17">
        <v>0</v>
      </c>
      <c r="AE121" s="17">
        <v>0</v>
      </c>
      <c r="AF121" s="1">
        <f t="shared" si="14"/>
        <v>0</v>
      </c>
      <c r="AG121" s="1">
        <f t="shared" si="15"/>
        <v>0</v>
      </c>
      <c r="AH121" s="17">
        <v>0</v>
      </c>
      <c r="AI121" s="1">
        <v>2</v>
      </c>
      <c r="AJ121" s="1" t="s">
        <v>60</v>
      </c>
      <c r="AK121" s="1" t="s">
        <v>60</v>
      </c>
      <c r="AL121" s="1" t="s">
        <v>60</v>
      </c>
      <c r="AM121" s="1" t="s">
        <v>60</v>
      </c>
      <c r="AN121" s="1" t="s">
        <v>60</v>
      </c>
      <c r="AO121" s="1" t="s">
        <v>60</v>
      </c>
      <c r="AP121" s="1" t="s">
        <v>61</v>
      </c>
      <c r="AQ121" s="1">
        <v>0</v>
      </c>
      <c r="AR121" s="1">
        <v>3</v>
      </c>
      <c r="AS121" s="1">
        <v>0</v>
      </c>
      <c r="AT121" s="1">
        <v>1.5</v>
      </c>
      <c r="AU121" s="1">
        <v>0</v>
      </c>
      <c r="AV121" s="1">
        <v>0</v>
      </c>
      <c r="AW121" s="1">
        <v>0</v>
      </c>
      <c r="AX121" s="1">
        <v>0</v>
      </c>
      <c r="AY121" s="1">
        <f t="shared" si="19"/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F121" s="1">
        <v>0</v>
      </c>
      <c r="BH121" s="1">
        <v>270697346</v>
      </c>
      <c r="BI121" s="1" t="s">
        <v>62</v>
      </c>
      <c r="BJ121" s="1" t="s">
        <v>63</v>
      </c>
    </row>
    <row r="122" spans="1:62" x14ac:dyDescent="0.45">
      <c r="A122" s="1" t="s">
        <v>449</v>
      </c>
      <c r="B122" s="1" t="s">
        <v>450</v>
      </c>
      <c r="C122" s="2">
        <v>44637</v>
      </c>
      <c r="D122" s="1" t="s">
        <v>279</v>
      </c>
      <c r="E122" s="1">
        <v>9</v>
      </c>
      <c r="F122" s="1">
        <v>18</v>
      </c>
      <c r="G122" s="8" t="s">
        <v>451</v>
      </c>
      <c r="H122" s="1" t="s">
        <v>410</v>
      </c>
      <c r="I122" s="1">
        <v>1</v>
      </c>
      <c r="J122" s="34" t="s">
        <v>452</v>
      </c>
      <c r="K122" s="3">
        <f>(C122-J122)/365.25</f>
        <v>12.80766598220397</v>
      </c>
      <c r="L122" s="5" t="s">
        <v>58</v>
      </c>
      <c r="M122" s="5">
        <v>1.49</v>
      </c>
      <c r="N122" s="5">
        <v>-0.54</v>
      </c>
      <c r="O122" s="5">
        <v>17.100000000000001</v>
      </c>
      <c r="P122" s="1" t="s">
        <v>204</v>
      </c>
      <c r="Q122" s="1">
        <v>1</v>
      </c>
      <c r="R122" s="17">
        <v>0</v>
      </c>
      <c r="S122" s="17">
        <v>0</v>
      </c>
      <c r="T122" s="1">
        <f t="shared" si="9"/>
        <v>0</v>
      </c>
      <c r="U122" s="1">
        <f>T122*24</f>
        <v>0</v>
      </c>
      <c r="V122" s="17">
        <v>0</v>
      </c>
      <c r="W122" s="17">
        <v>2</v>
      </c>
      <c r="X122" s="1">
        <f t="shared" si="10"/>
        <v>1</v>
      </c>
      <c r="Y122" s="1">
        <f t="shared" si="11"/>
        <v>24</v>
      </c>
      <c r="Z122" s="17">
        <v>0</v>
      </c>
      <c r="AA122" s="17">
        <v>0</v>
      </c>
      <c r="AB122" s="1">
        <f t="shared" si="12"/>
        <v>0</v>
      </c>
      <c r="AC122" s="1">
        <f t="shared" si="13"/>
        <v>0</v>
      </c>
      <c r="AD122" s="17">
        <v>0</v>
      </c>
      <c r="AE122" s="17">
        <v>0</v>
      </c>
      <c r="AF122" s="1">
        <f t="shared" si="14"/>
        <v>0</v>
      </c>
      <c r="AG122" s="1">
        <f t="shared" si="15"/>
        <v>0</v>
      </c>
      <c r="AH122" s="17">
        <v>0</v>
      </c>
      <c r="AI122" s="1">
        <v>3</v>
      </c>
      <c r="AJ122" s="1" t="s">
        <v>60</v>
      </c>
      <c r="AK122" s="1" t="s">
        <v>60</v>
      </c>
      <c r="AL122" s="1" t="s">
        <v>60</v>
      </c>
      <c r="AM122" s="1" t="s">
        <v>60</v>
      </c>
      <c r="AN122" s="1" t="s">
        <v>60</v>
      </c>
      <c r="AO122" s="1" t="s">
        <v>60</v>
      </c>
      <c r="AP122" s="1" t="s">
        <v>61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f t="shared" si="19"/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F122" s="1">
        <v>0</v>
      </c>
      <c r="BH122" s="1">
        <v>270697360</v>
      </c>
      <c r="BI122" s="1" t="s">
        <v>62</v>
      </c>
      <c r="BJ122" s="1" t="s">
        <v>63</v>
      </c>
    </row>
    <row r="123" spans="1:62" x14ac:dyDescent="0.45">
      <c r="A123" s="1" t="s">
        <v>449</v>
      </c>
      <c r="B123" s="1" t="s">
        <v>453</v>
      </c>
      <c r="C123" s="2">
        <v>44637</v>
      </c>
      <c r="D123" s="1" t="s">
        <v>279</v>
      </c>
      <c r="E123" s="1">
        <v>9</v>
      </c>
      <c r="F123" s="1">
        <v>18</v>
      </c>
      <c r="G123" s="8" t="s">
        <v>454</v>
      </c>
      <c r="H123" s="1" t="s">
        <v>148</v>
      </c>
      <c r="I123" s="1">
        <v>1</v>
      </c>
      <c r="J123" s="1" t="s">
        <v>455</v>
      </c>
      <c r="K123" s="3">
        <f>(C123-J123)/365.25</f>
        <v>12.528405201916495</v>
      </c>
      <c r="L123" s="5" t="s">
        <v>126</v>
      </c>
      <c r="M123" s="5">
        <v>1.92</v>
      </c>
      <c r="N123" s="5">
        <v>-2.65</v>
      </c>
      <c r="O123" s="22">
        <v>14</v>
      </c>
      <c r="P123" s="1" t="s">
        <v>59</v>
      </c>
      <c r="Q123" s="1">
        <v>1</v>
      </c>
      <c r="R123" s="17">
        <v>0</v>
      </c>
      <c r="S123" s="17">
        <v>0</v>
      </c>
      <c r="T123" s="1">
        <f t="shared" si="9"/>
        <v>0</v>
      </c>
      <c r="U123" s="1">
        <f>T123*24</f>
        <v>0</v>
      </c>
      <c r="V123" s="17">
        <v>2</v>
      </c>
      <c r="W123" s="17">
        <v>0</v>
      </c>
      <c r="X123" s="1">
        <f t="shared" si="10"/>
        <v>1</v>
      </c>
      <c r="Y123" s="1">
        <f t="shared" si="11"/>
        <v>24</v>
      </c>
      <c r="Z123" s="17">
        <v>0</v>
      </c>
      <c r="AA123" s="17">
        <v>0</v>
      </c>
      <c r="AB123" s="1">
        <f t="shared" si="12"/>
        <v>0</v>
      </c>
      <c r="AC123" s="1">
        <f t="shared" si="13"/>
        <v>0</v>
      </c>
      <c r="AD123" s="17">
        <v>0</v>
      </c>
      <c r="AE123" s="17">
        <v>0</v>
      </c>
      <c r="AF123" s="1">
        <f t="shared" si="14"/>
        <v>0</v>
      </c>
      <c r="AG123" s="1">
        <f t="shared" si="15"/>
        <v>0</v>
      </c>
      <c r="AH123" s="17">
        <v>0</v>
      </c>
      <c r="AI123" s="1">
        <v>3</v>
      </c>
      <c r="AJ123" s="1" t="s">
        <v>60</v>
      </c>
      <c r="AK123" s="1" t="s">
        <v>60</v>
      </c>
      <c r="AL123" s="1" t="s">
        <v>60</v>
      </c>
      <c r="AM123" s="1" t="s">
        <v>60</v>
      </c>
      <c r="AN123" s="1" t="s">
        <v>60</v>
      </c>
      <c r="AO123" s="1" t="s">
        <v>60</v>
      </c>
      <c r="AP123" s="1" t="s">
        <v>61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f t="shared" si="19"/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F123" s="1">
        <v>0</v>
      </c>
      <c r="BH123" s="1">
        <v>270725014</v>
      </c>
      <c r="BI123" s="1" t="s">
        <v>62</v>
      </c>
      <c r="BJ123" s="1" t="s">
        <v>63</v>
      </c>
    </row>
    <row r="124" spans="1:62" x14ac:dyDescent="0.45">
      <c r="A124" s="1" t="s">
        <v>449</v>
      </c>
      <c r="B124" s="1" t="s">
        <v>456</v>
      </c>
      <c r="C124" s="2">
        <v>44637</v>
      </c>
      <c r="D124" s="1" t="s">
        <v>279</v>
      </c>
      <c r="E124" s="1">
        <v>9</v>
      </c>
      <c r="F124" s="1">
        <v>18</v>
      </c>
      <c r="G124" s="1" t="s">
        <v>457</v>
      </c>
      <c r="H124" s="1" t="s">
        <v>458</v>
      </c>
      <c r="I124" s="1">
        <v>2</v>
      </c>
      <c r="J124" s="1" t="s">
        <v>459</v>
      </c>
      <c r="K124" s="3">
        <f>(C124-J124)/365.25</f>
        <v>13.097878165639973</v>
      </c>
      <c r="L124" s="5" t="s">
        <v>126</v>
      </c>
      <c r="M124" s="5">
        <v>0.86</v>
      </c>
      <c r="N124" s="5">
        <v>-0.04</v>
      </c>
      <c r="O124" s="5">
        <v>18.8</v>
      </c>
      <c r="P124" s="1" t="s">
        <v>307</v>
      </c>
      <c r="Q124" s="1">
        <v>8</v>
      </c>
      <c r="R124" s="17">
        <v>25</v>
      </c>
      <c r="S124" s="17">
        <v>15</v>
      </c>
      <c r="T124" s="1">
        <f t="shared" si="9"/>
        <v>20</v>
      </c>
      <c r="U124" s="1">
        <f>T124*24</f>
        <v>480</v>
      </c>
      <c r="V124" s="17">
        <v>1</v>
      </c>
      <c r="W124" s="17">
        <v>2</v>
      </c>
      <c r="X124" s="1">
        <f t="shared" si="10"/>
        <v>1.5</v>
      </c>
      <c r="Y124" s="1">
        <f t="shared" si="11"/>
        <v>36</v>
      </c>
      <c r="Z124" s="17">
        <v>0</v>
      </c>
      <c r="AA124" s="17">
        <v>0</v>
      </c>
      <c r="AB124" s="1">
        <f t="shared" si="12"/>
        <v>0</v>
      </c>
      <c r="AC124" s="1">
        <f t="shared" si="13"/>
        <v>0</v>
      </c>
      <c r="AD124" s="17">
        <v>0</v>
      </c>
      <c r="AE124" s="17">
        <v>0</v>
      </c>
      <c r="AF124" s="1">
        <f t="shared" si="14"/>
        <v>0</v>
      </c>
      <c r="AG124" s="1">
        <f t="shared" si="15"/>
        <v>0</v>
      </c>
      <c r="AH124" s="17">
        <v>0</v>
      </c>
      <c r="AI124" s="1">
        <v>4</v>
      </c>
      <c r="AJ124" s="1" t="s">
        <v>60</v>
      </c>
      <c r="AK124" s="1" t="s">
        <v>60</v>
      </c>
      <c r="AL124" s="1" t="s">
        <v>60</v>
      </c>
      <c r="AM124" s="1" t="s">
        <v>60</v>
      </c>
      <c r="AN124" s="1" t="s">
        <v>60</v>
      </c>
      <c r="AO124" s="1" t="s">
        <v>60</v>
      </c>
      <c r="AP124" s="1" t="s">
        <v>61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f t="shared" si="19"/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F124" s="1">
        <v>0</v>
      </c>
      <c r="BH124" s="1">
        <v>270725020</v>
      </c>
      <c r="BI124" s="1" t="s">
        <v>62</v>
      </c>
      <c r="BJ124" s="1" t="s">
        <v>63</v>
      </c>
    </row>
    <row r="125" spans="1:62" x14ac:dyDescent="0.45">
      <c r="A125" s="1" t="s">
        <v>449</v>
      </c>
      <c r="B125" s="1" t="s">
        <v>460</v>
      </c>
      <c r="C125" s="2">
        <v>44637</v>
      </c>
      <c r="D125" s="1" t="s">
        <v>279</v>
      </c>
      <c r="E125" s="1">
        <v>9</v>
      </c>
      <c r="F125" s="1">
        <v>18</v>
      </c>
      <c r="G125" s="8" t="s">
        <v>461</v>
      </c>
      <c r="H125" s="8" t="s">
        <v>136</v>
      </c>
      <c r="I125" s="1">
        <v>1</v>
      </c>
      <c r="J125" s="1" t="s">
        <v>462</v>
      </c>
      <c r="K125" s="3">
        <f>(C125-J125)/365.25</f>
        <v>13.35523613963039</v>
      </c>
      <c r="L125" s="5" t="s">
        <v>58</v>
      </c>
      <c r="M125" s="5">
        <v>-0.79</v>
      </c>
      <c r="N125" s="5">
        <v>-1.52</v>
      </c>
      <c r="O125" s="5">
        <v>15.8</v>
      </c>
      <c r="P125" s="1" t="s">
        <v>74</v>
      </c>
      <c r="Q125" s="1">
        <v>1</v>
      </c>
      <c r="R125" s="17">
        <v>0</v>
      </c>
      <c r="S125" s="17">
        <v>0</v>
      </c>
      <c r="T125" s="1">
        <f t="shared" si="9"/>
        <v>0</v>
      </c>
      <c r="U125" s="1">
        <f>T125*24</f>
        <v>0</v>
      </c>
      <c r="V125" s="17">
        <v>4</v>
      </c>
      <c r="W125" s="17">
        <v>4</v>
      </c>
      <c r="X125" s="1">
        <f t="shared" si="10"/>
        <v>4</v>
      </c>
      <c r="Y125" s="1">
        <f t="shared" si="11"/>
        <v>96</v>
      </c>
      <c r="Z125" s="17">
        <v>0</v>
      </c>
      <c r="AA125" s="17">
        <v>0</v>
      </c>
      <c r="AB125" s="1">
        <f t="shared" si="12"/>
        <v>0</v>
      </c>
      <c r="AC125" s="1">
        <f t="shared" si="13"/>
        <v>0</v>
      </c>
      <c r="AD125" s="17">
        <v>0</v>
      </c>
      <c r="AE125" s="17">
        <v>0</v>
      </c>
      <c r="AF125" s="1">
        <f t="shared" si="14"/>
        <v>0</v>
      </c>
      <c r="AG125" s="1">
        <f t="shared" si="15"/>
        <v>0</v>
      </c>
      <c r="AH125" s="17">
        <v>0</v>
      </c>
      <c r="AI125" s="1">
        <v>4</v>
      </c>
      <c r="AJ125" s="1" t="s">
        <v>60</v>
      </c>
      <c r="AK125" s="1" t="s">
        <v>60</v>
      </c>
      <c r="AL125" s="1" t="s">
        <v>60</v>
      </c>
      <c r="AM125" s="1" t="s">
        <v>60</v>
      </c>
      <c r="AN125" s="1" t="s">
        <v>60</v>
      </c>
      <c r="AO125" s="1" t="s">
        <v>60</v>
      </c>
      <c r="AP125" s="1" t="s">
        <v>61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f t="shared" si="19"/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F125" s="1">
        <v>0</v>
      </c>
      <c r="BH125" s="1">
        <v>270725025</v>
      </c>
      <c r="BI125" s="1" t="s">
        <v>62</v>
      </c>
      <c r="BJ125" s="1" t="s">
        <v>63</v>
      </c>
    </row>
    <row r="126" spans="1:62" x14ac:dyDescent="0.45">
      <c r="A126" s="1" t="s">
        <v>449</v>
      </c>
      <c r="B126" s="1" t="s">
        <v>463</v>
      </c>
      <c r="C126" s="2">
        <v>44637</v>
      </c>
      <c r="D126" s="1" t="s">
        <v>279</v>
      </c>
      <c r="E126" s="1">
        <v>9</v>
      </c>
      <c r="F126" s="1">
        <v>18</v>
      </c>
      <c r="G126" s="8" t="s">
        <v>464</v>
      </c>
      <c r="H126" s="8" t="s">
        <v>465</v>
      </c>
      <c r="I126" s="1">
        <v>1</v>
      </c>
      <c r="J126" s="1" t="s">
        <v>330</v>
      </c>
      <c r="K126" s="3">
        <f>(C126-J126)/365.25</f>
        <v>11.865845311430528</v>
      </c>
      <c r="L126" s="5" t="s">
        <v>58</v>
      </c>
      <c r="M126" s="5">
        <v>-1.21</v>
      </c>
      <c r="N126" s="5">
        <v>-2.58</v>
      </c>
      <c r="O126" s="5">
        <v>13.8</v>
      </c>
      <c r="P126" s="1" t="s">
        <v>119</v>
      </c>
      <c r="Q126" s="1">
        <v>8</v>
      </c>
      <c r="R126" s="17">
        <v>8</v>
      </c>
      <c r="S126" s="17">
        <v>7</v>
      </c>
      <c r="T126" s="1">
        <f t="shared" si="9"/>
        <v>7.5</v>
      </c>
      <c r="U126" s="1">
        <f>T126*24</f>
        <v>180</v>
      </c>
      <c r="V126" s="17">
        <v>3</v>
      </c>
      <c r="W126" s="17">
        <v>1</v>
      </c>
      <c r="X126" s="1">
        <f t="shared" si="10"/>
        <v>2</v>
      </c>
      <c r="Y126" s="1">
        <f t="shared" si="11"/>
        <v>48</v>
      </c>
      <c r="Z126" s="17">
        <v>0</v>
      </c>
      <c r="AA126" s="17">
        <v>0</v>
      </c>
      <c r="AB126" s="1">
        <f t="shared" si="12"/>
        <v>0</v>
      </c>
      <c r="AC126" s="1">
        <f t="shared" si="13"/>
        <v>0</v>
      </c>
      <c r="AD126" s="17">
        <v>0</v>
      </c>
      <c r="AE126" s="17">
        <v>0</v>
      </c>
      <c r="AF126" s="1">
        <f t="shared" si="14"/>
        <v>0</v>
      </c>
      <c r="AG126" s="1">
        <f t="shared" si="15"/>
        <v>0</v>
      </c>
      <c r="AH126" s="17">
        <v>0</v>
      </c>
      <c r="AI126" s="1">
        <v>2</v>
      </c>
      <c r="AJ126" s="1" t="s">
        <v>60</v>
      </c>
      <c r="AK126" s="1" t="s">
        <v>60</v>
      </c>
      <c r="AL126" s="1" t="s">
        <v>60</v>
      </c>
      <c r="AM126" s="1" t="s">
        <v>60</v>
      </c>
      <c r="AN126" s="1" t="s">
        <v>60</v>
      </c>
      <c r="AO126" s="1" t="s">
        <v>60</v>
      </c>
      <c r="AP126" s="1" t="s">
        <v>61</v>
      </c>
      <c r="AQ126" s="1">
        <v>0</v>
      </c>
      <c r="AR126" s="1">
        <v>2</v>
      </c>
      <c r="AS126" s="1">
        <v>2</v>
      </c>
      <c r="AT126" s="1">
        <v>2</v>
      </c>
      <c r="AU126" s="1">
        <v>0</v>
      </c>
      <c r="AV126" s="1">
        <v>0</v>
      </c>
      <c r="AW126" s="1">
        <v>0</v>
      </c>
      <c r="AX126" s="1">
        <v>0</v>
      </c>
      <c r="AY126" s="1">
        <f t="shared" si="19"/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F126" s="1">
        <v>0</v>
      </c>
      <c r="BH126" s="1">
        <v>270725037</v>
      </c>
      <c r="BI126" s="1" t="s">
        <v>62</v>
      </c>
      <c r="BJ126" s="1" t="s">
        <v>63</v>
      </c>
    </row>
    <row r="127" spans="1:62" x14ac:dyDescent="0.45">
      <c r="A127" s="1" t="s">
        <v>449</v>
      </c>
      <c r="B127" s="1" t="s">
        <v>466</v>
      </c>
      <c r="C127" s="2">
        <v>44637</v>
      </c>
      <c r="D127" s="1" t="s">
        <v>279</v>
      </c>
      <c r="E127" s="1">
        <v>9</v>
      </c>
      <c r="F127" s="1">
        <v>18</v>
      </c>
      <c r="G127" s="1" t="s">
        <v>467</v>
      </c>
      <c r="H127" s="1" t="s">
        <v>148</v>
      </c>
      <c r="I127" s="1">
        <v>2</v>
      </c>
      <c r="J127" s="1" t="s">
        <v>468</v>
      </c>
      <c r="K127" s="3">
        <f>(C127-J127)/365.25</f>
        <v>12.602327173169062</v>
      </c>
      <c r="L127" s="5" t="s">
        <v>126</v>
      </c>
      <c r="M127" s="5">
        <v>0.18</v>
      </c>
      <c r="N127" s="21">
        <v>-1.2</v>
      </c>
      <c r="O127" s="22">
        <v>16</v>
      </c>
      <c r="P127" s="1" t="s">
        <v>102</v>
      </c>
      <c r="Q127" s="1">
        <v>8</v>
      </c>
      <c r="R127" s="17">
        <v>4</v>
      </c>
      <c r="S127" s="17">
        <v>2</v>
      </c>
      <c r="T127" s="1">
        <f t="shared" si="9"/>
        <v>3</v>
      </c>
      <c r="U127" s="1">
        <f>T127*24</f>
        <v>72</v>
      </c>
      <c r="V127" s="17">
        <v>25</v>
      </c>
      <c r="W127" s="17">
        <v>25</v>
      </c>
      <c r="X127" s="1">
        <f t="shared" si="10"/>
        <v>25</v>
      </c>
      <c r="Y127" s="1">
        <f t="shared" si="11"/>
        <v>600</v>
      </c>
      <c r="Z127" s="17">
        <v>0</v>
      </c>
      <c r="AA127" s="17">
        <v>0</v>
      </c>
      <c r="AB127" s="1">
        <f t="shared" si="12"/>
        <v>0</v>
      </c>
      <c r="AC127" s="1">
        <f t="shared" si="13"/>
        <v>0</v>
      </c>
      <c r="AD127" s="17">
        <v>0</v>
      </c>
      <c r="AE127" s="17">
        <v>0</v>
      </c>
      <c r="AF127" s="1">
        <f t="shared" si="14"/>
        <v>0</v>
      </c>
      <c r="AG127" s="1">
        <f t="shared" si="15"/>
        <v>0</v>
      </c>
      <c r="AH127" s="17">
        <v>0</v>
      </c>
      <c r="AI127" s="1">
        <v>1</v>
      </c>
      <c r="AJ127" s="1" t="s">
        <v>60</v>
      </c>
      <c r="AK127" s="1" t="s">
        <v>60</v>
      </c>
      <c r="AL127" s="1" t="s">
        <v>60</v>
      </c>
      <c r="AM127" s="1" t="s">
        <v>60</v>
      </c>
      <c r="AN127" s="1" t="s">
        <v>60</v>
      </c>
      <c r="AO127" s="1" t="s">
        <v>60</v>
      </c>
      <c r="AP127" s="1" t="s">
        <v>61</v>
      </c>
      <c r="AQ127" s="1" t="s">
        <v>469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f t="shared" si="19"/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F127" s="1">
        <v>0</v>
      </c>
      <c r="BH127" s="1">
        <v>270725043</v>
      </c>
      <c r="BI127" s="1" t="s">
        <v>62</v>
      </c>
      <c r="BJ127" s="1" t="s">
        <v>63</v>
      </c>
    </row>
    <row r="128" spans="1:62" x14ac:dyDescent="0.45">
      <c r="A128" s="1" t="s">
        <v>449</v>
      </c>
      <c r="B128" s="1" t="s">
        <v>470</v>
      </c>
      <c r="C128" s="2">
        <v>44637</v>
      </c>
      <c r="D128" s="1" t="s">
        <v>279</v>
      </c>
      <c r="E128" s="1">
        <v>9</v>
      </c>
      <c r="F128" s="1">
        <v>18</v>
      </c>
      <c r="G128" s="1" t="s">
        <v>471</v>
      </c>
      <c r="H128" s="1" t="s">
        <v>433</v>
      </c>
      <c r="I128" s="1">
        <v>2</v>
      </c>
      <c r="J128" s="1" t="s">
        <v>472</v>
      </c>
      <c r="K128" s="3">
        <f>(C128-J128)/365.25</f>
        <v>13.47296372347707</v>
      </c>
      <c r="L128" s="5" t="s">
        <v>126</v>
      </c>
      <c r="M128" s="5">
        <v>-0.06</v>
      </c>
      <c r="N128" s="5">
        <v>-0.32</v>
      </c>
      <c r="O128" s="5">
        <v>18.399999999999999</v>
      </c>
      <c r="P128" s="1" t="s">
        <v>127</v>
      </c>
      <c r="Q128" s="1">
        <v>1</v>
      </c>
      <c r="R128" s="17">
        <v>0</v>
      </c>
      <c r="S128" s="17">
        <v>0</v>
      </c>
      <c r="T128" s="1">
        <f t="shared" si="9"/>
        <v>0</v>
      </c>
      <c r="U128" s="1">
        <f>T128*24</f>
        <v>0</v>
      </c>
      <c r="V128" s="17">
        <v>0</v>
      </c>
      <c r="W128" s="17">
        <v>1</v>
      </c>
      <c r="X128" s="1">
        <f t="shared" si="10"/>
        <v>0.5</v>
      </c>
      <c r="Y128" s="1">
        <f t="shared" si="11"/>
        <v>12</v>
      </c>
      <c r="Z128" s="17">
        <v>0</v>
      </c>
      <c r="AA128" s="17">
        <v>0</v>
      </c>
      <c r="AB128" s="1">
        <f t="shared" si="12"/>
        <v>0</v>
      </c>
      <c r="AC128" s="1">
        <f t="shared" si="13"/>
        <v>0</v>
      </c>
      <c r="AD128" s="17">
        <v>0</v>
      </c>
      <c r="AE128" s="17">
        <v>0</v>
      </c>
      <c r="AF128" s="1">
        <f t="shared" si="14"/>
        <v>0</v>
      </c>
      <c r="AG128" s="1">
        <f t="shared" si="15"/>
        <v>0</v>
      </c>
      <c r="AH128" s="17">
        <v>0</v>
      </c>
      <c r="AI128" s="1">
        <v>4</v>
      </c>
      <c r="AJ128" s="1" t="s">
        <v>60</v>
      </c>
      <c r="AK128" s="1" t="s">
        <v>60</v>
      </c>
      <c r="AL128" s="1" t="s">
        <v>60</v>
      </c>
      <c r="AM128" s="1" t="s">
        <v>60</v>
      </c>
      <c r="AN128" s="1" t="s">
        <v>60</v>
      </c>
      <c r="AO128" s="1" t="s">
        <v>60</v>
      </c>
      <c r="AP128" s="1" t="s">
        <v>61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f t="shared" si="19"/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F128" s="1">
        <v>0</v>
      </c>
      <c r="BH128" s="1">
        <v>270725051</v>
      </c>
      <c r="BI128" s="1" t="s">
        <v>62</v>
      </c>
      <c r="BJ128" s="1" t="s">
        <v>63</v>
      </c>
    </row>
    <row r="129" spans="1:62" x14ac:dyDescent="0.45">
      <c r="A129" s="1" t="s">
        <v>449</v>
      </c>
      <c r="B129" s="1" t="s">
        <v>473</v>
      </c>
      <c r="C129" s="2">
        <v>44637</v>
      </c>
      <c r="D129" s="1" t="s">
        <v>279</v>
      </c>
      <c r="E129" s="1">
        <v>9</v>
      </c>
      <c r="F129" s="1">
        <v>18</v>
      </c>
      <c r="G129" s="1" t="s">
        <v>65</v>
      </c>
      <c r="H129" s="1" t="s">
        <v>222</v>
      </c>
      <c r="I129" s="1">
        <v>2</v>
      </c>
      <c r="J129" s="1" t="s">
        <v>474</v>
      </c>
      <c r="K129" s="3">
        <f>(C129-J129)/365.25</f>
        <v>12.024640657084189</v>
      </c>
      <c r="L129" s="5" t="s">
        <v>126</v>
      </c>
      <c r="M129" s="21">
        <v>-0.1</v>
      </c>
      <c r="N129" s="5">
        <v>-0.22</v>
      </c>
      <c r="O129" s="5">
        <v>17.5</v>
      </c>
      <c r="P129" s="1" t="s">
        <v>152</v>
      </c>
      <c r="Q129" s="1">
        <v>8</v>
      </c>
      <c r="R129" s="17">
        <v>4</v>
      </c>
      <c r="S129" s="17">
        <v>1</v>
      </c>
      <c r="T129" s="1">
        <f t="shared" si="9"/>
        <v>2.5</v>
      </c>
      <c r="U129" s="1">
        <f>T129*24</f>
        <v>60</v>
      </c>
      <c r="V129" s="17">
        <v>31</v>
      </c>
      <c r="W129" s="17">
        <v>8</v>
      </c>
      <c r="X129" s="1">
        <f t="shared" si="10"/>
        <v>19.5</v>
      </c>
      <c r="Y129" s="1">
        <f t="shared" si="11"/>
        <v>468</v>
      </c>
      <c r="Z129" s="17">
        <v>0</v>
      </c>
      <c r="AA129" s="17">
        <v>0</v>
      </c>
      <c r="AB129" s="1">
        <f t="shared" si="12"/>
        <v>0</v>
      </c>
      <c r="AC129" s="1">
        <f t="shared" si="13"/>
        <v>0</v>
      </c>
      <c r="AD129" s="17">
        <v>0</v>
      </c>
      <c r="AE129" s="17">
        <v>0</v>
      </c>
      <c r="AF129" s="1">
        <f t="shared" si="14"/>
        <v>0</v>
      </c>
      <c r="AG129" s="1">
        <f t="shared" si="15"/>
        <v>0</v>
      </c>
      <c r="AH129" s="17">
        <v>0</v>
      </c>
      <c r="AI129" s="1">
        <v>3</v>
      </c>
      <c r="AJ129" s="1" t="s">
        <v>60</v>
      </c>
      <c r="AK129" s="1" t="s">
        <v>60</v>
      </c>
      <c r="AL129" s="1" t="s">
        <v>60</v>
      </c>
      <c r="AM129" s="1" t="s">
        <v>60</v>
      </c>
      <c r="AN129" s="1" t="s">
        <v>60</v>
      </c>
      <c r="AO129" s="1" t="s">
        <v>60</v>
      </c>
      <c r="AP129" s="1" t="s">
        <v>61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f t="shared" si="19"/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F129" s="1">
        <v>0</v>
      </c>
      <c r="BH129" s="1">
        <v>270725060</v>
      </c>
      <c r="BI129" s="1" t="s">
        <v>62</v>
      </c>
      <c r="BJ129" s="1" t="s">
        <v>63</v>
      </c>
    </row>
    <row r="130" spans="1:62" x14ac:dyDescent="0.45">
      <c r="A130" s="1" t="s">
        <v>449</v>
      </c>
      <c r="B130" s="1" t="s">
        <v>475</v>
      </c>
      <c r="C130" s="2">
        <v>44637</v>
      </c>
      <c r="D130" s="1" t="s">
        <v>279</v>
      </c>
      <c r="E130" s="1">
        <v>9</v>
      </c>
      <c r="F130" s="1">
        <v>18</v>
      </c>
      <c r="G130" s="1" t="s">
        <v>99</v>
      </c>
      <c r="H130" s="1" t="s">
        <v>166</v>
      </c>
      <c r="I130" s="1">
        <v>2</v>
      </c>
      <c r="J130" s="1" t="s">
        <v>476</v>
      </c>
      <c r="K130" s="3">
        <f>(C130-J130)/365.25</f>
        <v>12.06570841889117</v>
      </c>
      <c r="L130" s="5" t="s">
        <v>126</v>
      </c>
      <c r="M130" s="5">
        <v>-1.45</v>
      </c>
      <c r="N130" s="5">
        <v>-1.71</v>
      </c>
      <c r="O130" s="5">
        <v>14.9</v>
      </c>
      <c r="P130" s="1" t="s">
        <v>119</v>
      </c>
      <c r="Q130" s="1">
        <v>8</v>
      </c>
      <c r="R130" s="17">
        <v>3</v>
      </c>
      <c r="S130" s="17">
        <v>5</v>
      </c>
      <c r="T130" s="1">
        <f t="shared" ref="T130:T193" si="20">(R130+S130)/2</f>
        <v>4</v>
      </c>
      <c r="U130" s="1">
        <f>T130*24</f>
        <v>96</v>
      </c>
      <c r="V130" s="17">
        <v>35</v>
      </c>
      <c r="W130" s="17">
        <v>17</v>
      </c>
      <c r="X130" s="1">
        <f t="shared" ref="X130:X193" si="21">(V130+W130)/2</f>
        <v>26</v>
      </c>
      <c r="Y130" s="1">
        <f t="shared" ref="Y130:Y193" si="22">X130*24</f>
        <v>624</v>
      </c>
      <c r="Z130" s="17">
        <v>0</v>
      </c>
      <c r="AA130" s="17">
        <v>0</v>
      </c>
      <c r="AB130" s="1">
        <f t="shared" ref="AB130:AB193" si="23">(Z130+AA130)/2</f>
        <v>0</v>
      </c>
      <c r="AC130" s="1">
        <f t="shared" ref="AC130:AC193" si="24">AB130*24</f>
        <v>0</v>
      </c>
      <c r="AD130" s="17">
        <v>0</v>
      </c>
      <c r="AE130" s="17">
        <v>0</v>
      </c>
      <c r="AF130" s="1">
        <f t="shared" ref="AF130:AF193" si="25">(AD130+AE130)/2</f>
        <v>0</v>
      </c>
      <c r="AG130" s="1">
        <f t="shared" ref="AG130:AG193" si="26">AF130*24</f>
        <v>0</v>
      </c>
      <c r="AH130" s="17">
        <v>0</v>
      </c>
      <c r="AI130" s="1">
        <v>2</v>
      </c>
      <c r="AJ130" s="1" t="s">
        <v>60</v>
      </c>
      <c r="AK130" s="1" t="s">
        <v>60</v>
      </c>
      <c r="AL130" s="1" t="s">
        <v>60</v>
      </c>
      <c r="AM130" s="1" t="s">
        <v>60</v>
      </c>
      <c r="AN130" s="1" t="s">
        <v>60</v>
      </c>
      <c r="AO130" s="1" t="s">
        <v>60</v>
      </c>
      <c r="AP130" s="1" t="s">
        <v>61</v>
      </c>
      <c r="AQ130" s="1">
        <v>0</v>
      </c>
      <c r="AR130" s="1">
        <v>3</v>
      </c>
      <c r="AS130" s="1">
        <v>0</v>
      </c>
      <c r="AT130" s="1">
        <v>1.5</v>
      </c>
      <c r="AU130" s="1">
        <v>0</v>
      </c>
      <c r="AV130" s="1">
        <v>0</v>
      </c>
      <c r="AW130" s="1">
        <v>0</v>
      </c>
      <c r="AX130" s="1">
        <v>0</v>
      </c>
      <c r="AY130" s="1">
        <f t="shared" si="19"/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F130" s="1">
        <v>0</v>
      </c>
      <c r="BH130" s="1">
        <v>270725067</v>
      </c>
      <c r="BI130" s="1" t="s">
        <v>62</v>
      </c>
      <c r="BJ130" s="1" t="s">
        <v>63</v>
      </c>
    </row>
    <row r="131" spans="1:62" x14ac:dyDescent="0.45">
      <c r="A131" s="1" t="s">
        <v>449</v>
      </c>
      <c r="B131" s="1" t="s">
        <v>477</v>
      </c>
      <c r="C131" s="2">
        <v>44637</v>
      </c>
      <c r="D131" s="1" t="s">
        <v>279</v>
      </c>
      <c r="E131" s="1">
        <v>9</v>
      </c>
      <c r="F131" s="1">
        <v>18</v>
      </c>
      <c r="G131" s="8" t="s">
        <v>478</v>
      </c>
      <c r="H131" s="8" t="s">
        <v>479</v>
      </c>
      <c r="I131" s="1">
        <v>1</v>
      </c>
      <c r="J131" s="1" t="s">
        <v>480</v>
      </c>
      <c r="K131" s="3">
        <f>(C131-J131)/365.25</f>
        <v>12.11772758384668</v>
      </c>
      <c r="L131" s="5" t="s">
        <v>126</v>
      </c>
      <c r="M131" s="5">
        <v>1.65</v>
      </c>
      <c r="N131" s="5">
        <v>0.3</v>
      </c>
      <c r="O131" s="5">
        <v>18.3</v>
      </c>
      <c r="P131" s="1" t="s">
        <v>102</v>
      </c>
      <c r="Q131" s="1">
        <v>1</v>
      </c>
      <c r="R131" s="17">
        <v>0</v>
      </c>
      <c r="S131" s="17">
        <v>0</v>
      </c>
      <c r="T131" s="1">
        <f t="shared" si="20"/>
        <v>0</v>
      </c>
      <c r="U131" s="1">
        <f>T131*24</f>
        <v>0</v>
      </c>
      <c r="V131" s="17">
        <v>10</v>
      </c>
      <c r="W131" s="17">
        <v>5</v>
      </c>
      <c r="X131" s="1">
        <f t="shared" si="21"/>
        <v>7.5</v>
      </c>
      <c r="Y131" s="1">
        <f t="shared" si="22"/>
        <v>180</v>
      </c>
      <c r="Z131" s="17">
        <v>0</v>
      </c>
      <c r="AA131" s="17">
        <v>0</v>
      </c>
      <c r="AB131" s="1">
        <f t="shared" si="23"/>
        <v>0</v>
      </c>
      <c r="AC131" s="1">
        <f t="shared" si="24"/>
        <v>0</v>
      </c>
      <c r="AD131" s="17">
        <v>0</v>
      </c>
      <c r="AE131" s="17">
        <v>0</v>
      </c>
      <c r="AF131" s="1">
        <f t="shared" si="25"/>
        <v>0</v>
      </c>
      <c r="AG131" s="1">
        <f t="shared" si="26"/>
        <v>0</v>
      </c>
      <c r="AH131" s="17">
        <v>0</v>
      </c>
      <c r="AI131" s="1">
        <v>3</v>
      </c>
      <c r="AJ131" s="1" t="s">
        <v>60</v>
      </c>
      <c r="AK131" s="1" t="s">
        <v>60</v>
      </c>
      <c r="AL131" s="1" t="s">
        <v>60</v>
      </c>
      <c r="AM131" s="1" t="s">
        <v>60</v>
      </c>
      <c r="AN131" s="1" t="s">
        <v>60</v>
      </c>
      <c r="AO131" s="1" t="s">
        <v>60</v>
      </c>
      <c r="AP131" s="1" t="s">
        <v>61</v>
      </c>
      <c r="AQ131" s="1">
        <v>0</v>
      </c>
      <c r="AR131" s="1">
        <v>0</v>
      </c>
      <c r="AS131" s="1">
        <v>1</v>
      </c>
      <c r="AT131" s="1">
        <v>0.5</v>
      </c>
      <c r="AU131" s="1">
        <v>0</v>
      </c>
      <c r="AV131" s="1">
        <v>0</v>
      </c>
      <c r="AW131" s="1">
        <v>0</v>
      </c>
      <c r="AX131" s="1">
        <v>0</v>
      </c>
      <c r="AY131" s="1">
        <f t="shared" si="19"/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F131" s="1">
        <v>0</v>
      </c>
      <c r="BH131" s="1">
        <v>270725077</v>
      </c>
      <c r="BI131" s="1" t="s">
        <v>62</v>
      </c>
      <c r="BJ131" s="1" t="s">
        <v>63</v>
      </c>
    </row>
    <row r="132" spans="1:62" x14ac:dyDescent="0.45">
      <c r="A132" s="1" t="s">
        <v>449</v>
      </c>
      <c r="B132" s="1" t="s">
        <v>481</v>
      </c>
      <c r="C132" s="2">
        <v>44637</v>
      </c>
      <c r="D132" s="1" t="s">
        <v>279</v>
      </c>
      <c r="E132" s="1">
        <v>9</v>
      </c>
      <c r="F132" s="1">
        <v>18</v>
      </c>
      <c r="G132" s="1" t="s">
        <v>269</v>
      </c>
      <c r="H132" s="1" t="s">
        <v>482</v>
      </c>
      <c r="I132" s="1">
        <v>2</v>
      </c>
      <c r="J132" s="1" t="s">
        <v>483</v>
      </c>
      <c r="K132" s="3">
        <f>(C132-J132)/365.25</f>
        <v>13.639972621492129</v>
      </c>
      <c r="L132" s="5" t="s">
        <v>126</v>
      </c>
      <c r="M132" s="5">
        <v>-0.71</v>
      </c>
      <c r="N132" s="5">
        <v>0.73</v>
      </c>
      <c r="O132" s="5">
        <v>21.5</v>
      </c>
      <c r="P132" s="1" t="s">
        <v>119</v>
      </c>
      <c r="Q132" s="1">
        <v>1</v>
      </c>
      <c r="R132" s="17">
        <v>0</v>
      </c>
      <c r="S132" s="17">
        <v>0</v>
      </c>
      <c r="T132" s="1">
        <f t="shared" si="20"/>
        <v>0</v>
      </c>
      <c r="U132" s="1">
        <f>T132*24</f>
        <v>0</v>
      </c>
      <c r="V132" s="17">
        <v>14</v>
      </c>
      <c r="W132" s="17">
        <v>19</v>
      </c>
      <c r="X132" s="1">
        <f t="shared" si="21"/>
        <v>16.5</v>
      </c>
      <c r="Y132" s="1">
        <f t="shared" si="22"/>
        <v>396</v>
      </c>
      <c r="Z132" s="17">
        <v>0</v>
      </c>
      <c r="AA132" s="17">
        <v>0</v>
      </c>
      <c r="AB132" s="1">
        <f t="shared" si="23"/>
        <v>0</v>
      </c>
      <c r="AC132" s="1">
        <f t="shared" si="24"/>
        <v>0</v>
      </c>
      <c r="AD132" s="17">
        <v>0</v>
      </c>
      <c r="AE132" s="17">
        <v>0</v>
      </c>
      <c r="AF132" s="1">
        <f t="shared" si="25"/>
        <v>0</v>
      </c>
      <c r="AG132" s="1">
        <f t="shared" si="26"/>
        <v>0</v>
      </c>
      <c r="AH132" s="17">
        <v>0</v>
      </c>
      <c r="AI132" s="1">
        <v>3</v>
      </c>
      <c r="AJ132" s="1" t="s">
        <v>60</v>
      </c>
      <c r="AK132" s="1" t="s">
        <v>60</v>
      </c>
      <c r="AL132" s="1" t="s">
        <v>60</v>
      </c>
      <c r="AM132" s="1" t="s">
        <v>60</v>
      </c>
      <c r="AN132" s="1" t="s">
        <v>60</v>
      </c>
      <c r="AO132" s="1" t="s">
        <v>60</v>
      </c>
      <c r="AP132" s="1" t="s">
        <v>61</v>
      </c>
      <c r="AQ132" s="1">
        <v>0</v>
      </c>
      <c r="AR132" s="1">
        <v>0</v>
      </c>
      <c r="AS132" s="1">
        <v>1</v>
      </c>
      <c r="AT132" s="1">
        <v>0.5</v>
      </c>
      <c r="AU132" s="1">
        <v>0</v>
      </c>
      <c r="AV132" s="1">
        <v>0</v>
      </c>
      <c r="AW132" s="1">
        <v>0</v>
      </c>
      <c r="AX132" s="1">
        <v>0</v>
      </c>
      <c r="AY132" s="1">
        <f t="shared" si="19"/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F132" s="1">
        <v>0</v>
      </c>
      <c r="BH132" s="1">
        <v>270725084</v>
      </c>
      <c r="BI132" s="1" t="s">
        <v>62</v>
      </c>
      <c r="BJ132" s="1" t="s">
        <v>63</v>
      </c>
    </row>
    <row r="133" spans="1:62" x14ac:dyDescent="0.45">
      <c r="A133" s="1" t="s">
        <v>449</v>
      </c>
      <c r="B133" s="1" t="s">
        <v>484</v>
      </c>
      <c r="C133" s="2">
        <v>44637</v>
      </c>
      <c r="D133" s="1" t="s">
        <v>279</v>
      </c>
      <c r="E133" s="1">
        <v>9</v>
      </c>
      <c r="F133" s="1">
        <v>18</v>
      </c>
      <c r="G133" s="8" t="s">
        <v>485</v>
      </c>
      <c r="H133" s="8" t="s">
        <v>486</v>
      </c>
      <c r="I133" s="1">
        <v>1</v>
      </c>
      <c r="J133" s="1" t="s">
        <v>487</v>
      </c>
      <c r="K133" s="3">
        <f>(C133-J133)/365.25</f>
        <v>13.062286105407255</v>
      </c>
      <c r="L133" s="5" t="s">
        <v>126</v>
      </c>
      <c r="M133" s="21">
        <v>1.49</v>
      </c>
      <c r="N133" s="5">
        <v>-0.12</v>
      </c>
      <c r="O133" s="5">
        <v>18.100000000000001</v>
      </c>
      <c r="P133" s="1" t="s">
        <v>59</v>
      </c>
      <c r="Q133" s="1">
        <v>1</v>
      </c>
      <c r="R133" s="17">
        <v>0</v>
      </c>
      <c r="S133" s="17">
        <v>1</v>
      </c>
      <c r="T133" s="1">
        <f t="shared" si="20"/>
        <v>0.5</v>
      </c>
      <c r="U133" s="1">
        <f>T133*24</f>
        <v>12</v>
      </c>
      <c r="V133" s="17">
        <v>3</v>
      </c>
      <c r="W133" s="17">
        <v>0</v>
      </c>
      <c r="X133" s="1">
        <f t="shared" si="21"/>
        <v>1.5</v>
      </c>
      <c r="Y133" s="1">
        <f t="shared" si="22"/>
        <v>36</v>
      </c>
      <c r="Z133" s="17">
        <v>0</v>
      </c>
      <c r="AA133" s="17">
        <v>0</v>
      </c>
      <c r="AB133" s="1">
        <f t="shared" si="23"/>
        <v>0</v>
      </c>
      <c r="AC133" s="1">
        <f t="shared" si="24"/>
        <v>0</v>
      </c>
      <c r="AD133" s="17">
        <v>0</v>
      </c>
      <c r="AE133" s="17">
        <v>0</v>
      </c>
      <c r="AF133" s="1">
        <f t="shared" si="25"/>
        <v>0</v>
      </c>
      <c r="AG133" s="1">
        <f t="shared" si="26"/>
        <v>0</v>
      </c>
      <c r="AH133" s="17">
        <v>0</v>
      </c>
      <c r="AI133" s="1">
        <v>2</v>
      </c>
      <c r="AJ133" s="1" t="s">
        <v>60</v>
      </c>
      <c r="AK133" s="1" t="s">
        <v>60</v>
      </c>
      <c r="AL133" s="1" t="s">
        <v>60</v>
      </c>
      <c r="AM133" s="1" t="s">
        <v>60</v>
      </c>
      <c r="AN133" s="1" t="s">
        <v>60</v>
      </c>
      <c r="AO133" s="1" t="s">
        <v>60</v>
      </c>
      <c r="AP133" s="1" t="s">
        <v>61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f t="shared" si="19"/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F133" s="1">
        <v>0</v>
      </c>
      <c r="BH133" s="1">
        <v>270725101</v>
      </c>
      <c r="BI133" s="1" t="s">
        <v>62</v>
      </c>
      <c r="BJ133" s="1" t="s">
        <v>63</v>
      </c>
    </row>
    <row r="134" spans="1:62" x14ac:dyDescent="0.45">
      <c r="A134" s="1" t="s">
        <v>449</v>
      </c>
      <c r="B134" s="1" t="s">
        <v>488</v>
      </c>
      <c r="C134" s="2">
        <v>44637</v>
      </c>
      <c r="D134" s="1" t="s">
        <v>279</v>
      </c>
      <c r="E134" s="1">
        <v>9</v>
      </c>
      <c r="F134" s="1">
        <v>18</v>
      </c>
      <c r="G134" s="1" t="s">
        <v>289</v>
      </c>
      <c r="H134" s="1" t="s">
        <v>342</v>
      </c>
      <c r="I134" s="1">
        <v>2</v>
      </c>
      <c r="J134" s="1" t="s">
        <v>489</v>
      </c>
      <c r="K134" s="3">
        <f>(C134-J134)/365.25</f>
        <v>12.205338809034908</v>
      </c>
      <c r="L134" s="5" t="s">
        <v>58</v>
      </c>
      <c r="M134" s="5">
        <v>-0.54</v>
      </c>
      <c r="N134" s="5">
        <v>-2.42</v>
      </c>
      <c r="O134" s="5">
        <v>14</v>
      </c>
      <c r="P134" s="1" t="s">
        <v>119</v>
      </c>
      <c r="Q134" s="1">
        <v>1</v>
      </c>
      <c r="R134" s="17">
        <v>0</v>
      </c>
      <c r="S134" s="17">
        <v>0</v>
      </c>
      <c r="T134" s="1">
        <f t="shared" si="20"/>
        <v>0</v>
      </c>
      <c r="U134" s="1">
        <f>T134*24</f>
        <v>0</v>
      </c>
      <c r="V134" s="17">
        <v>0</v>
      </c>
      <c r="W134" s="17">
        <v>1</v>
      </c>
      <c r="X134" s="1">
        <f t="shared" si="21"/>
        <v>0.5</v>
      </c>
      <c r="Y134" s="1">
        <f t="shared" si="22"/>
        <v>12</v>
      </c>
      <c r="Z134" s="17">
        <v>0</v>
      </c>
      <c r="AA134" s="17">
        <v>0</v>
      </c>
      <c r="AB134" s="1">
        <f t="shared" si="23"/>
        <v>0</v>
      </c>
      <c r="AC134" s="1">
        <f t="shared" si="24"/>
        <v>0</v>
      </c>
      <c r="AD134" s="17">
        <v>0</v>
      </c>
      <c r="AE134" s="17">
        <v>0</v>
      </c>
      <c r="AF134" s="1">
        <f t="shared" si="25"/>
        <v>0</v>
      </c>
      <c r="AG134" s="1">
        <f t="shared" si="26"/>
        <v>0</v>
      </c>
      <c r="AH134" s="17">
        <v>0</v>
      </c>
      <c r="AI134" s="1">
        <v>4</v>
      </c>
      <c r="AJ134" s="1" t="s">
        <v>60</v>
      </c>
      <c r="AK134" s="1" t="s">
        <v>60</v>
      </c>
      <c r="AL134" s="1" t="s">
        <v>60</v>
      </c>
      <c r="AM134" s="1" t="s">
        <v>60</v>
      </c>
      <c r="AN134" s="1" t="s">
        <v>60</v>
      </c>
      <c r="AO134" s="1" t="s">
        <v>60</v>
      </c>
      <c r="AP134" s="1" t="s">
        <v>61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f t="shared" si="19"/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F134" s="1">
        <v>0</v>
      </c>
      <c r="BH134" s="1">
        <v>270725108</v>
      </c>
      <c r="BI134" s="1" t="s">
        <v>62</v>
      </c>
      <c r="BJ134" s="1" t="s">
        <v>63</v>
      </c>
    </row>
    <row r="135" spans="1:62" x14ac:dyDescent="0.45">
      <c r="A135" s="1" t="s">
        <v>449</v>
      </c>
      <c r="B135" s="1" t="s">
        <v>490</v>
      </c>
      <c r="C135" s="2">
        <v>44637</v>
      </c>
      <c r="D135" s="1" t="s">
        <v>396</v>
      </c>
      <c r="E135" s="1">
        <v>9</v>
      </c>
      <c r="F135" s="1">
        <v>18</v>
      </c>
      <c r="G135" s="1" t="s">
        <v>210</v>
      </c>
      <c r="H135" s="1" t="s">
        <v>89</v>
      </c>
      <c r="I135" s="1">
        <v>1</v>
      </c>
      <c r="J135" s="1" t="s">
        <v>491</v>
      </c>
      <c r="K135" s="3">
        <f>(C135-J135)/365.25</f>
        <v>13.634496919917865</v>
      </c>
      <c r="L135" s="5" t="s">
        <v>126</v>
      </c>
      <c r="M135" s="5">
        <v>-1.38</v>
      </c>
      <c r="N135" s="5">
        <v>-1.58</v>
      </c>
      <c r="O135" s="5">
        <v>15.9</v>
      </c>
      <c r="P135" s="1" t="s">
        <v>152</v>
      </c>
      <c r="Q135" s="1">
        <v>1</v>
      </c>
      <c r="R135" s="1">
        <v>0</v>
      </c>
      <c r="S135" s="1">
        <v>0</v>
      </c>
      <c r="T135" s="1">
        <f t="shared" si="20"/>
        <v>0</v>
      </c>
      <c r="U135" s="1">
        <f>T135*24</f>
        <v>0</v>
      </c>
      <c r="V135" s="1">
        <v>12</v>
      </c>
      <c r="W135" s="1">
        <v>8</v>
      </c>
      <c r="X135" s="1">
        <f t="shared" si="21"/>
        <v>10</v>
      </c>
      <c r="Y135" s="1">
        <f t="shared" si="22"/>
        <v>240</v>
      </c>
      <c r="Z135" s="1">
        <v>0</v>
      </c>
      <c r="AA135" s="1">
        <v>0</v>
      </c>
      <c r="AB135" s="1">
        <f t="shared" si="23"/>
        <v>0</v>
      </c>
      <c r="AC135" s="1">
        <f t="shared" si="24"/>
        <v>0</v>
      </c>
      <c r="AD135" s="1">
        <v>0</v>
      </c>
      <c r="AE135" s="1">
        <v>0</v>
      </c>
      <c r="AF135" s="1">
        <f t="shared" si="25"/>
        <v>0</v>
      </c>
      <c r="AG135" s="1">
        <f t="shared" si="26"/>
        <v>0</v>
      </c>
      <c r="AH135" s="1">
        <v>0</v>
      </c>
      <c r="AI135" s="1">
        <v>1</v>
      </c>
      <c r="AJ135" s="1" t="s">
        <v>60</v>
      </c>
      <c r="AK135" s="1" t="s">
        <v>60</v>
      </c>
      <c r="AL135" s="1" t="s">
        <v>60</v>
      </c>
      <c r="AM135" s="1" t="s">
        <v>60</v>
      </c>
      <c r="AN135" s="1" t="s">
        <v>60</v>
      </c>
      <c r="AO135" s="1" t="s">
        <v>60</v>
      </c>
      <c r="AP135" s="1" t="s">
        <v>61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f t="shared" si="19"/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F135" s="1">
        <v>0</v>
      </c>
      <c r="BH135" s="1">
        <v>270725115</v>
      </c>
      <c r="BI135" s="1" t="s">
        <v>62</v>
      </c>
      <c r="BJ135" s="1" t="s">
        <v>63</v>
      </c>
    </row>
    <row r="136" spans="1:62" x14ac:dyDescent="0.45">
      <c r="A136" s="1" t="s">
        <v>75</v>
      </c>
      <c r="B136" s="1" t="s">
        <v>492</v>
      </c>
      <c r="C136" s="2">
        <v>44637</v>
      </c>
      <c r="D136" s="1" t="s">
        <v>396</v>
      </c>
      <c r="E136" s="1">
        <v>9</v>
      </c>
      <c r="F136" s="1">
        <v>18</v>
      </c>
      <c r="G136" s="8" t="s">
        <v>493</v>
      </c>
      <c r="H136" s="8" t="s">
        <v>129</v>
      </c>
      <c r="I136" s="1">
        <v>1</v>
      </c>
      <c r="J136" s="1" t="s">
        <v>494</v>
      </c>
      <c r="K136" s="3">
        <f>(C136-J136)/365.25</f>
        <v>13.86447638603696</v>
      </c>
      <c r="L136" s="5" t="s">
        <v>58</v>
      </c>
      <c r="M136" s="5">
        <v>-1.38</v>
      </c>
      <c r="N136" s="5">
        <v>-2.21</v>
      </c>
      <c r="O136" s="5">
        <v>15.1</v>
      </c>
      <c r="P136" s="1" t="s">
        <v>59</v>
      </c>
      <c r="Q136" s="1">
        <v>1</v>
      </c>
      <c r="R136" s="1">
        <v>0</v>
      </c>
      <c r="S136" s="1">
        <v>0</v>
      </c>
      <c r="T136" s="1">
        <f t="shared" si="20"/>
        <v>0</v>
      </c>
      <c r="U136" s="1">
        <f>T136*24</f>
        <v>0</v>
      </c>
      <c r="V136" s="1">
        <v>3</v>
      </c>
      <c r="W136" s="1">
        <v>0</v>
      </c>
      <c r="X136" s="1">
        <f t="shared" si="21"/>
        <v>1.5</v>
      </c>
      <c r="Y136" s="1">
        <f t="shared" si="22"/>
        <v>36</v>
      </c>
      <c r="Z136" s="1">
        <v>0</v>
      </c>
      <c r="AA136" s="1">
        <v>0</v>
      </c>
      <c r="AB136" s="1">
        <f t="shared" si="23"/>
        <v>0</v>
      </c>
      <c r="AC136" s="1">
        <f t="shared" si="24"/>
        <v>0</v>
      </c>
      <c r="AD136" s="1">
        <v>0</v>
      </c>
      <c r="AE136" s="1">
        <v>0</v>
      </c>
      <c r="AF136" s="1">
        <f t="shared" si="25"/>
        <v>0</v>
      </c>
      <c r="AG136" s="1">
        <f t="shared" si="26"/>
        <v>0</v>
      </c>
      <c r="AH136" s="1">
        <v>0</v>
      </c>
      <c r="AI136" s="1">
        <v>1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1</v>
      </c>
      <c r="AQ136" s="1">
        <v>0</v>
      </c>
      <c r="AR136" s="1">
        <v>0</v>
      </c>
      <c r="AS136" s="1">
        <v>1</v>
      </c>
      <c r="AT136" s="1">
        <v>0.5</v>
      </c>
      <c r="AU136" s="1">
        <v>0</v>
      </c>
      <c r="AV136" s="1">
        <v>0</v>
      </c>
      <c r="AW136" s="1">
        <v>0</v>
      </c>
      <c r="AX136" s="1">
        <v>0</v>
      </c>
      <c r="AY136" s="1">
        <f t="shared" ref="AY136:AY144" si="27">AW136*24</f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F136" s="1">
        <v>0</v>
      </c>
      <c r="BH136" s="1">
        <v>270726212</v>
      </c>
      <c r="BI136" s="1" t="s">
        <v>62</v>
      </c>
      <c r="BJ136" s="1" t="s">
        <v>63</v>
      </c>
    </row>
    <row r="137" spans="1:62" x14ac:dyDescent="0.45">
      <c r="A137" s="1" t="s">
        <v>75</v>
      </c>
      <c r="B137" s="1" t="s">
        <v>495</v>
      </c>
      <c r="C137" s="2">
        <v>44637</v>
      </c>
      <c r="D137" s="1" t="s">
        <v>396</v>
      </c>
      <c r="E137" s="1">
        <v>9</v>
      </c>
      <c r="F137" s="1">
        <v>18</v>
      </c>
      <c r="G137" s="1" t="s">
        <v>496</v>
      </c>
      <c r="H137" s="1" t="s">
        <v>222</v>
      </c>
      <c r="I137" s="1">
        <v>1</v>
      </c>
      <c r="J137" s="1" t="s">
        <v>497</v>
      </c>
      <c r="K137" s="3">
        <f>(C137-J137)/365.25</f>
        <v>14.650239561943874</v>
      </c>
      <c r="L137" s="5" t="s">
        <v>58</v>
      </c>
      <c r="M137" s="5">
        <v>0.33</v>
      </c>
      <c r="N137" s="5">
        <v>-3.58</v>
      </c>
      <c r="O137" s="5">
        <v>13.8</v>
      </c>
      <c r="P137" s="1" t="s">
        <v>85</v>
      </c>
      <c r="Q137" s="1">
        <v>1</v>
      </c>
      <c r="R137" s="1">
        <v>0</v>
      </c>
      <c r="S137" s="1">
        <v>0</v>
      </c>
      <c r="T137" s="1">
        <f t="shared" si="20"/>
        <v>0</v>
      </c>
      <c r="U137" s="1">
        <f>T137*24</f>
        <v>0</v>
      </c>
      <c r="V137" s="1">
        <v>167</v>
      </c>
      <c r="W137" s="1">
        <v>410</v>
      </c>
      <c r="X137" s="1">
        <f t="shared" si="21"/>
        <v>288.5</v>
      </c>
      <c r="Y137" s="1">
        <f t="shared" si="22"/>
        <v>6924</v>
      </c>
      <c r="Z137" s="1">
        <v>0</v>
      </c>
      <c r="AA137" s="1">
        <v>0</v>
      </c>
      <c r="AB137" s="1">
        <f t="shared" si="23"/>
        <v>0</v>
      </c>
      <c r="AC137" s="1">
        <f t="shared" si="24"/>
        <v>0</v>
      </c>
      <c r="AD137" s="1">
        <v>0</v>
      </c>
      <c r="AE137" s="1">
        <v>0</v>
      </c>
      <c r="AF137" s="1">
        <f t="shared" si="25"/>
        <v>0</v>
      </c>
      <c r="AG137" s="1">
        <f t="shared" si="26"/>
        <v>0</v>
      </c>
      <c r="AH137" s="1">
        <v>0</v>
      </c>
      <c r="AI137" s="1">
        <v>1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1</v>
      </c>
      <c r="AQ137" s="1">
        <v>0</v>
      </c>
      <c r="AR137" s="1">
        <v>5</v>
      </c>
      <c r="AS137" s="1">
        <v>0</v>
      </c>
      <c r="AT137" s="1">
        <v>2.5</v>
      </c>
      <c r="AU137" s="1">
        <v>0</v>
      </c>
      <c r="AV137" s="1">
        <v>0</v>
      </c>
      <c r="AW137" s="1">
        <v>0</v>
      </c>
      <c r="AX137" s="1">
        <v>0</v>
      </c>
      <c r="AY137" s="1">
        <f t="shared" si="27"/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F137" s="1">
        <v>0</v>
      </c>
      <c r="BH137" s="1">
        <v>270726246</v>
      </c>
      <c r="BI137" s="1" t="s">
        <v>62</v>
      </c>
      <c r="BJ137" s="1" t="s">
        <v>63</v>
      </c>
    </row>
    <row r="138" spans="1:62" x14ac:dyDescent="0.45">
      <c r="A138" s="1" t="s">
        <v>75</v>
      </c>
      <c r="B138" s="1" t="s">
        <v>498</v>
      </c>
      <c r="C138" s="2">
        <v>44637</v>
      </c>
      <c r="D138" s="1" t="s">
        <v>215</v>
      </c>
      <c r="E138" s="1">
        <v>9</v>
      </c>
      <c r="F138" s="1">
        <v>19</v>
      </c>
      <c r="G138" s="1" t="s">
        <v>157</v>
      </c>
      <c r="H138" s="1" t="s">
        <v>275</v>
      </c>
      <c r="I138" s="1">
        <v>2</v>
      </c>
      <c r="J138" s="1" t="s">
        <v>499</v>
      </c>
      <c r="K138" s="3">
        <f>(C138-J138)/365.25</f>
        <v>12.123203285420944</v>
      </c>
      <c r="L138" s="5" t="s">
        <v>58</v>
      </c>
      <c r="M138" s="5">
        <v>-1.64</v>
      </c>
      <c r="N138" s="5">
        <v>-1.31</v>
      </c>
      <c r="O138" s="5">
        <v>15.5</v>
      </c>
      <c r="P138" s="1" t="s">
        <v>59</v>
      </c>
      <c r="Q138" s="1">
        <v>1</v>
      </c>
      <c r="R138" s="1">
        <v>0</v>
      </c>
      <c r="S138" s="1">
        <v>0</v>
      </c>
      <c r="T138" s="1">
        <f t="shared" si="20"/>
        <v>0</v>
      </c>
      <c r="U138" s="1">
        <f>T138*24</f>
        <v>0</v>
      </c>
      <c r="V138" s="1">
        <v>226</v>
      </c>
      <c r="W138" s="1">
        <v>166</v>
      </c>
      <c r="X138" s="1">
        <f t="shared" si="21"/>
        <v>196</v>
      </c>
      <c r="Y138" s="1">
        <f t="shared" si="22"/>
        <v>4704</v>
      </c>
      <c r="Z138" s="1">
        <v>0</v>
      </c>
      <c r="AA138" s="1">
        <v>0</v>
      </c>
      <c r="AB138" s="1">
        <f t="shared" si="23"/>
        <v>0</v>
      </c>
      <c r="AC138" s="1">
        <f t="shared" si="24"/>
        <v>0</v>
      </c>
      <c r="AD138" s="1">
        <v>0</v>
      </c>
      <c r="AE138" s="1">
        <v>0</v>
      </c>
      <c r="AF138" s="1">
        <f t="shared" si="25"/>
        <v>0</v>
      </c>
      <c r="AG138" s="1">
        <f t="shared" si="26"/>
        <v>0</v>
      </c>
      <c r="AH138" s="1">
        <v>0</v>
      </c>
      <c r="AI138" s="1">
        <v>4</v>
      </c>
      <c r="AJ138" s="1" t="s">
        <v>60</v>
      </c>
      <c r="AK138" s="1" t="s">
        <v>60</v>
      </c>
      <c r="AL138" s="1" t="s">
        <v>60</v>
      </c>
      <c r="AM138" s="1" t="s">
        <v>60</v>
      </c>
      <c r="AN138" s="1" t="s">
        <v>60</v>
      </c>
      <c r="AO138" s="1" t="s">
        <v>60</v>
      </c>
      <c r="AP138" s="1" t="s">
        <v>61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f t="shared" si="27"/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F138" s="1">
        <v>0</v>
      </c>
      <c r="BH138" s="1">
        <v>270723844</v>
      </c>
      <c r="BI138" s="1" t="s">
        <v>62</v>
      </c>
      <c r="BJ138" s="1" t="s">
        <v>63</v>
      </c>
    </row>
    <row r="139" spans="1:62" x14ac:dyDescent="0.45">
      <c r="A139" s="1" t="s">
        <v>75</v>
      </c>
      <c r="B139" s="1" t="s">
        <v>500</v>
      </c>
      <c r="C139" s="2">
        <v>44637</v>
      </c>
      <c r="D139" s="1" t="s">
        <v>215</v>
      </c>
      <c r="E139" s="1">
        <v>9</v>
      </c>
      <c r="F139" s="1">
        <v>19</v>
      </c>
      <c r="G139" s="1" t="s">
        <v>501</v>
      </c>
      <c r="H139" s="1" t="s">
        <v>502</v>
      </c>
      <c r="I139" s="1">
        <v>2</v>
      </c>
      <c r="J139" s="1" t="s">
        <v>499</v>
      </c>
      <c r="K139" s="3">
        <f>(C139-J139)/365.25</f>
        <v>12.123203285420944</v>
      </c>
      <c r="L139" s="5" t="s">
        <v>126</v>
      </c>
      <c r="M139" s="5">
        <v>0.75</v>
      </c>
      <c r="N139" s="5">
        <v>-0.52</v>
      </c>
      <c r="O139" s="5">
        <v>17</v>
      </c>
      <c r="P139" s="1" t="s">
        <v>74</v>
      </c>
      <c r="Q139" s="1">
        <v>1</v>
      </c>
      <c r="R139" s="1">
        <v>0</v>
      </c>
      <c r="S139" s="1">
        <v>0</v>
      </c>
      <c r="T139" s="1">
        <f t="shared" si="20"/>
        <v>0</v>
      </c>
      <c r="U139" s="1">
        <f>T139*24</f>
        <v>0</v>
      </c>
      <c r="V139" s="1">
        <v>8</v>
      </c>
      <c r="W139" s="1">
        <v>2</v>
      </c>
      <c r="X139" s="1">
        <f t="shared" si="21"/>
        <v>5</v>
      </c>
      <c r="Y139" s="1">
        <f t="shared" si="22"/>
        <v>120</v>
      </c>
      <c r="Z139" s="1">
        <v>0</v>
      </c>
      <c r="AA139" s="1">
        <v>0</v>
      </c>
      <c r="AB139" s="1">
        <f t="shared" si="23"/>
        <v>0</v>
      </c>
      <c r="AC139" s="1">
        <f t="shared" si="24"/>
        <v>0</v>
      </c>
      <c r="AD139" s="1">
        <v>0</v>
      </c>
      <c r="AE139" s="1">
        <v>0</v>
      </c>
      <c r="AF139" s="1">
        <f t="shared" si="25"/>
        <v>0</v>
      </c>
      <c r="AG139" s="1">
        <f t="shared" si="26"/>
        <v>0</v>
      </c>
      <c r="AH139" s="1">
        <v>0</v>
      </c>
      <c r="AI139" s="1">
        <v>4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1</v>
      </c>
      <c r="AQ139" s="1">
        <v>0</v>
      </c>
      <c r="AR139" s="1">
        <v>0</v>
      </c>
      <c r="AS139" s="1">
        <v>0</v>
      </c>
      <c r="AT139" s="1">
        <v>0</v>
      </c>
      <c r="AU139" s="1">
        <v>3</v>
      </c>
      <c r="AV139" s="1">
        <v>4</v>
      </c>
      <c r="AW139" s="1">
        <v>3.5</v>
      </c>
      <c r="AX139" s="1">
        <v>1</v>
      </c>
      <c r="AY139" s="1">
        <f t="shared" si="27"/>
        <v>84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F139" s="1">
        <v>0</v>
      </c>
      <c r="BH139" s="1">
        <v>270723850</v>
      </c>
      <c r="BI139" s="1" t="s">
        <v>62</v>
      </c>
      <c r="BJ139" s="1" t="s">
        <v>63</v>
      </c>
    </row>
    <row r="140" spans="1:62" x14ac:dyDescent="0.45">
      <c r="A140" s="1" t="s">
        <v>75</v>
      </c>
      <c r="B140" s="1" t="s">
        <v>503</v>
      </c>
      <c r="C140" s="2">
        <v>44637</v>
      </c>
      <c r="D140" s="1" t="s">
        <v>215</v>
      </c>
      <c r="E140" s="1">
        <v>9</v>
      </c>
      <c r="F140" s="1">
        <v>19</v>
      </c>
      <c r="G140" s="1" t="s">
        <v>280</v>
      </c>
      <c r="H140" s="1" t="s">
        <v>504</v>
      </c>
      <c r="I140" s="1">
        <v>2</v>
      </c>
      <c r="J140" s="1" t="s">
        <v>505</v>
      </c>
      <c r="K140" s="3">
        <f>(C140-J140)/365.25</f>
        <v>13.385352498288844</v>
      </c>
      <c r="L140" s="5" t="s">
        <v>58</v>
      </c>
      <c r="M140" s="5">
        <v>-0.16</v>
      </c>
      <c r="N140" s="5">
        <v>-0.28999999999999998</v>
      </c>
      <c r="O140" s="5">
        <v>18.399999999999999</v>
      </c>
      <c r="P140" s="1" t="s">
        <v>127</v>
      </c>
      <c r="Q140" s="1">
        <v>1</v>
      </c>
      <c r="R140" s="1">
        <v>0</v>
      </c>
      <c r="S140" s="1">
        <v>0</v>
      </c>
      <c r="T140" s="1">
        <f t="shared" si="20"/>
        <v>0</v>
      </c>
      <c r="U140" s="1">
        <f>T140*24</f>
        <v>0</v>
      </c>
      <c r="V140" s="1">
        <v>51</v>
      </c>
      <c r="W140" s="1">
        <v>17</v>
      </c>
      <c r="X140" s="1">
        <f t="shared" si="21"/>
        <v>34</v>
      </c>
      <c r="Y140" s="1">
        <f t="shared" si="22"/>
        <v>816</v>
      </c>
      <c r="Z140" s="1">
        <v>0</v>
      </c>
      <c r="AA140" s="1">
        <v>0</v>
      </c>
      <c r="AB140" s="1">
        <f t="shared" si="23"/>
        <v>0</v>
      </c>
      <c r="AC140" s="1">
        <f t="shared" si="24"/>
        <v>0</v>
      </c>
      <c r="AD140" s="1">
        <v>0</v>
      </c>
      <c r="AE140" s="1">
        <v>0</v>
      </c>
      <c r="AF140" s="1">
        <f t="shared" si="25"/>
        <v>0</v>
      </c>
      <c r="AG140" s="1">
        <f t="shared" si="26"/>
        <v>0</v>
      </c>
      <c r="AH140" s="1">
        <v>0</v>
      </c>
      <c r="AI140" s="1">
        <v>2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1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f t="shared" si="27"/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F140" s="1">
        <v>0</v>
      </c>
      <c r="BH140" s="1">
        <v>270748415</v>
      </c>
      <c r="BI140" s="1" t="s">
        <v>62</v>
      </c>
      <c r="BJ140" s="1" t="s">
        <v>63</v>
      </c>
    </row>
    <row r="141" spans="1:62" x14ac:dyDescent="0.45">
      <c r="A141" s="1" t="s">
        <v>506</v>
      </c>
      <c r="B141" s="1" t="s">
        <v>507</v>
      </c>
      <c r="C141" s="2">
        <v>44637</v>
      </c>
      <c r="D141" s="1" t="s">
        <v>396</v>
      </c>
      <c r="E141" s="1">
        <v>9</v>
      </c>
      <c r="F141" s="1">
        <v>20</v>
      </c>
      <c r="G141" s="1" t="s">
        <v>508</v>
      </c>
      <c r="H141" s="1" t="s">
        <v>509</v>
      </c>
      <c r="I141" s="1">
        <v>2</v>
      </c>
      <c r="J141" s="1" t="s">
        <v>510</v>
      </c>
      <c r="K141" s="3">
        <f>(C141-J141)/365.25</f>
        <v>10.726899383983573</v>
      </c>
      <c r="L141" s="5" t="s">
        <v>58</v>
      </c>
      <c r="M141" s="5">
        <v>2.17</v>
      </c>
      <c r="N141" s="5">
        <v>0.54</v>
      </c>
      <c r="O141" s="5">
        <v>18.399999999999999</v>
      </c>
      <c r="P141" s="1" t="s">
        <v>59</v>
      </c>
      <c r="Q141" s="1">
        <v>1</v>
      </c>
      <c r="R141" s="1">
        <v>0</v>
      </c>
      <c r="S141" s="1">
        <v>0</v>
      </c>
      <c r="T141" s="1">
        <f t="shared" si="20"/>
        <v>0</v>
      </c>
      <c r="U141" s="1">
        <f>T141*24</f>
        <v>0</v>
      </c>
      <c r="V141" s="1">
        <v>2</v>
      </c>
      <c r="W141" s="1">
        <v>5</v>
      </c>
      <c r="X141" s="1">
        <f t="shared" si="21"/>
        <v>3.5</v>
      </c>
      <c r="Y141" s="1">
        <f t="shared" si="22"/>
        <v>84</v>
      </c>
      <c r="Z141" s="1">
        <v>0</v>
      </c>
      <c r="AA141" s="1">
        <v>0</v>
      </c>
      <c r="AB141" s="1">
        <f t="shared" si="23"/>
        <v>0</v>
      </c>
      <c r="AC141" s="1">
        <f t="shared" si="24"/>
        <v>0</v>
      </c>
      <c r="AD141" s="1">
        <v>0</v>
      </c>
      <c r="AE141" s="1">
        <v>0</v>
      </c>
      <c r="AF141" s="1">
        <f t="shared" si="25"/>
        <v>0</v>
      </c>
      <c r="AG141" s="1">
        <f t="shared" si="26"/>
        <v>0</v>
      </c>
      <c r="AH141" s="1">
        <v>0</v>
      </c>
      <c r="AI141" s="1">
        <v>4</v>
      </c>
      <c r="AJ141" s="1" t="s">
        <v>60</v>
      </c>
      <c r="AK141" s="1" t="s">
        <v>60</v>
      </c>
      <c r="AL141" s="1" t="s">
        <v>60</v>
      </c>
      <c r="AM141" s="1" t="s">
        <v>60</v>
      </c>
      <c r="AN141" s="1" t="s">
        <v>60</v>
      </c>
      <c r="AO141" s="1" t="s">
        <v>60</v>
      </c>
      <c r="AP141" s="1" t="s">
        <v>61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f t="shared" si="27"/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F141" s="1">
        <v>0</v>
      </c>
      <c r="BH141" s="1">
        <v>270748547</v>
      </c>
      <c r="BI141" s="1" t="s">
        <v>62</v>
      </c>
      <c r="BJ141" s="1" t="s">
        <v>63</v>
      </c>
    </row>
    <row r="142" spans="1:62" x14ac:dyDescent="0.45">
      <c r="A142" s="1" t="s">
        <v>506</v>
      </c>
      <c r="B142" s="1" t="s">
        <v>511</v>
      </c>
      <c r="C142" s="2">
        <v>44637</v>
      </c>
      <c r="D142" s="1" t="s">
        <v>396</v>
      </c>
      <c r="E142" s="1">
        <v>9</v>
      </c>
      <c r="F142" s="1">
        <v>20</v>
      </c>
      <c r="G142" s="1" t="s">
        <v>512</v>
      </c>
      <c r="H142" s="1" t="s">
        <v>513</v>
      </c>
      <c r="I142" s="1">
        <v>2</v>
      </c>
      <c r="J142" s="1" t="s">
        <v>514</v>
      </c>
      <c r="K142" s="3">
        <f>(C142-J142)/365.25</f>
        <v>15.039014373716633</v>
      </c>
      <c r="L142" s="5" t="s">
        <v>126</v>
      </c>
      <c r="M142" s="5">
        <v>-1.22</v>
      </c>
      <c r="N142" s="5">
        <v>-1.53</v>
      </c>
      <c r="O142" s="5">
        <v>16.7</v>
      </c>
      <c r="P142" s="1" t="s">
        <v>85</v>
      </c>
      <c r="Q142" s="1">
        <v>1</v>
      </c>
      <c r="R142" s="1">
        <v>0</v>
      </c>
      <c r="S142" s="1">
        <v>0</v>
      </c>
      <c r="T142" s="1">
        <f t="shared" si="20"/>
        <v>0</v>
      </c>
      <c r="U142" s="1">
        <f>T142*24</f>
        <v>0</v>
      </c>
      <c r="V142" s="1">
        <v>7</v>
      </c>
      <c r="W142" s="1">
        <v>2</v>
      </c>
      <c r="X142" s="1">
        <f t="shared" si="21"/>
        <v>4.5</v>
      </c>
      <c r="Y142" s="1">
        <f t="shared" si="22"/>
        <v>108</v>
      </c>
      <c r="Z142" s="1">
        <v>0</v>
      </c>
      <c r="AA142" s="1">
        <v>0</v>
      </c>
      <c r="AB142" s="1">
        <f t="shared" si="23"/>
        <v>0</v>
      </c>
      <c r="AC142" s="1">
        <f t="shared" si="24"/>
        <v>0</v>
      </c>
      <c r="AD142" s="1">
        <v>0</v>
      </c>
      <c r="AE142" s="1">
        <v>0</v>
      </c>
      <c r="AF142" s="1">
        <f t="shared" si="25"/>
        <v>0</v>
      </c>
      <c r="AG142" s="1">
        <f t="shared" si="26"/>
        <v>0</v>
      </c>
      <c r="AH142" s="1">
        <v>0</v>
      </c>
      <c r="AI142" s="1">
        <v>1</v>
      </c>
      <c r="AJ142" s="1" t="s">
        <v>60</v>
      </c>
      <c r="AK142" s="1" t="s">
        <v>60</v>
      </c>
      <c r="AL142" s="1" t="s">
        <v>60</v>
      </c>
      <c r="AM142" s="1" t="s">
        <v>60</v>
      </c>
      <c r="AN142" s="1" t="s">
        <v>60</v>
      </c>
      <c r="AO142" s="1" t="s">
        <v>60</v>
      </c>
      <c r="AP142" s="1" t="s">
        <v>61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f t="shared" si="27"/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F142" s="1">
        <v>0</v>
      </c>
      <c r="BH142" s="1">
        <v>270698531</v>
      </c>
      <c r="BI142" s="1" t="s">
        <v>62</v>
      </c>
      <c r="BJ142" s="1" t="s">
        <v>63</v>
      </c>
    </row>
    <row r="143" spans="1:62" x14ac:dyDescent="0.45">
      <c r="A143" s="1" t="s">
        <v>196</v>
      </c>
      <c r="B143" s="1" t="s">
        <v>515</v>
      </c>
      <c r="C143" s="2">
        <v>44637</v>
      </c>
      <c r="D143" s="1" t="s">
        <v>396</v>
      </c>
      <c r="E143" s="1">
        <v>9</v>
      </c>
      <c r="F143" s="1">
        <v>20</v>
      </c>
      <c r="G143" s="1" t="s">
        <v>516</v>
      </c>
      <c r="H143" s="1" t="s">
        <v>517</v>
      </c>
      <c r="I143" s="1">
        <v>1</v>
      </c>
      <c r="J143" s="1" t="s">
        <v>518</v>
      </c>
      <c r="K143" s="3">
        <f>(C143-J143)/365.25</f>
        <v>10.904859685147159</v>
      </c>
      <c r="L143" s="5" t="s">
        <v>58</v>
      </c>
      <c r="M143" s="5">
        <v>0.97</v>
      </c>
      <c r="N143" s="21">
        <v>1.2</v>
      </c>
      <c r="O143" s="5">
        <v>19.7</v>
      </c>
      <c r="P143" s="1" t="s">
        <v>59</v>
      </c>
      <c r="Q143" s="1">
        <v>1</v>
      </c>
      <c r="R143" s="1">
        <v>0</v>
      </c>
      <c r="S143" s="1">
        <v>0</v>
      </c>
      <c r="T143" s="1">
        <f t="shared" si="20"/>
        <v>0</v>
      </c>
      <c r="U143" s="1">
        <f>T143*24</f>
        <v>0</v>
      </c>
      <c r="V143" s="1">
        <v>6</v>
      </c>
      <c r="W143" s="1">
        <v>0</v>
      </c>
      <c r="X143" s="1">
        <f t="shared" si="21"/>
        <v>3</v>
      </c>
      <c r="Y143" s="1">
        <f t="shared" si="22"/>
        <v>72</v>
      </c>
      <c r="Z143" s="1">
        <v>0</v>
      </c>
      <c r="AA143" s="1">
        <v>0</v>
      </c>
      <c r="AB143" s="1">
        <f t="shared" si="23"/>
        <v>0</v>
      </c>
      <c r="AC143" s="1">
        <f t="shared" si="24"/>
        <v>0</v>
      </c>
      <c r="AD143" s="1">
        <v>0</v>
      </c>
      <c r="AE143" s="1">
        <v>0</v>
      </c>
      <c r="AF143" s="1">
        <f t="shared" si="25"/>
        <v>0</v>
      </c>
      <c r="AG143" s="1">
        <f t="shared" si="26"/>
        <v>0</v>
      </c>
      <c r="AH143" s="1">
        <v>0</v>
      </c>
      <c r="AI143" s="1">
        <v>1</v>
      </c>
      <c r="AJ143" s="1" t="s">
        <v>60</v>
      </c>
      <c r="AK143" s="1" t="s">
        <v>60</v>
      </c>
      <c r="AL143" s="1" t="s">
        <v>60</v>
      </c>
      <c r="AM143" s="1" t="s">
        <v>60</v>
      </c>
      <c r="AN143" s="1" t="s">
        <v>60</v>
      </c>
      <c r="AO143" s="1" t="s">
        <v>60</v>
      </c>
      <c r="AP143" s="1" t="s">
        <v>61</v>
      </c>
      <c r="AQ143" s="1">
        <v>0</v>
      </c>
      <c r="AR143" s="1">
        <v>0</v>
      </c>
      <c r="AS143" s="1">
        <v>0</v>
      </c>
      <c r="AT143" s="1">
        <v>0</v>
      </c>
      <c r="AU143" s="1">
        <v>3</v>
      </c>
      <c r="AV143" s="1">
        <v>2</v>
      </c>
      <c r="AW143" s="1">
        <v>2.5</v>
      </c>
      <c r="AX143" s="1">
        <v>1</v>
      </c>
      <c r="AY143" s="1">
        <f t="shared" si="27"/>
        <v>6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F143" s="1">
        <v>0</v>
      </c>
      <c r="BH143" s="1">
        <v>270698972</v>
      </c>
      <c r="BI143" s="1" t="s">
        <v>62</v>
      </c>
      <c r="BJ143" s="1" t="s">
        <v>63</v>
      </c>
    </row>
    <row r="144" spans="1:62" x14ac:dyDescent="0.45">
      <c r="A144" s="1" t="s">
        <v>75</v>
      </c>
      <c r="B144" s="1" t="s">
        <v>519</v>
      </c>
      <c r="C144" s="2">
        <v>44637</v>
      </c>
      <c r="D144" s="1" t="s">
        <v>279</v>
      </c>
      <c r="E144" s="1">
        <v>9</v>
      </c>
      <c r="F144" s="1">
        <v>20</v>
      </c>
      <c r="G144" s="1">
        <v>139.19999999999999</v>
      </c>
      <c r="H144" s="1" t="s">
        <v>520</v>
      </c>
      <c r="I144" s="1">
        <v>2</v>
      </c>
      <c r="J144" s="1" t="s">
        <v>521</v>
      </c>
      <c r="K144" s="3">
        <f>(C144-J144)/365.25</f>
        <v>10.729637234770705</v>
      </c>
      <c r="L144" s="5" t="s">
        <v>58</v>
      </c>
      <c r="M144" s="5">
        <v>-0.67</v>
      </c>
      <c r="N144" s="5">
        <v>-0.44</v>
      </c>
      <c r="O144" s="5">
        <v>16.2</v>
      </c>
      <c r="P144" s="1" t="s">
        <v>152</v>
      </c>
      <c r="Q144" s="1">
        <v>1</v>
      </c>
      <c r="R144" s="1">
        <v>0</v>
      </c>
      <c r="S144" s="1">
        <v>0</v>
      </c>
      <c r="T144" s="1">
        <f t="shared" si="20"/>
        <v>0</v>
      </c>
      <c r="U144" s="1">
        <f>T144*24</f>
        <v>0</v>
      </c>
      <c r="V144" s="1">
        <v>0</v>
      </c>
      <c r="W144" s="1">
        <v>3</v>
      </c>
      <c r="X144" s="1">
        <f t="shared" si="21"/>
        <v>1.5</v>
      </c>
      <c r="Y144" s="1">
        <f t="shared" si="22"/>
        <v>36</v>
      </c>
      <c r="Z144" s="1">
        <v>0</v>
      </c>
      <c r="AA144" s="1">
        <v>0</v>
      </c>
      <c r="AB144" s="1">
        <f t="shared" si="23"/>
        <v>0</v>
      </c>
      <c r="AC144" s="1">
        <f t="shared" si="24"/>
        <v>0</v>
      </c>
      <c r="AD144" s="1">
        <v>0</v>
      </c>
      <c r="AE144" s="1">
        <v>0</v>
      </c>
      <c r="AF144" s="1">
        <f t="shared" si="25"/>
        <v>0</v>
      </c>
      <c r="AG144" s="1">
        <f t="shared" si="26"/>
        <v>0</v>
      </c>
      <c r="AH144" s="1">
        <v>0</v>
      </c>
      <c r="AI144" s="1">
        <v>4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1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f t="shared" si="27"/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F144" s="1">
        <v>0</v>
      </c>
      <c r="BH144" s="1">
        <v>270724146</v>
      </c>
      <c r="BI144" s="1" t="s">
        <v>62</v>
      </c>
      <c r="BJ144" s="1" t="s">
        <v>63</v>
      </c>
    </row>
    <row r="145" spans="1:62" s="27" customFormat="1" x14ac:dyDescent="0.45">
      <c r="A145" s="27" t="s">
        <v>75</v>
      </c>
      <c r="B145" s="27" t="s">
        <v>522</v>
      </c>
      <c r="C145" s="28">
        <v>44637</v>
      </c>
      <c r="D145" s="27" t="s">
        <v>279</v>
      </c>
      <c r="E145" s="27">
        <v>9</v>
      </c>
      <c r="F145" s="27">
        <v>20</v>
      </c>
      <c r="G145" s="27" t="s">
        <v>523</v>
      </c>
      <c r="H145" s="27" t="s">
        <v>524</v>
      </c>
      <c r="I145" s="27">
        <v>2</v>
      </c>
      <c r="J145" s="31" t="s">
        <v>525</v>
      </c>
      <c r="K145" s="29">
        <f>(C145-J145)/365.25</f>
        <v>10.559890485968515</v>
      </c>
      <c r="L145" s="15" t="s">
        <v>126</v>
      </c>
      <c r="M145" s="15">
        <v>-0.12</v>
      </c>
      <c r="N145" s="15">
        <v>-0.67</v>
      </c>
      <c r="O145" s="15">
        <v>15.7</v>
      </c>
      <c r="P145" s="27" t="s">
        <v>102</v>
      </c>
      <c r="Q145" s="27">
        <v>1</v>
      </c>
      <c r="R145" s="27">
        <v>0</v>
      </c>
      <c r="S145" s="27">
        <v>0</v>
      </c>
      <c r="T145" s="27">
        <f t="shared" si="20"/>
        <v>0</v>
      </c>
      <c r="U145" s="27">
        <f>T145*24</f>
        <v>0</v>
      </c>
      <c r="V145" s="27">
        <v>40</v>
      </c>
      <c r="W145" s="27">
        <v>10</v>
      </c>
      <c r="X145" s="27">
        <f t="shared" si="21"/>
        <v>25</v>
      </c>
      <c r="Y145" s="27">
        <f t="shared" si="22"/>
        <v>600</v>
      </c>
      <c r="Z145" s="27">
        <v>0</v>
      </c>
      <c r="AA145" s="27">
        <v>0</v>
      </c>
      <c r="AB145" s="27">
        <f t="shared" si="23"/>
        <v>0</v>
      </c>
      <c r="AC145" s="27">
        <f t="shared" si="24"/>
        <v>0</v>
      </c>
      <c r="AD145" s="27">
        <v>0</v>
      </c>
      <c r="AE145" s="27">
        <v>0</v>
      </c>
      <c r="AF145" s="27">
        <f t="shared" si="25"/>
        <v>0</v>
      </c>
      <c r="AG145" s="27">
        <f t="shared" si="26"/>
        <v>0</v>
      </c>
      <c r="AH145" s="27">
        <v>0</v>
      </c>
      <c r="AI145" s="27">
        <v>1</v>
      </c>
      <c r="BH145" s="27">
        <v>270724200</v>
      </c>
      <c r="BI145" s="27" t="s">
        <v>62</v>
      </c>
      <c r="BJ145" s="27" t="s">
        <v>63</v>
      </c>
    </row>
    <row r="146" spans="1:62" x14ac:dyDescent="0.45">
      <c r="A146" s="1" t="s">
        <v>75</v>
      </c>
      <c r="B146" s="1" t="s">
        <v>526</v>
      </c>
      <c r="C146" s="2">
        <v>44637</v>
      </c>
      <c r="D146" s="1" t="s">
        <v>279</v>
      </c>
      <c r="E146" s="1">
        <v>9</v>
      </c>
      <c r="F146" s="1">
        <v>20</v>
      </c>
      <c r="G146" s="1" t="s">
        <v>378</v>
      </c>
      <c r="H146" s="1" t="s">
        <v>527</v>
      </c>
      <c r="I146" s="1">
        <v>2</v>
      </c>
      <c r="J146" s="1" t="s">
        <v>84</v>
      </c>
      <c r="K146" s="3">
        <f>(C146-J146)/365.25</f>
        <v>14.559890485968515</v>
      </c>
      <c r="L146" s="5" t="s">
        <v>58</v>
      </c>
      <c r="M146" s="21">
        <v>-4.5</v>
      </c>
      <c r="N146" s="5">
        <v>-2.25</v>
      </c>
      <c r="O146" s="5">
        <v>15.3</v>
      </c>
      <c r="P146" s="1" t="s">
        <v>74</v>
      </c>
      <c r="Q146" s="1">
        <v>1</v>
      </c>
      <c r="R146" s="1">
        <v>0</v>
      </c>
      <c r="S146" s="1">
        <v>0</v>
      </c>
      <c r="T146" s="1">
        <f t="shared" si="20"/>
        <v>0</v>
      </c>
      <c r="U146" s="1">
        <f>T146*24</f>
        <v>0</v>
      </c>
      <c r="V146" s="1">
        <v>0</v>
      </c>
      <c r="W146" s="1">
        <v>2</v>
      </c>
      <c r="X146" s="1">
        <f t="shared" si="21"/>
        <v>1</v>
      </c>
      <c r="Y146" s="1">
        <f t="shared" si="22"/>
        <v>24</v>
      </c>
      <c r="Z146" s="1">
        <v>0</v>
      </c>
      <c r="AA146" s="1">
        <v>0</v>
      </c>
      <c r="AB146" s="1">
        <f t="shared" si="23"/>
        <v>0</v>
      </c>
      <c r="AC146" s="1">
        <f t="shared" si="24"/>
        <v>0</v>
      </c>
      <c r="AD146" s="1">
        <v>0</v>
      </c>
      <c r="AE146" s="1">
        <v>0</v>
      </c>
      <c r="AF146" s="1">
        <f t="shared" si="25"/>
        <v>0</v>
      </c>
      <c r="AG146" s="1">
        <f t="shared" si="26"/>
        <v>0</v>
      </c>
      <c r="AH146" s="1">
        <v>0</v>
      </c>
      <c r="AI146" s="1">
        <v>3</v>
      </c>
      <c r="AJ146" s="1" t="s">
        <v>60</v>
      </c>
      <c r="AK146" s="1" t="s">
        <v>60</v>
      </c>
      <c r="AL146" s="1" t="s">
        <v>60</v>
      </c>
      <c r="AM146" s="1" t="s">
        <v>60</v>
      </c>
      <c r="AN146" s="1" t="s">
        <v>60</v>
      </c>
      <c r="AO146" s="1" t="s">
        <v>60</v>
      </c>
      <c r="AP146" s="1" t="s">
        <v>61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f t="shared" ref="AY146:AY163" si="28">AW146*24</f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F146" s="1">
        <v>0</v>
      </c>
      <c r="BH146" s="1">
        <v>270724253</v>
      </c>
      <c r="BI146" s="1" t="s">
        <v>62</v>
      </c>
      <c r="BJ146" s="1" t="s">
        <v>63</v>
      </c>
    </row>
    <row r="147" spans="1:62" x14ac:dyDescent="0.45">
      <c r="A147" s="1" t="s">
        <v>75</v>
      </c>
      <c r="B147" s="1" t="s">
        <v>528</v>
      </c>
      <c r="C147" s="2">
        <v>44637</v>
      </c>
      <c r="D147" s="1" t="s">
        <v>279</v>
      </c>
      <c r="E147" s="1">
        <v>9</v>
      </c>
      <c r="F147" s="1">
        <v>20</v>
      </c>
      <c r="G147" s="1" t="s">
        <v>529</v>
      </c>
      <c r="H147" s="1" t="s">
        <v>359</v>
      </c>
      <c r="I147" s="1">
        <v>1</v>
      </c>
      <c r="J147" s="1" t="s">
        <v>530</v>
      </c>
      <c r="K147" s="3">
        <f>(C147-J147)/365.25</f>
        <v>9.122518822724162</v>
      </c>
      <c r="L147" s="5">
        <v>-1.06</v>
      </c>
      <c r="M147" s="5">
        <v>-0.46</v>
      </c>
      <c r="N147" s="5">
        <v>-1.27</v>
      </c>
      <c r="O147" s="5">
        <v>14.3</v>
      </c>
      <c r="P147" s="1" t="s">
        <v>59</v>
      </c>
      <c r="Q147" s="1">
        <v>1</v>
      </c>
      <c r="R147" s="1">
        <v>0</v>
      </c>
      <c r="S147" s="1">
        <v>0</v>
      </c>
      <c r="T147" s="1">
        <f t="shared" si="20"/>
        <v>0</v>
      </c>
      <c r="U147" s="1">
        <f>T147*24</f>
        <v>0</v>
      </c>
      <c r="V147" s="1">
        <v>1</v>
      </c>
      <c r="W147" s="1">
        <v>0</v>
      </c>
      <c r="X147" s="1">
        <f t="shared" si="21"/>
        <v>0.5</v>
      </c>
      <c r="Y147" s="1">
        <f t="shared" si="22"/>
        <v>12</v>
      </c>
      <c r="Z147" s="1">
        <v>0</v>
      </c>
      <c r="AA147" s="1">
        <v>0</v>
      </c>
      <c r="AB147" s="1">
        <f t="shared" si="23"/>
        <v>0</v>
      </c>
      <c r="AC147" s="1">
        <f t="shared" si="24"/>
        <v>0</v>
      </c>
      <c r="AD147" s="1">
        <v>0</v>
      </c>
      <c r="AE147" s="1">
        <v>0</v>
      </c>
      <c r="AF147" s="1">
        <f t="shared" si="25"/>
        <v>0</v>
      </c>
      <c r="AG147" s="1">
        <f t="shared" si="26"/>
        <v>0</v>
      </c>
      <c r="AH147" s="1">
        <v>0</v>
      </c>
      <c r="AI147" s="1">
        <v>1</v>
      </c>
      <c r="AJ147" s="1" t="s">
        <v>60</v>
      </c>
      <c r="AK147" s="1" t="s">
        <v>60</v>
      </c>
      <c r="AL147" s="1" t="s">
        <v>60</v>
      </c>
      <c r="AM147" s="1" t="s">
        <v>60</v>
      </c>
      <c r="AN147" s="1" t="s">
        <v>60</v>
      </c>
      <c r="AO147" s="1" t="s">
        <v>60</v>
      </c>
      <c r="AP147" s="1" t="s">
        <v>61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f t="shared" si="28"/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F147" s="1">
        <v>0</v>
      </c>
      <c r="BH147" s="1">
        <v>270724344</v>
      </c>
      <c r="BI147" s="1" t="s">
        <v>62</v>
      </c>
      <c r="BJ147" s="1" t="s">
        <v>63</v>
      </c>
    </row>
    <row r="148" spans="1:62" x14ac:dyDescent="0.45">
      <c r="A148" s="1" t="s">
        <v>75</v>
      </c>
      <c r="B148" s="1" t="s">
        <v>531</v>
      </c>
      <c r="C148" s="2">
        <v>44637</v>
      </c>
      <c r="D148" s="1" t="s">
        <v>279</v>
      </c>
      <c r="E148" s="1">
        <v>9</v>
      </c>
      <c r="F148" s="1">
        <v>20</v>
      </c>
      <c r="G148" s="1" t="s">
        <v>532</v>
      </c>
      <c r="H148" s="8" t="s">
        <v>533</v>
      </c>
      <c r="I148" s="1">
        <v>1</v>
      </c>
      <c r="J148" s="1" t="s">
        <v>534</v>
      </c>
      <c r="K148" s="3">
        <f>(C148-J148)/365.25</f>
        <v>15.123887748117728</v>
      </c>
      <c r="L148" s="5" t="s">
        <v>126</v>
      </c>
      <c r="M148" s="5">
        <v>-0.71</v>
      </c>
      <c r="N148" s="5">
        <v>-0.96</v>
      </c>
      <c r="O148" s="5">
        <v>17.8</v>
      </c>
      <c r="P148" s="1" t="s">
        <v>123</v>
      </c>
      <c r="Q148" s="1">
        <v>1</v>
      </c>
      <c r="R148" s="1">
        <v>0</v>
      </c>
      <c r="S148" s="1">
        <v>0</v>
      </c>
      <c r="T148" s="1">
        <f t="shared" si="20"/>
        <v>0</v>
      </c>
      <c r="U148" s="1">
        <f>T148*24</f>
        <v>0</v>
      </c>
      <c r="V148" s="1">
        <v>43</v>
      </c>
      <c r="W148" s="1">
        <v>30</v>
      </c>
      <c r="X148" s="1">
        <f t="shared" si="21"/>
        <v>36.5</v>
      </c>
      <c r="Y148" s="1">
        <f t="shared" si="22"/>
        <v>876</v>
      </c>
      <c r="Z148" s="1">
        <v>0</v>
      </c>
      <c r="AA148" s="1">
        <v>0</v>
      </c>
      <c r="AB148" s="1">
        <f t="shared" si="23"/>
        <v>0</v>
      </c>
      <c r="AC148" s="1">
        <f t="shared" si="24"/>
        <v>0</v>
      </c>
      <c r="AD148" s="1">
        <v>0</v>
      </c>
      <c r="AE148" s="1">
        <v>0</v>
      </c>
      <c r="AF148" s="1">
        <f t="shared" si="25"/>
        <v>0</v>
      </c>
      <c r="AG148" s="1">
        <f t="shared" si="26"/>
        <v>0</v>
      </c>
      <c r="AH148" s="1">
        <v>0</v>
      </c>
      <c r="AI148" s="1">
        <v>4</v>
      </c>
      <c r="AJ148" s="1" t="s">
        <v>60</v>
      </c>
      <c r="AK148" s="1" t="s">
        <v>60</v>
      </c>
      <c r="AL148" s="1" t="s">
        <v>60</v>
      </c>
      <c r="AM148" s="1" t="s">
        <v>60</v>
      </c>
      <c r="AN148" s="1" t="s">
        <v>60</v>
      </c>
      <c r="AO148" s="1" t="s">
        <v>60</v>
      </c>
      <c r="AP148" s="1" t="s">
        <v>61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f t="shared" si="28"/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F148" s="1">
        <v>0</v>
      </c>
      <c r="BH148" s="1">
        <v>270724388</v>
      </c>
      <c r="BI148" s="1" t="s">
        <v>62</v>
      </c>
      <c r="BJ148" s="1" t="s">
        <v>63</v>
      </c>
    </row>
    <row r="149" spans="1:62" x14ac:dyDescent="0.45">
      <c r="A149" s="1" t="s">
        <v>75</v>
      </c>
      <c r="B149" s="1" t="s">
        <v>535</v>
      </c>
      <c r="C149" s="2">
        <v>44637</v>
      </c>
      <c r="D149" s="1" t="s">
        <v>279</v>
      </c>
      <c r="E149" s="1">
        <v>9</v>
      </c>
      <c r="F149" s="1">
        <v>20</v>
      </c>
      <c r="G149" s="1" t="s">
        <v>536</v>
      </c>
      <c r="H149" s="1" t="s">
        <v>537</v>
      </c>
      <c r="I149" s="1">
        <v>1</v>
      </c>
      <c r="J149" s="23" t="s">
        <v>538</v>
      </c>
      <c r="K149" s="3">
        <f>(C149-J149)/365.25</f>
        <v>13.653661875427789</v>
      </c>
      <c r="L149" s="5" t="s">
        <v>126</v>
      </c>
      <c r="M149" s="5">
        <v>-0.85</v>
      </c>
      <c r="N149" s="5">
        <v>-0.96</v>
      </c>
      <c r="O149" s="5">
        <v>16.899999999999999</v>
      </c>
      <c r="P149" s="1" t="s">
        <v>127</v>
      </c>
      <c r="Q149" s="1">
        <v>1</v>
      </c>
      <c r="R149" s="1">
        <v>0</v>
      </c>
      <c r="S149" s="1">
        <v>0</v>
      </c>
      <c r="T149" s="1">
        <f t="shared" si="20"/>
        <v>0</v>
      </c>
      <c r="U149" s="1">
        <f>T149*24</f>
        <v>0</v>
      </c>
      <c r="V149" s="1">
        <v>2</v>
      </c>
      <c r="W149" s="1">
        <v>0</v>
      </c>
      <c r="X149" s="1">
        <f t="shared" si="21"/>
        <v>1</v>
      </c>
      <c r="Y149" s="1">
        <f t="shared" si="22"/>
        <v>24</v>
      </c>
      <c r="Z149" s="1">
        <v>0</v>
      </c>
      <c r="AA149" s="1">
        <v>0</v>
      </c>
      <c r="AB149" s="1">
        <f t="shared" si="23"/>
        <v>0</v>
      </c>
      <c r="AC149" s="1">
        <f t="shared" si="24"/>
        <v>0</v>
      </c>
      <c r="AD149" s="1">
        <v>0</v>
      </c>
      <c r="AE149" s="1">
        <v>0</v>
      </c>
      <c r="AF149" s="1">
        <f t="shared" si="25"/>
        <v>0</v>
      </c>
      <c r="AG149" s="1">
        <f t="shared" si="26"/>
        <v>0</v>
      </c>
      <c r="AH149" s="1">
        <v>0</v>
      </c>
      <c r="AI149" s="1">
        <v>2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1</v>
      </c>
      <c r="AQ149" s="1">
        <v>0</v>
      </c>
      <c r="AR149" s="1">
        <v>0</v>
      </c>
      <c r="AS149" s="1">
        <v>1</v>
      </c>
      <c r="AT149" s="1">
        <v>0.5</v>
      </c>
      <c r="AU149" s="1">
        <v>0</v>
      </c>
      <c r="AV149" s="1">
        <v>0</v>
      </c>
      <c r="AW149" s="1">
        <v>0</v>
      </c>
      <c r="AX149" s="1">
        <v>0</v>
      </c>
      <c r="AY149" s="1">
        <f t="shared" si="28"/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F149" s="1">
        <v>0</v>
      </c>
      <c r="BH149" s="1">
        <v>270724428</v>
      </c>
      <c r="BI149" s="1" t="s">
        <v>62</v>
      </c>
      <c r="BJ149" s="1" t="s">
        <v>63</v>
      </c>
    </row>
    <row r="150" spans="1:62" x14ac:dyDescent="0.45">
      <c r="A150" s="1" t="s">
        <v>75</v>
      </c>
      <c r="B150" s="1" t="s">
        <v>539</v>
      </c>
      <c r="C150" s="2">
        <v>44637</v>
      </c>
      <c r="D150" s="1" t="s">
        <v>279</v>
      </c>
      <c r="E150" s="1">
        <v>9</v>
      </c>
      <c r="F150" s="1">
        <v>20</v>
      </c>
      <c r="G150" s="1" t="s">
        <v>540</v>
      </c>
      <c r="H150" s="1" t="s">
        <v>520</v>
      </c>
      <c r="I150" s="1">
        <v>1</v>
      </c>
      <c r="J150" s="1" t="s">
        <v>541</v>
      </c>
      <c r="K150" s="3">
        <f>(C150-J150)/365.25</f>
        <v>10.47501711156742</v>
      </c>
      <c r="L150" s="5" t="s">
        <v>58</v>
      </c>
      <c r="M150" s="5">
        <v>0.66</v>
      </c>
      <c r="N150" s="5">
        <v>-1.1200000000000001</v>
      </c>
      <c r="O150" s="22">
        <v>15</v>
      </c>
      <c r="P150" s="1" t="s">
        <v>127</v>
      </c>
      <c r="Q150" s="1">
        <v>1</v>
      </c>
      <c r="R150" s="1">
        <v>0</v>
      </c>
      <c r="S150" s="1">
        <v>0</v>
      </c>
      <c r="T150" s="1">
        <f t="shared" si="20"/>
        <v>0</v>
      </c>
      <c r="U150" s="1">
        <f>T150*24</f>
        <v>0</v>
      </c>
      <c r="V150" s="1">
        <v>6</v>
      </c>
      <c r="W150" s="1">
        <v>2</v>
      </c>
      <c r="X150" s="1">
        <f t="shared" si="21"/>
        <v>4</v>
      </c>
      <c r="Y150" s="1">
        <f t="shared" si="22"/>
        <v>96</v>
      </c>
      <c r="Z150" s="1">
        <v>0</v>
      </c>
      <c r="AA150" s="1">
        <v>0</v>
      </c>
      <c r="AB150" s="1">
        <f t="shared" si="23"/>
        <v>0</v>
      </c>
      <c r="AC150" s="1">
        <f t="shared" si="24"/>
        <v>0</v>
      </c>
      <c r="AD150" s="1">
        <v>0</v>
      </c>
      <c r="AE150" s="1">
        <v>0</v>
      </c>
      <c r="AF150" s="1">
        <f t="shared" si="25"/>
        <v>0</v>
      </c>
      <c r="AG150" s="1">
        <f t="shared" si="26"/>
        <v>0</v>
      </c>
      <c r="AH150" s="1">
        <v>0</v>
      </c>
      <c r="AI150" s="1">
        <v>2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1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f t="shared" si="28"/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F150" s="1">
        <v>0</v>
      </c>
      <c r="BH150" s="1">
        <v>270724549</v>
      </c>
      <c r="BI150" s="1" t="s">
        <v>62</v>
      </c>
      <c r="BJ150" s="1" t="s">
        <v>63</v>
      </c>
    </row>
    <row r="151" spans="1:62" x14ac:dyDescent="0.45">
      <c r="A151" s="1" t="s">
        <v>75</v>
      </c>
      <c r="B151" s="1" t="s">
        <v>542</v>
      </c>
      <c r="C151" s="2">
        <v>44637</v>
      </c>
      <c r="D151" s="1" t="s">
        <v>147</v>
      </c>
      <c r="E151" s="1">
        <v>9</v>
      </c>
      <c r="F151" s="1">
        <v>21</v>
      </c>
      <c r="G151" s="1" t="s">
        <v>543</v>
      </c>
      <c r="H151" s="1" t="s">
        <v>544</v>
      </c>
      <c r="I151" s="1">
        <v>1</v>
      </c>
      <c r="J151" s="1" t="s">
        <v>545</v>
      </c>
      <c r="K151" s="3">
        <f>(C151-J151)/365.25</f>
        <v>10.666666666666666</v>
      </c>
      <c r="L151" s="5" t="s">
        <v>126</v>
      </c>
      <c r="M151" s="5">
        <v>-2.98</v>
      </c>
      <c r="N151" s="5">
        <v>1.27</v>
      </c>
      <c r="O151" s="5">
        <v>19.7</v>
      </c>
      <c r="P151" s="1" t="s">
        <v>59</v>
      </c>
      <c r="Q151" s="1">
        <v>1</v>
      </c>
      <c r="R151" s="1">
        <v>0</v>
      </c>
      <c r="S151" s="1">
        <v>0</v>
      </c>
      <c r="T151" s="1">
        <f t="shared" si="20"/>
        <v>0</v>
      </c>
      <c r="U151" s="1">
        <f>T151*24</f>
        <v>0</v>
      </c>
      <c r="V151" s="1">
        <v>5</v>
      </c>
      <c r="W151" s="1">
        <v>9</v>
      </c>
      <c r="X151" s="1">
        <f t="shared" si="21"/>
        <v>7</v>
      </c>
      <c r="Y151" s="1">
        <f t="shared" si="22"/>
        <v>168</v>
      </c>
      <c r="Z151" s="1">
        <v>0</v>
      </c>
      <c r="AA151" s="1">
        <v>0</v>
      </c>
      <c r="AB151" s="1">
        <f t="shared" si="23"/>
        <v>0</v>
      </c>
      <c r="AC151" s="1">
        <f t="shared" si="24"/>
        <v>0</v>
      </c>
      <c r="AD151" s="1">
        <v>0</v>
      </c>
      <c r="AE151" s="1">
        <v>0</v>
      </c>
      <c r="AF151" s="1">
        <f t="shared" si="25"/>
        <v>0</v>
      </c>
      <c r="AG151" s="1">
        <f t="shared" si="26"/>
        <v>0</v>
      </c>
      <c r="AH151" s="1">
        <v>0</v>
      </c>
      <c r="AI151" s="1">
        <v>4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1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f t="shared" si="28"/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F151" s="1">
        <v>0</v>
      </c>
      <c r="BH151" s="1">
        <v>270724173</v>
      </c>
      <c r="BI151" s="1" t="s">
        <v>62</v>
      </c>
      <c r="BJ151" s="1" t="s">
        <v>63</v>
      </c>
    </row>
    <row r="152" spans="1:62" x14ac:dyDescent="0.45">
      <c r="A152" s="1" t="s">
        <v>75</v>
      </c>
      <c r="B152" s="1" t="s">
        <v>546</v>
      </c>
      <c r="C152" s="2">
        <v>44637</v>
      </c>
      <c r="D152" s="1" t="s">
        <v>147</v>
      </c>
      <c r="E152" s="1">
        <v>9</v>
      </c>
      <c r="F152" s="1">
        <v>21</v>
      </c>
      <c r="G152" s="1" t="s">
        <v>78</v>
      </c>
      <c r="H152" s="1" t="s">
        <v>547</v>
      </c>
      <c r="I152" s="1">
        <v>1</v>
      </c>
      <c r="J152" s="1" t="s">
        <v>548</v>
      </c>
      <c r="K152" s="3">
        <f>(C152-J152)/365.25</f>
        <v>10.907597535934292</v>
      </c>
      <c r="L152" s="5" t="s">
        <v>58</v>
      </c>
      <c r="M152" s="5">
        <v>-0.43</v>
      </c>
      <c r="N152" s="5">
        <v>-1.49</v>
      </c>
      <c r="O152" s="5">
        <v>14.6</v>
      </c>
      <c r="P152" s="1" t="s">
        <v>307</v>
      </c>
      <c r="Q152" s="1">
        <v>1</v>
      </c>
      <c r="R152" s="1">
        <v>0</v>
      </c>
      <c r="S152" s="1">
        <v>0</v>
      </c>
      <c r="T152" s="1">
        <f t="shared" si="20"/>
        <v>0</v>
      </c>
      <c r="U152" s="1">
        <f>T152*24</f>
        <v>0</v>
      </c>
      <c r="V152" s="1">
        <v>133</v>
      </c>
      <c r="W152" s="1">
        <v>112</v>
      </c>
      <c r="X152" s="1">
        <f t="shared" si="21"/>
        <v>122.5</v>
      </c>
      <c r="Y152" s="1">
        <f t="shared" si="22"/>
        <v>2940</v>
      </c>
      <c r="Z152" s="1">
        <v>0</v>
      </c>
      <c r="AA152" s="1">
        <v>0</v>
      </c>
      <c r="AB152" s="1">
        <f t="shared" si="23"/>
        <v>0</v>
      </c>
      <c r="AC152" s="1">
        <f t="shared" si="24"/>
        <v>0</v>
      </c>
      <c r="AD152" s="1">
        <v>0</v>
      </c>
      <c r="AE152" s="1">
        <v>0</v>
      </c>
      <c r="AF152" s="1">
        <f t="shared" si="25"/>
        <v>0</v>
      </c>
      <c r="AG152" s="1">
        <f t="shared" si="26"/>
        <v>0</v>
      </c>
      <c r="AH152" s="1">
        <v>0</v>
      </c>
      <c r="AI152" s="1">
        <v>2</v>
      </c>
      <c r="AJ152" s="1" t="s">
        <v>60</v>
      </c>
      <c r="AK152" s="1" t="s">
        <v>60</v>
      </c>
      <c r="AL152" s="1" t="s">
        <v>60</v>
      </c>
      <c r="AM152" s="1" t="s">
        <v>60</v>
      </c>
      <c r="AN152" s="1" t="s">
        <v>60</v>
      </c>
      <c r="AO152" s="1" t="s">
        <v>60</v>
      </c>
      <c r="AP152" s="1" t="s">
        <v>61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f t="shared" si="28"/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F152" s="1">
        <v>0</v>
      </c>
      <c r="BH152" s="1">
        <v>270724820</v>
      </c>
      <c r="BI152" s="1" t="s">
        <v>62</v>
      </c>
      <c r="BJ152" s="1" t="s">
        <v>63</v>
      </c>
    </row>
    <row r="153" spans="1:62" x14ac:dyDescent="0.45">
      <c r="A153" s="1" t="s">
        <v>75</v>
      </c>
      <c r="B153" s="1" t="s">
        <v>549</v>
      </c>
      <c r="C153" s="2">
        <v>44637</v>
      </c>
      <c r="D153" s="1" t="s">
        <v>147</v>
      </c>
      <c r="E153" s="1">
        <v>9</v>
      </c>
      <c r="F153" s="1">
        <v>21</v>
      </c>
      <c r="G153" s="1" t="s">
        <v>550</v>
      </c>
      <c r="H153" s="1" t="s">
        <v>342</v>
      </c>
      <c r="I153" s="1">
        <v>1</v>
      </c>
      <c r="J153" s="1" t="s">
        <v>551</v>
      </c>
      <c r="K153" s="3">
        <f>(C153-J153)/365.25</f>
        <v>10.830937713894592</v>
      </c>
      <c r="L153" s="5" t="s">
        <v>126</v>
      </c>
      <c r="M153" s="21">
        <v>4</v>
      </c>
      <c r="N153" s="5">
        <v>-5.19</v>
      </c>
      <c r="O153" s="5">
        <v>10.8</v>
      </c>
      <c r="P153" s="1" t="s">
        <v>59</v>
      </c>
      <c r="Q153" s="1">
        <v>1</v>
      </c>
      <c r="R153" s="1">
        <v>0</v>
      </c>
      <c r="S153" s="1">
        <v>0</v>
      </c>
      <c r="T153" s="1">
        <f t="shared" si="20"/>
        <v>0</v>
      </c>
      <c r="U153" s="1">
        <f>T153*24</f>
        <v>0</v>
      </c>
      <c r="V153" s="1">
        <v>17</v>
      </c>
      <c r="W153" s="1">
        <v>21</v>
      </c>
      <c r="X153" s="1">
        <f t="shared" si="21"/>
        <v>19</v>
      </c>
      <c r="Y153" s="1">
        <f t="shared" si="22"/>
        <v>456</v>
      </c>
      <c r="Z153" s="1">
        <v>0</v>
      </c>
      <c r="AA153" s="1">
        <v>0</v>
      </c>
      <c r="AB153" s="1">
        <f t="shared" si="23"/>
        <v>0</v>
      </c>
      <c r="AC153" s="1">
        <f t="shared" si="24"/>
        <v>0</v>
      </c>
      <c r="AD153" s="1">
        <v>0</v>
      </c>
      <c r="AE153" s="1">
        <v>0</v>
      </c>
      <c r="AF153" s="1">
        <f t="shared" si="25"/>
        <v>0</v>
      </c>
      <c r="AG153" s="1">
        <f t="shared" si="26"/>
        <v>0</v>
      </c>
      <c r="AH153" s="1">
        <v>0</v>
      </c>
      <c r="AI153" s="1">
        <v>3</v>
      </c>
      <c r="AJ153" s="1" t="s">
        <v>60</v>
      </c>
      <c r="AK153" s="1" t="s">
        <v>60</v>
      </c>
      <c r="AL153" s="1" t="s">
        <v>60</v>
      </c>
      <c r="AM153" s="1" t="s">
        <v>60</v>
      </c>
      <c r="AN153" s="1" t="s">
        <v>60</v>
      </c>
      <c r="AO153" s="1" t="s">
        <v>60</v>
      </c>
      <c r="AP153" s="1" t="s">
        <v>61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f t="shared" si="28"/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F153" s="1">
        <v>0</v>
      </c>
      <c r="BH153" s="1">
        <v>270724826</v>
      </c>
      <c r="BI153" s="1" t="s">
        <v>62</v>
      </c>
      <c r="BJ153" s="1" t="s">
        <v>63</v>
      </c>
    </row>
    <row r="154" spans="1:62" x14ac:dyDescent="0.45">
      <c r="A154" s="1" t="s">
        <v>75</v>
      </c>
      <c r="B154" s="1" t="s">
        <v>552</v>
      </c>
      <c r="C154" s="2">
        <v>44637</v>
      </c>
      <c r="D154" s="1" t="s">
        <v>147</v>
      </c>
      <c r="E154" s="1">
        <v>9</v>
      </c>
      <c r="F154" s="1">
        <v>21</v>
      </c>
      <c r="G154" s="1" t="s">
        <v>496</v>
      </c>
      <c r="H154" s="1" t="s">
        <v>222</v>
      </c>
      <c r="I154" s="1">
        <v>1</v>
      </c>
      <c r="J154" s="1" t="s">
        <v>553</v>
      </c>
      <c r="K154" s="3">
        <f>(C154-J154)/365.25</f>
        <v>11.734428473648187</v>
      </c>
      <c r="L154" s="5" t="s">
        <v>58</v>
      </c>
      <c r="M154" s="5">
        <v>3.18</v>
      </c>
      <c r="N154" s="5">
        <v>-2.4700000000000002</v>
      </c>
      <c r="O154" s="5">
        <v>13.8</v>
      </c>
      <c r="P154" s="1" t="s">
        <v>307</v>
      </c>
      <c r="Q154" s="1">
        <v>1</v>
      </c>
      <c r="R154" s="1">
        <v>0</v>
      </c>
      <c r="S154" s="1">
        <v>0</v>
      </c>
      <c r="T154" s="1">
        <f t="shared" si="20"/>
        <v>0</v>
      </c>
      <c r="U154" s="1">
        <f>T154*24</f>
        <v>0</v>
      </c>
      <c r="V154" s="1">
        <v>1</v>
      </c>
      <c r="W154" s="1">
        <v>4</v>
      </c>
      <c r="X154" s="1">
        <f t="shared" si="21"/>
        <v>2.5</v>
      </c>
      <c r="Y154" s="1">
        <f t="shared" si="22"/>
        <v>60</v>
      </c>
      <c r="Z154" s="1">
        <v>0</v>
      </c>
      <c r="AA154" s="1">
        <v>0</v>
      </c>
      <c r="AB154" s="1">
        <f t="shared" si="23"/>
        <v>0</v>
      </c>
      <c r="AC154" s="1">
        <f t="shared" si="24"/>
        <v>0</v>
      </c>
      <c r="AD154" s="1">
        <v>0</v>
      </c>
      <c r="AE154" s="1">
        <v>0</v>
      </c>
      <c r="AF154" s="1">
        <f t="shared" si="25"/>
        <v>0</v>
      </c>
      <c r="AG154" s="1">
        <f t="shared" si="26"/>
        <v>0</v>
      </c>
      <c r="AH154" s="1">
        <v>0</v>
      </c>
      <c r="AI154" s="1">
        <v>2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1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f t="shared" si="28"/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0</v>
      </c>
      <c r="BF154" s="1">
        <v>0</v>
      </c>
      <c r="BH154" s="1">
        <v>270724866</v>
      </c>
      <c r="BI154" s="1" t="s">
        <v>62</v>
      </c>
      <c r="BJ154" s="1" t="s">
        <v>63</v>
      </c>
    </row>
    <row r="155" spans="1:62" x14ac:dyDescent="0.45">
      <c r="A155" s="1" t="s">
        <v>75</v>
      </c>
      <c r="B155" s="1" t="s">
        <v>554</v>
      </c>
      <c r="C155" s="2">
        <v>44637</v>
      </c>
      <c r="D155" s="1" t="s">
        <v>147</v>
      </c>
      <c r="E155" s="1">
        <v>9</v>
      </c>
      <c r="F155" s="1">
        <v>21</v>
      </c>
      <c r="G155" s="1" t="s">
        <v>555</v>
      </c>
      <c r="H155" s="1" t="s">
        <v>556</v>
      </c>
      <c r="I155" s="1">
        <v>1</v>
      </c>
      <c r="J155" s="1" t="s">
        <v>557</v>
      </c>
      <c r="K155" s="3">
        <f>(C155-J155)/365.25</f>
        <v>13.141683778234086</v>
      </c>
      <c r="L155" s="5" t="s">
        <v>126</v>
      </c>
      <c r="M155" s="5">
        <v>-2.4500000000000002</v>
      </c>
      <c r="N155" s="5">
        <v>-2.56</v>
      </c>
      <c r="O155" s="5">
        <v>14.4</v>
      </c>
      <c r="P155" s="1" t="s">
        <v>69</v>
      </c>
      <c r="Q155" s="1">
        <v>1</v>
      </c>
      <c r="R155" s="1">
        <v>0</v>
      </c>
      <c r="S155" s="1">
        <v>0</v>
      </c>
      <c r="T155" s="1">
        <f t="shared" si="20"/>
        <v>0</v>
      </c>
      <c r="U155" s="1">
        <f>T155*24</f>
        <v>0</v>
      </c>
      <c r="V155" s="1">
        <v>1</v>
      </c>
      <c r="W155" s="1">
        <v>2</v>
      </c>
      <c r="X155" s="1">
        <f t="shared" si="21"/>
        <v>1.5</v>
      </c>
      <c r="Y155" s="1">
        <f t="shared" si="22"/>
        <v>36</v>
      </c>
      <c r="Z155" s="1">
        <v>0</v>
      </c>
      <c r="AA155" s="1">
        <v>0</v>
      </c>
      <c r="AB155" s="1">
        <f t="shared" si="23"/>
        <v>0</v>
      </c>
      <c r="AC155" s="1">
        <f t="shared" si="24"/>
        <v>0</v>
      </c>
      <c r="AD155" s="1">
        <v>0</v>
      </c>
      <c r="AE155" s="1">
        <v>0</v>
      </c>
      <c r="AF155" s="1">
        <f t="shared" si="25"/>
        <v>0</v>
      </c>
      <c r="AG155" s="1">
        <f t="shared" si="26"/>
        <v>0</v>
      </c>
      <c r="AH155" s="1">
        <v>0</v>
      </c>
      <c r="AI155" s="1">
        <v>4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f t="shared" si="28"/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F155" s="1">
        <v>0</v>
      </c>
      <c r="BH155" s="1">
        <v>270724876</v>
      </c>
      <c r="BI155" s="1" t="s">
        <v>62</v>
      </c>
      <c r="BJ155" s="1" t="s">
        <v>63</v>
      </c>
    </row>
    <row r="156" spans="1:62" x14ac:dyDescent="0.45">
      <c r="A156" s="1" t="s">
        <v>75</v>
      </c>
      <c r="B156" s="1" t="s">
        <v>558</v>
      </c>
      <c r="C156" s="2">
        <v>44637</v>
      </c>
      <c r="D156" s="1" t="s">
        <v>147</v>
      </c>
      <c r="E156" s="1">
        <v>9</v>
      </c>
      <c r="F156" s="1">
        <v>21</v>
      </c>
      <c r="G156" s="1" t="s">
        <v>559</v>
      </c>
      <c r="H156" s="8" t="s">
        <v>560</v>
      </c>
      <c r="I156" s="1">
        <v>1</v>
      </c>
      <c r="J156" s="1" t="s">
        <v>561</v>
      </c>
      <c r="K156" s="3">
        <f>(C156-J156)/365.25</f>
        <v>12.895277207392198</v>
      </c>
      <c r="L156" s="5" t="s">
        <v>126</v>
      </c>
      <c r="M156" s="5">
        <v>-0.87</v>
      </c>
      <c r="N156" s="21">
        <v>-0.4</v>
      </c>
      <c r="O156" s="5">
        <v>17.399999999999999</v>
      </c>
      <c r="P156" s="1" t="s">
        <v>307</v>
      </c>
      <c r="Q156" s="1">
        <v>1</v>
      </c>
      <c r="R156" s="1">
        <v>0</v>
      </c>
      <c r="S156" s="1">
        <v>0</v>
      </c>
      <c r="T156" s="1">
        <f t="shared" si="20"/>
        <v>0</v>
      </c>
      <c r="U156" s="1">
        <f>T156*24</f>
        <v>0</v>
      </c>
      <c r="V156" s="1">
        <v>16</v>
      </c>
      <c r="W156" s="1">
        <v>6</v>
      </c>
      <c r="X156" s="1">
        <f t="shared" si="21"/>
        <v>11</v>
      </c>
      <c r="Y156" s="1">
        <f t="shared" si="22"/>
        <v>264</v>
      </c>
      <c r="Z156" s="1">
        <v>0</v>
      </c>
      <c r="AA156" s="1">
        <v>0</v>
      </c>
      <c r="AB156" s="1">
        <f t="shared" si="23"/>
        <v>0</v>
      </c>
      <c r="AC156" s="1">
        <f t="shared" si="24"/>
        <v>0</v>
      </c>
      <c r="AD156" s="1">
        <v>0</v>
      </c>
      <c r="AE156" s="1">
        <v>0</v>
      </c>
      <c r="AF156" s="1">
        <f t="shared" si="25"/>
        <v>0</v>
      </c>
      <c r="AG156" s="1">
        <f t="shared" si="26"/>
        <v>0</v>
      </c>
      <c r="AH156" s="1">
        <v>0</v>
      </c>
      <c r="AI156" s="1">
        <v>1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1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f t="shared" si="28"/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0</v>
      </c>
      <c r="BF156" s="1">
        <v>0</v>
      </c>
      <c r="BH156" s="1">
        <v>270724884</v>
      </c>
      <c r="BI156" s="1" t="s">
        <v>62</v>
      </c>
      <c r="BJ156" s="1" t="s">
        <v>63</v>
      </c>
    </row>
    <row r="157" spans="1:62" x14ac:dyDescent="0.45">
      <c r="A157" s="1" t="s">
        <v>75</v>
      </c>
      <c r="B157" s="1" t="s">
        <v>562</v>
      </c>
      <c r="C157" s="2">
        <v>44637</v>
      </c>
      <c r="D157" s="1" t="s">
        <v>147</v>
      </c>
      <c r="E157" s="1">
        <v>9</v>
      </c>
      <c r="F157" s="1">
        <v>21</v>
      </c>
      <c r="G157" s="1" t="s">
        <v>563</v>
      </c>
      <c r="H157" s="1" t="s">
        <v>564</v>
      </c>
      <c r="I157" s="1">
        <v>1</v>
      </c>
      <c r="J157" s="1" t="s">
        <v>565</v>
      </c>
      <c r="K157" s="3">
        <f>(C157-J157)/365.25</f>
        <v>10.899383983572895</v>
      </c>
      <c r="L157" s="5" t="s">
        <v>126</v>
      </c>
      <c r="M157" s="5">
        <v>-1.85</v>
      </c>
      <c r="N157" s="21">
        <v>0.2</v>
      </c>
      <c r="O157" s="5">
        <v>17.3</v>
      </c>
      <c r="P157" s="1" t="s">
        <v>59</v>
      </c>
      <c r="Q157" s="1">
        <v>1</v>
      </c>
      <c r="R157" s="1">
        <v>0</v>
      </c>
      <c r="S157" s="1">
        <v>0</v>
      </c>
      <c r="T157" s="1">
        <f t="shared" si="20"/>
        <v>0</v>
      </c>
      <c r="U157" s="1">
        <f>T157*24</f>
        <v>0</v>
      </c>
      <c r="V157" s="1">
        <v>0</v>
      </c>
      <c r="W157" s="1">
        <v>3</v>
      </c>
      <c r="X157" s="1">
        <f t="shared" si="21"/>
        <v>1.5</v>
      </c>
      <c r="Y157" s="1">
        <f t="shared" si="22"/>
        <v>36</v>
      </c>
      <c r="Z157" s="1">
        <v>4</v>
      </c>
      <c r="AA157" s="1">
        <v>0</v>
      </c>
      <c r="AB157" s="1">
        <f t="shared" si="23"/>
        <v>2</v>
      </c>
      <c r="AC157" s="1">
        <f t="shared" si="24"/>
        <v>48</v>
      </c>
      <c r="AD157" s="1">
        <v>0</v>
      </c>
      <c r="AE157" s="1">
        <v>0</v>
      </c>
      <c r="AF157" s="1">
        <f t="shared" si="25"/>
        <v>0</v>
      </c>
      <c r="AG157" s="1">
        <f t="shared" si="26"/>
        <v>0</v>
      </c>
      <c r="AH157" s="1">
        <v>0</v>
      </c>
      <c r="AI157" s="1">
        <v>4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1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f t="shared" si="28"/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F157" s="1">
        <v>0</v>
      </c>
      <c r="BH157" s="1">
        <v>270724912</v>
      </c>
      <c r="BI157" s="1" t="s">
        <v>62</v>
      </c>
      <c r="BJ157" s="1" t="s">
        <v>63</v>
      </c>
    </row>
    <row r="158" spans="1:62" x14ac:dyDescent="0.45">
      <c r="A158" s="1" t="s">
        <v>75</v>
      </c>
      <c r="B158" s="1" t="s">
        <v>566</v>
      </c>
      <c r="C158" s="2">
        <v>44637</v>
      </c>
      <c r="D158" s="1" t="s">
        <v>147</v>
      </c>
      <c r="E158" s="1">
        <v>9</v>
      </c>
      <c r="F158" s="1">
        <v>21</v>
      </c>
      <c r="G158" s="1" t="s">
        <v>567</v>
      </c>
      <c r="H158" s="1" t="s">
        <v>222</v>
      </c>
      <c r="I158" s="1">
        <v>1</v>
      </c>
      <c r="J158" s="1" t="s">
        <v>568</v>
      </c>
      <c r="K158" s="3">
        <f>(C158-J158)/365.25</f>
        <v>10.234086242299794</v>
      </c>
      <c r="L158" s="5" t="s">
        <v>126</v>
      </c>
      <c r="M158" s="5">
        <v>4.16</v>
      </c>
      <c r="N158" s="5">
        <v>-1.42</v>
      </c>
      <c r="O158" s="5">
        <v>14.5</v>
      </c>
      <c r="P158" s="1" t="s">
        <v>119</v>
      </c>
      <c r="Q158" s="1">
        <v>8</v>
      </c>
      <c r="R158" s="1">
        <v>1</v>
      </c>
      <c r="S158" s="1">
        <v>0</v>
      </c>
      <c r="T158" s="1">
        <f t="shared" si="20"/>
        <v>0.5</v>
      </c>
      <c r="U158" s="1">
        <f>T158*24</f>
        <v>12</v>
      </c>
      <c r="V158" s="1">
        <v>0</v>
      </c>
      <c r="W158" s="1">
        <v>5</v>
      </c>
      <c r="X158" s="1">
        <f t="shared" si="21"/>
        <v>2.5</v>
      </c>
      <c r="Y158" s="1">
        <f t="shared" si="22"/>
        <v>60</v>
      </c>
      <c r="Z158" s="1">
        <v>0</v>
      </c>
      <c r="AA158" s="1">
        <v>0</v>
      </c>
      <c r="AB158" s="1">
        <f t="shared" si="23"/>
        <v>0</v>
      </c>
      <c r="AC158" s="1">
        <f t="shared" si="24"/>
        <v>0</v>
      </c>
      <c r="AD158" s="1">
        <v>0</v>
      </c>
      <c r="AE158" s="1">
        <v>0</v>
      </c>
      <c r="AF158" s="1">
        <f t="shared" si="25"/>
        <v>0</v>
      </c>
      <c r="AG158" s="1">
        <f t="shared" si="26"/>
        <v>0</v>
      </c>
      <c r="AH158" s="1">
        <v>0</v>
      </c>
      <c r="AI158" s="1">
        <v>3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1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f t="shared" si="28"/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F158" s="1">
        <v>0</v>
      </c>
      <c r="BH158" s="1">
        <v>270724935</v>
      </c>
      <c r="BI158" s="1" t="s">
        <v>62</v>
      </c>
      <c r="BJ158" s="1" t="s">
        <v>63</v>
      </c>
    </row>
    <row r="159" spans="1:62" x14ac:dyDescent="0.45">
      <c r="A159" s="1" t="s">
        <v>75</v>
      </c>
      <c r="B159" s="1" t="s">
        <v>569</v>
      </c>
      <c r="C159" s="2">
        <v>44637</v>
      </c>
      <c r="D159" s="1" t="s">
        <v>147</v>
      </c>
      <c r="E159" s="1">
        <v>9</v>
      </c>
      <c r="F159" s="1">
        <v>21</v>
      </c>
      <c r="G159" s="1" t="s">
        <v>570</v>
      </c>
      <c r="H159" s="1" t="s">
        <v>148</v>
      </c>
      <c r="I159" s="1">
        <v>1</v>
      </c>
      <c r="J159" s="1" t="s">
        <v>571</v>
      </c>
      <c r="K159" s="3">
        <f>(C159-J159)/365.25</f>
        <v>9.6563997262149215</v>
      </c>
      <c r="L159" s="5">
        <v>1.47</v>
      </c>
      <c r="M159" s="5">
        <v>5.22</v>
      </c>
      <c r="N159" s="21">
        <v>-2</v>
      </c>
      <c r="O159" s="5">
        <v>13.7</v>
      </c>
      <c r="P159" s="1" t="s">
        <v>152</v>
      </c>
      <c r="Q159" s="1">
        <v>1</v>
      </c>
      <c r="R159" s="1">
        <v>0</v>
      </c>
      <c r="S159" s="1">
        <v>0</v>
      </c>
      <c r="T159" s="1">
        <f t="shared" si="20"/>
        <v>0</v>
      </c>
      <c r="U159" s="1">
        <f>T159*24</f>
        <v>0</v>
      </c>
      <c r="V159" s="1">
        <v>0</v>
      </c>
      <c r="W159" s="1">
        <v>11</v>
      </c>
      <c r="X159" s="1">
        <f t="shared" si="21"/>
        <v>5.5</v>
      </c>
      <c r="Y159" s="1">
        <f t="shared" si="22"/>
        <v>132</v>
      </c>
      <c r="Z159" s="1">
        <v>0</v>
      </c>
      <c r="AA159" s="1">
        <v>0</v>
      </c>
      <c r="AB159" s="1">
        <f t="shared" si="23"/>
        <v>0</v>
      </c>
      <c r="AC159" s="1">
        <f t="shared" si="24"/>
        <v>0</v>
      </c>
      <c r="AD159" s="1">
        <v>0</v>
      </c>
      <c r="AE159" s="1">
        <v>0</v>
      </c>
      <c r="AF159" s="1">
        <f t="shared" si="25"/>
        <v>0</v>
      </c>
      <c r="AG159" s="1">
        <f t="shared" si="26"/>
        <v>0</v>
      </c>
      <c r="AH159" s="1">
        <v>0</v>
      </c>
      <c r="AI159" s="1">
        <v>3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1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f t="shared" si="28"/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0</v>
      </c>
      <c r="BF159" s="1">
        <v>0</v>
      </c>
      <c r="BH159" s="1">
        <v>270724947</v>
      </c>
      <c r="BI159" s="1" t="s">
        <v>62</v>
      </c>
      <c r="BJ159" s="1" t="s">
        <v>63</v>
      </c>
    </row>
    <row r="160" spans="1:62" x14ac:dyDescent="0.45">
      <c r="A160" s="1" t="s">
        <v>75</v>
      </c>
      <c r="B160" s="1" t="s">
        <v>572</v>
      </c>
      <c r="C160" s="2">
        <v>44637</v>
      </c>
      <c r="D160" s="1" t="s">
        <v>147</v>
      </c>
      <c r="E160" s="1">
        <v>9</v>
      </c>
      <c r="F160" s="1">
        <v>21</v>
      </c>
      <c r="G160" s="1" t="s">
        <v>471</v>
      </c>
      <c r="H160" s="1" t="s">
        <v>166</v>
      </c>
      <c r="I160" s="1">
        <v>1</v>
      </c>
      <c r="J160" s="1" t="s">
        <v>573</v>
      </c>
      <c r="K160" s="3">
        <f>(C160-J160)/365.25</f>
        <v>8.7419575633128002</v>
      </c>
      <c r="L160" s="5">
        <v>0.56000000000000005</v>
      </c>
      <c r="M160" s="5">
        <v>4.47</v>
      </c>
      <c r="N160" s="5">
        <v>-3.55</v>
      </c>
      <c r="O160" s="22">
        <v>12</v>
      </c>
      <c r="P160" s="1" t="s">
        <v>59</v>
      </c>
      <c r="Q160" s="1">
        <v>1</v>
      </c>
      <c r="R160" s="1">
        <v>0</v>
      </c>
      <c r="S160" s="1">
        <v>0</v>
      </c>
      <c r="T160" s="1">
        <f t="shared" si="20"/>
        <v>0</v>
      </c>
      <c r="U160" s="1">
        <f>T160*24</f>
        <v>0</v>
      </c>
      <c r="V160" s="1">
        <v>18</v>
      </c>
      <c r="W160" s="1">
        <v>7</v>
      </c>
      <c r="X160" s="1">
        <f t="shared" si="21"/>
        <v>12.5</v>
      </c>
      <c r="Y160" s="1">
        <f t="shared" si="22"/>
        <v>300</v>
      </c>
      <c r="Z160" s="1">
        <v>0</v>
      </c>
      <c r="AA160" s="1">
        <v>0</v>
      </c>
      <c r="AB160" s="1">
        <f t="shared" si="23"/>
        <v>0</v>
      </c>
      <c r="AC160" s="1">
        <f t="shared" si="24"/>
        <v>0</v>
      </c>
      <c r="AD160" s="1">
        <v>0</v>
      </c>
      <c r="AE160" s="1">
        <v>0</v>
      </c>
      <c r="AF160" s="1">
        <f t="shared" si="25"/>
        <v>0</v>
      </c>
      <c r="AG160" s="1">
        <f t="shared" si="26"/>
        <v>0</v>
      </c>
      <c r="AH160" s="1">
        <v>0</v>
      </c>
      <c r="AI160" s="1">
        <v>1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1</v>
      </c>
      <c r="AQ160" s="1">
        <v>0</v>
      </c>
      <c r="AR160" s="1">
        <v>0</v>
      </c>
      <c r="AS160" s="1">
        <v>0</v>
      </c>
      <c r="AT160" s="1">
        <v>0</v>
      </c>
      <c r="AU160" s="1">
        <v>6</v>
      </c>
      <c r="AV160" s="1">
        <v>4</v>
      </c>
      <c r="AW160" s="1">
        <v>5</v>
      </c>
      <c r="AX160" s="1">
        <v>1</v>
      </c>
      <c r="AY160" s="1">
        <f t="shared" si="28"/>
        <v>12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F160" s="1">
        <v>0</v>
      </c>
      <c r="BH160" s="1">
        <v>270724959</v>
      </c>
      <c r="BI160" s="1" t="s">
        <v>62</v>
      </c>
      <c r="BJ160" s="1" t="s">
        <v>63</v>
      </c>
    </row>
    <row r="161" spans="1:62" x14ac:dyDescent="0.45">
      <c r="A161" s="1" t="s">
        <v>75</v>
      </c>
      <c r="B161" s="1" t="s">
        <v>574</v>
      </c>
      <c r="C161" s="2">
        <v>44637</v>
      </c>
      <c r="D161" s="1" t="s">
        <v>147</v>
      </c>
      <c r="E161" s="1">
        <v>9</v>
      </c>
      <c r="F161" s="1">
        <v>21</v>
      </c>
      <c r="G161" s="1" t="s">
        <v>575</v>
      </c>
      <c r="H161" s="1" t="s">
        <v>222</v>
      </c>
      <c r="I161" s="1">
        <v>2</v>
      </c>
      <c r="J161" s="10" t="s">
        <v>576</v>
      </c>
      <c r="K161" s="3">
        <f>(C161-J161)/365.25</f>
        <v>8.821355236139631</v>
      </c>
      <c r="L161" s="5">
        <v>1.97</v>
      </c>
      <c r="M161" s="5">
        <v>6.15</v>
      </c>
      <c r="N161" s="5">
        <v>-1.29</v>
      </c>
      <c r="O161" s="22">
        <v>14</v>
      </c>
      <c r="P161" s="1" t="s">
        <v>119</v>
      </c>
      <c r="Q161" s="1">
        <v>1</v>
      </c>
      <c r="R161" s="1">
        <v>0</v>
      </c>
      <c r="S161" s="1">
        <v>0</v>
      </c>
      <c r="T161" s="1">
        <f t="shared" si="20"/>
        <v>0</v>
      </c>
      <c r="U161" s="1">
        <f>T161*24</f>
        <v>0</v>
      </c>
      <c r="V161" s="1">
        <v>5</v>
      </c>
      <c r="W161" s="1">
        <v>0</v>
      </c>
      <c r="X161" s="1">
        <f t="shared" si="21"/>
        <v>2.5</v>
      </c>
      <c r="Y161" s="1">
        <f t="shared" si="22"/>
        <v>60</v>
      </c>
      <c r="Z161" s="1">
        <v>0</v>
      </c>
      <c r="AA161" s="1">
        <v>0</v>
      </c>
      <c r="AB161" s="1">
        <f t="shared" si="23"/>
        <v>0</v>
      </c>
      <c r="AC161" s="1">
        <f t="shared" si="24"/>
        <v>0</v>
      </c>
      <c r="AD161" s="1">
        <v>0</v>
      </c>
      <c r="AE161" s="1">
        <v>0</v>
      </c>
      <c r="AF161" s="1">
        <f t="shared" si="25"/>
        <v>0</v>
      </c>
      <c r="AG161" s="1">
        <f t="shared" si="26"/>
        <v>0</v>
      </c>
      <c r="AH161" s="1">
        <v>0</v>
      </c>
      <c r="AI161" s="1">
        <v>2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1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f t="shared" si="28"/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F161" s="1">
        <v>0</v>
      </c>
      <c r="BH161" s="1">
        <v>270724977</v>
      </c>
      <c r="BI161" s="1" t="s">
        <v>62</v>
      </c>
      <c r="BJ161" s="1" t="s">
        <v>63</v>
      </c>
    </row>
    <row r="162" spans="1:62" x14ac:dyDescent="0.45">
      <c r="A162" s="1" t="s">
        <v>75</v>
      </c>
      <c r="B162" s="1" t="s">
        <v>577</v>
      </c>
      <c r="C162" s="2">
        <v>44637</v>
      </c>
      <c r="D162" s="1" t="s">
        <v>147</v>
      </c>
      <c r="E162" s="1">
        <v>9</v>
      </c>
      <c r="F162" s="1">
        <v>21</v>
      </c>
      <c r="G162" s="1" t="s">
        <v>578</v>
      </c>
      <c r="H162" s="1" t="s">
        <v>234</v>
      </c>
      <c r="I162" s="1">
        <v>2</v>
      </c>
      <c r="J162" s="1" t="s">
        <v>579</v>
      </c>
      <c r="K162" s="3">
        <f>(C162-J162)/365.25</f>
        <v>10.822724161533197</v>
      </c>
      <c r="L162" s="5" t="s">
        <v>126</v>
      </c>
      <c r="M162" s="5">
        <v>-0.68</v>
      </c>
      <c r="N162" s="5">
        <v>0.91</v>
      </c>
      <c r="O162" s="5">
        <v>19.5</v>
      </c>
      <c r="P162" s="1" t="s">
        <v>119</v>
      </c>
      <c r="Q162" s="1">
        <v>1</v>
      </c>
      <c r="R162" s="1">
        <v>0</v>
      </c>
      <c r="S162" s="1">
        <v>0</v>
      </c>
      <c r="T162" s="1">
        <f t="shared" si="20"/>
        <v>0</v>
      </c>
      <c r="U162" s="1">
        <f>T162*24</f>
        <v>0</v>
      </c>
      <c r="V162" s="1">
        <v>28</v>
      </c>
      <c r="W162" s="1">
        <v>18</v>
      </c>
      <c r="X162" s="1">
        <f t="shared" si="21"/>
        <v>23</v>
      </c>
      <c r="Y162" s="1">
        <f t="shared" si="22"/>
        <v>552</v>
      </c>
      <c r="Z162" s="1">
        <v>0</v>
      </c>
      <c r="AA162" s="1">
        <v>0</v>
      </c>
      <c r="AB162" s="1">
        <f t="shared" si="23"/>
        <v>0</v>
      </c>
      <c r="AC162" s="1">
        <f t="shared" si="24"/>
        <v>0</v>
      </c>
      <c r="AD162" s="1">
        <v>0</v>
      </c>
      <c r="AE162" s="1">
        <v>0</v>
      </c>
      <c r="AF162" s="1">
        <f t="shared" si="25"/>
        <v>0</v>
      </c>
      <c r="AG162" s="1">
        <f t="shared" si="26"/>
        <v>0</v>
      </c>
      <c r="AH162" s="1">
        <v>0</v>
      </c>
      <c r="AI162" s="1">
        <v>1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1</v>
      </c>
      <c r="AQ162" s="1">
        <v>0</v>
      </c>
      <c r="AR162" s="1">
        <v>2</v>
      </c>
      <c r="AS162" s="1">
        <v>1</v>
      </c>
      <c r="AT162" s="1">
        <v>1.5</v>
      </c>
      <c r="AU162" s="1">
        <v>0</v>
      </c>
      <c r="AV162" s="1">
        <v>0</v>
      </c>
      <c r="AW162" s="1">
        <v>0</v>
      </c>
      <c r="AX162" s="1">
        <v>0</v>
      </c>
      <c r="AY162" s="1">
        <f t="shared" si="28"/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F162" s="1">
        <v>0</v>
      </c>
      <c r="BH162" s="1">
        <v>270724986</v>
      </c>
      <c r="BI162" s="1" t="s">
        <v>62</v>
      </c>
      <c r="BJ162" s="1" t="s">
        <v>63</v>
      </c>
    </row>
    <row r="163" spans="1:62" x14ac:dyDescent="0.45">
      <c r="A163" s="1" t="s">
        <v>52</v>
      </c>
      <c r="B163" s="17" t="s">
        <v>580</v>
      </c>
      <c r="C163" s="2">
        <v>44637</v>
      </c>
      <c r="D163" s="17" t="s">
        <v>147</v>
      </c>
      <c r="E163" s="17">
        <v>9</v>
      </c>
      <c r="F163" s="17">
        <v>21</v>
      </c>
      <c r="G163" s="17" t="s">
        <v>550</v>
      </c>
      <c r="H163" s="17" t="s">
        <v>72</v>
      </c>
      <c r="I163" s="17">
        <v>1</v>
      </c>
      <c r="J163" s="1" t="s">
        <v>581</v>
      </c>
      <c r="K163" s="3">
        <f>(C163-J163)/365.25</f>
        <v>10.992470910335387</v>
      </c>
      <c r="L163" s="5" t="s">
        <v>58</v>
      </c>
      <c r="M163" s="5">
        <v>3.83</v>
      </c>
      <c r="N163" s="5">
        <v>-1.78</v>
      </c>
      <c r="O163" s="5">
        <v>14.3</v>
      </c>
      <c r="P163" s="17" t="s">
        <v>59</v>
      </c>
      <c r="Q163" s="17">
        <v>1</v>
      </c>
      <c r="R163" s="1">
        <v>0</v>
      </c>
      <c r="S163" s="1">
        <v>0</v>
      </c>
      <c r="T163" s="1">
        <f t="shared" si="20"/>
        <v>0</v>
      </c>
      <c r="U163" s="1">
        <f>T163*24</f>
        <v>0</v>
      </c>
      <c r="V163" s="1">
        <v>9</v>
      </c>
      <c r="W163" s="1">
        <v>0</v>
      </c>
      <c r="X163" s="1">
        <f t="shared" si="21"/>
        <v>4.5</v>
      </c>
      <c r="Y163" s="1">
        <f t="shared" si="22"/>
        <v>108</v>
      </c>
      <c r="Z163" s="1">
        <v>0</v>
      </c>
      <c r="AA163" s="1">
        <v>0</v>
      </c>
      <c r="AB163" s="1">
        <f t="shared" si="23"/>
        <v>0</v>
      </c>
      <c r="AC163" s="1">
        <f t="shared" si="24"/>
        <v>0</v>
      </c>
      <c r="AD163" s="1">
        <v>0</v>
      </c>
      <c r="AE163" s="1">
        <v>0</v>
      </c>
      <c r="AF163" s="1">
        <f t="shared" si="25"/>
        <v>0</v>
      </c>
      <c r="AG163" s="1">
        <f t="shared" si="26"/>
        <v>0</v>
      </c>
      <c r="AH163" s="17"/>
      <c r="AI163" s="17">
        <v>2</v>
      </c>
      <c r="AJ163" s="17">
        <v>0</v>
      </c>
      <c r="AK163" s="17">
        <v>0</v>
      </c>
      <c r="AL163" s="17">
        <v>0</v>
      </c>
      <c r="AM163" s="17">
        <v>0</v>
      </c>
      <c r="AN163" s="17">
        <v>0</v>
      </c>
      <c r="AO163" s="17">
        <v>0</v>
      </c>
      <c r="AP163" s="17">
        <v>1</v>
      </c>
      <c r="AQ163" s="1">
        <v>0</v>
      </c>
      <c r="AR163" s="17">
        <v>0</v>
      </c>
      <c r="AS163" s="17">
        <v>0</v>
      </c>
      <c r="AT163" s="17">
        <v>0</v>
      </c>
      <c r="AU163" s="17">
        <v>0</v>
      </c>
      <c r="AV163" s="17">
        <v>0</v>
      </c>
      <c r="AW163" s="17">
        <v>0</v>
      </c>
      <c r="AX163" s="17">
        <v>0</v>
      </c>
      <c r="AY163" s="1">
        <f t="shared" si="28"/>
        <v>0</v>
      </c>
      <c r="AZ163" s="17">
        <v>0</v>
      </c>
      <c r="BA163" s="17">
        <v>0</v>
      </c>
      <c r="BB163" s="17">
        <v>0</v>
      </c>
      <c r="BC163" s="17">
        <v>0</v>
      </c>
      <c r="BD163" s="17">
        <v>0</v>
      </c>
      <c r="BE163" s="17"/>
      <c r="BF163" s="17">
        <v>0</v>
      </c>
      <c r="BH163" s="1">
        <v>270725167</v>
      </c>
      <c r="BI163" s="1" t="s">
        <v>62</v>
      </c>
      <c r="BJ163" s="1" t="s">
        <v>63</v>
      </c>
    </row>
    <row r="164" spans="1:62" s="27" customFormat="1" x14ac:dyDescent="0.45">
      <c r="A164" s="27" t="s">
        <v>582</v>
      </c>
      <c r="B164" s="27" t="s">
        <v>583</v>
      </c>
      <c r="C164" s="28">
        <v>44637</v>
      </c>
      <c r="D164" s="27" t="s">
        <v>215</v>
      </c>
      <c r="E164" s="27">
        <v>11</v>
      </c>
      <c r="F164" s="27">
        <v>22</v>
      </c>
      <c r="G164" s="27" t="s">
        <v>584</v>
      </c>
      <c r="H164" s="27" t="s">
        <v>72</v>
      </c>
      <c r="I164" s="27">
        <v>1</v>
      </c>
      <c r="J164" s="27" t="s">
        <v>585</v>
      </c>
      <c r="K164" s="29">
        <f>(C164-J164)/365.25</f>
        <v>11.698836413415469</v>
      </c>
      <c r="L164" s="15" t="s">
        <v>126</v>
      </c>
      <c r="M164" s="15">
        <v>0.67</v>
      </c>
      <c r="N164" s="15">
        <v>0.16</v>
      </c>
      <c r="O164" s="15">
        <v>17.7</v>
      </c>
      <c r="P164" s="27" t="s">
        <v>119</v>
      </c>
      <c r="Q164" s="27">
        <v>8</v>
      </c>
      <c r="R164" s="27">
        <v>6</v>
      </c>
      <c r="S164" s="27">
        <v>0</v>
      </c>
      <c r="T164" s="27">
        <f t="shared" si="20"/>
        <v>3</v>
      </c>
      <c r="U164" s="27">
        <f>T164*24</f>
        <v>72</v>
      </c>
      <c r="V164" s="27">
        <v>1</v>
      </c>
      <c r="W164" s="27">
        <v>0</v>
      </c>
      <c r="X164" s="27">
        <f t="shared" si="21"/>
        <v>0.5</v>
      </c>
      <c r="Y164" s="27">
        <f t="shared" si="22"/>
        <v>12</v>
      </c>
      <c r="Z164" s="27">
        <v>0</v>
      </c>
      <c r="AA164" s="27">
        <v>0</v>
      </c>
      <c r="AB164" s="27">
        <f t="shared" si="23"/>
        <v>0</v>
      </c>
      <c r="AC164" s="27">
        <f t="shared" si="24"/>
        <v>0</v>
      </c>
      <c r="AD164" s="27">
        <v>0</v>
      </c>
      <c r="AE164" s="27">
        <v>0</v>
      </c>
      <c r="AF164" s="27">
        <f t="shared" si="25"/>
        <v>0</v>
      </c>
      <c r="AG164" s="27">
        <f t="shared" si="26"/>
        <v>0</v>
      </c>
      <c r="AH164" s="27">
        <v>0</v>
      </c>
      <c r="AI164" s="27">
        <v>4</v>
      </c>
      <c r="AJ164" s="27">
        <v>0</v>
      </c>
      <c r="AK164" s="27">
        <v>0</v>
      </c>
      <c r="AL164" s="27">
        <v>0</v>
      </c>
      <c r="AM164" s="27">
        <v>0</v>
      </c>
      <c r="AN164" s="27">
        <v>0</v>
      </c>
      <c r="AO164" s="27">
        <v>0</v>
      </c>
      <c r="AP164" s="27">
        <v>1</v>
      </c>
      <c r="AQ164" s="27">
        <v>0</v>
      </c>
      <c r="AU164" s="27" t="s">
        <v>58</v>
      </c>
      <c r="AV164" s="27" t="s">
        <v>126</v>
      </c>
      <c r="AW164" s="27" t="s">
        <v>58</v>
      </c>
      <c r="BH164" s="27">
        <v>270721897</v>
      </c>
      <c r="BI164" s="27" t="s">
        <v>62</v>
      </c>
      <c r="BJ164" s="27" t="s">
        <v>63</v>
      </c>
    </row>
    <row r="165" spans="1:62" x14ac:dyDescent="0.45">
      <c r="A165" s="1" t="s">
        <v>582</v>
      </c>
      <c r="B165" s="17" t="s">
        <v>586</v>
      </c>
      <c r="C165" s="2">
        <v>44637</v>
      </c>
      <c r="D165" s="17" t="s">
        <v>215</v>
      </c>
      <c r="E165" s="17">
        <v>11</v>
      </c>
      <c r="F165" s="17">
        <v>22</v>
      </c>
      <c r="G165" s="17" t="s">
        <v>55</v>
      </c>
      <c r="H165" s="17" t="s">
        <v>342</v>
      </c>
      <c r="I165" s="17">
        <v>1</v>
      </c>
      <c r="J165" s="17" t="s">
        <v>587</v>
      </c>
      <c r="K165" s="3">
        <f>(C165-J165)/365.25</f>
        <v>9.9520876112251884</v>
      </c>
      <c r="L165" s="5">
        <v>-0.03</v>
      </c>
      <c r="M165" s="21">
        <v>-0.6</v>
      </c>
      <c r="N165" s="5">
        <v>0.44</v>
      </c>
      <c r="O165" s="5">
        <v>17.3</v>
      </c>
      <c r="P165" s="17" t="s">
        <v>85</v>
      </c>
      <c r="Q165" s="17">
        <v>8</v>
      </c>
      <c r="R165" s="1">
        <v>14</v>
      </c>
      <c r="S165" s="1">
        <v>8</v>
      </c>
      <c r="T165" s="1">
        <f t="shared" si="20"/>
        <v>11</v>
      </c>
      <c r="U165" s="1">
        <f>T165*24</f>
        <v>264</v>
      </c>
      <c r="V165" s="1">
        <v>1</v>
      </c>
      <c r="W165" s="1">
        <v>0</v>
      </c>
      <c r="X165" s="1">
        <f t="shared" si="21"/>
        <v>0.5</v>
      </c>
      <c r="Y165" s="1">
        <f t="shared" si="22"/>
        <v>12</v>
      </c>
      <c r="Z165" s="1">
        <v>0</v>
      </c>
      <c r="AA165" s="1">
        <v>0</v>
      </c>
      <c r="AB165" s="1">
        <f t="shared" si="23"/>
        <v>0</v>
      </c>
      <c r="AC165" s="1">
        <f t="shared" si="24"/>
        <v>0</v>
      </c>
      <c r="AD165" s="1">
        <v>0</v>
      </c>
      <c r="AE165" s="1">
        <v>0</v>
      </c>
      <c r="AF165" s="1">
        <f t="shared" si="25"/>
        <v>0</v>
      </c>
      <c r="AG165" s="1">
        <f t="shared" si="26"/>
        <v>0</v>
      </c>
      <c r="AH165" s="1">
        <v>0</v>
      </c>
      <c r="AI165" s="17">
        <v>3</v>
      </c>
      <c r="AJ165" s="17" t="s">
        <v>60</v>
      </c>
      <c r="AK165" s="17" t="s">
        <v>60</v>
      </c>
      <c r="AL165" s="17" t="s">
        <v>60</v>
      </c>
      <c r="AM165" s="17" t="s">
        <v>60</v>
      </c>
      <c r="AN165" s="17" t="s">
        <v>60</v>
      </c>
      <c r="AO165" s="17" t="s">
        <v>60</v>
      </c>
      <c r="AP165" s="17" t="s">
        <v>61</v>
      </c>
      <c r="AQ165" s="1">
        <v>0</v>
      </c>
      <c r="AR165" s="17">
        <v>21</v>
      </c>
      <c r="AS165" s="17">
        <v>13</v>
      </c>
      <c r="AT165" s="17">
        <v>17</v>
      </c>
      <c r="AU165" s="17">
        <v>0</v>
      </c>
      <c r="AV165" s="17">
        <v>0</v>
      </c>
      <c r="AW165" s="17">
        <v>0</v>
      </c>
      <c r="AX165" s="17">
        <v>0</v>
      </c>
      <c r="AY165" s="1">
        <f t="shared" ref="AY165:AY188" si="29">AW165*24</f>
        <v>0</v>
      </c>
      <c r="AZ165" s="17">
        <v>0</v>
      </c>
      <c r="BA165" s="17">
        <v>0</v>
      </c>
      <c r="BB165" s="17">
        <v>0</v>
      </c>
      <c r="BC165" s="17">
        <v>0</v>
      </c>
      <c r="BD165" s="17">
        <v>0</v>
      </c>
      <c r="BE165" s="17"/>
      <c r="BF165" s="17">
        <v>0</v>
      </c>
      <c r="BH165" s="1">
        <v>270723678</v>
      </c>
      <c r="BI165" s="1" t="s">
        <v>62</v>
      </c>
      <c r="BJ165" s="1" t="s">
        <v>63</v>
      </c>
    </row>
    <row r="166" spans="1:62" x14ac:dyDescent="0.45">
      <c r="A166" s="1" t="s">
        <v>582</v>
      </c>
      <c r="B166" s="1" t="s">
        <v>588</v>
      </c>
      <c r="C166" s="2">
        <v>44637</v>
      </c>
      <c r="D166" s="1" t="s">
        <v>396</v>
      </c>
      <c r="E166" s="1">
        <v>11</v>
      </c>
      <c r="F166" s="1">
        <v>23</v>
      </c>
      <c r="G166" s="1" t="s">
        <v>589</v>
      </c>
      <c r="H166" s="1" t="s">
        <v>232</v>
      </c>
      <c r="I166" s="1">
        <v>2</v>
      </c>
      <c r="J166" s="1" t="s">
        <v>590</v>
      </c>
      <c r="K166" s="3">
        <f>(C166-J166)/365.25</f>
        <v>9.850787132101301</v>
      </c>
      <c r="L166" s="5">
        <v>1.25</v>
      </c>
      <c r="M166" s="21">
        <v>1.8</v>
      </c>
      <c r="N166" s="5">
        <v>0.53</v>
      </c>
      <c r="O166" s="5">
        <v>17.7</v>
      </c>
      <c r="P166" s="1" t="s">
        <v>119</v>
      </c>
      <c r="Q166" s="1">
        <v>1</v>
      </c>
      <c r="R166" s="1">
        <v>0</v>
      </c>
      <c r="S166" s="1">
        <v>0</v>
      </c>
      <c r="T166" s="1">
        <f t="shared" si="20"/>
        <v>0</v>
      </c>
      <c r="U166" s="1">
        <f>T166*24</f>
        <v>0</v>
      </c>
      <c r="V166" s="1">
        <v>98</v>
      </c>
      <c r="W166" s="1">
        <v>154</v>
      </c>
      <c r="X166" s="1">
        <f t="shared" si="21"/>
        <v>126</v>
      </c>
      <c r="Y166" s="1">
        <f t="shared" si="22"/>
        <v>3024</v>
      </c>
      <c r="Z166" s="1">
        <v>0</v>
      </c>
      <c r="AA166" s="1">
        <v>0</v>
      </c>
      <c r="AB166" s="1">
        <f t="shared" si="23"/>
        <v>0</v>
      </c>
      <c r="AC166" s="1">
        <f t="shared" si="24"/>
        <v>0</v>
      </c>
      <c r="AD166" s="1">
        <v>0</v>
      </c>
      <c r="AE166" s="1">
        <v>0</v>
      </c>
      <c r="AF166" s="1">
        <f t="shared" si="25"/>
        <v>0</v>
      </c>
      <c r="AG166" s="1">
        <f t="shared" si="26"/>
        <v>0</v>
      </c>
      <c r="AH166" s="1">
        <v>0</v>
      </c>
      <c r="AI166" s="1">
        <v>4</v>
      </c>
      <c r="AJ166" s="1" t="s">
        <v>60</v>
      </c>
      <c r="AK166" s="1" t="s">
        <v>60</v>
      </c>
      <c r="AL166" s="1" t="s">
        <v>60</v>
      </c>
      <c r="AM166" s="1" t="s">
        <v>60</v>
      </c>
      <c r="AN166" s="1" t="s">
        <v>60</v>
      </c>
      <c r="AO166" s="1" t="s">
        <v>60</v>
      </c>
      <c r="AP166" s="1" t="s">
        <v>61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f t="shared" si="29"/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F166" s="1">
        <v>0</v>
      </c>
      <c r="BH166" s="1">
        <v>270748383</v>
      </c>
      <c r="BI166" s="1" t="s">
        <v>62</v>
      </c>
      <c r="BJ166" s="1" t="s">
        <v>63</v>
      </c>
    </row>
    <row r="167" spans="1:62" x14ac:dyDescent="0.45">
      <c r="A167" s="1" t="s">
        <v>582</v>
      </c>
      <c r="B167" s="1" t="s">
        <v>591</v>
      </c>
      <c r="C167" s="2">
        <v>44637</v>
      </c>
      <c r="D167" s="1" t="s">
        <v>396</v>
      </c>
      <c r="E167" s="1">
        <v>11</v>
      </c>
      <c r="F167" s="1">
        <v>23</v>
      </c>
      <c r="G167" s="1" t="s">
        <v>592</v>
      </c>
      <c r="H167" s="1" t="s">
        <v>176</v>
      </c>
      <c r="I167" s="1">
        <v>2</v>
      </c>
      <c r="J167" s="1" t="s">
        <v>593</v>
      </c>
      <c r="K167" s="3">
        <f>(C167-J167)/365.25</f>
        <v>13.032169746748803</v>
      </c>
      <c r="L167" s="5" t="s">
        <v>126</v>
      </c>
      <c r="M167" s="5">
        <v>-1.47</v>
      </c>
      <c r="N167" s="5">
        <v>-0.15</v>
      </c>
      <c r="O167" s="5">
        <v>18.5</v>
      </c>
      <c r="P167" s="1" t="s">
        <v>204</v>
      </c>
      <c r="Q167" s="1">
        <v>1</v>
      </c>
      <c r="R167" s="1">
        <v>0</v>
      </c>
      <c r="S167" s="1">
        <v>0</v>
      </c>
      <c r="T167" s="1">
        <f t="shared" si="20"/>
        <v>0</v>
      </c>
      <c r="U167" s="1">
        <f>T167*24</f>
        <v>0</v>
      </c>
      <c r="V167" s="1">
        <v>7</v>
      </c>
      <c r="W167" s="1">
        <v>6</v>
      </c>
      <c r="X167" s="1">
        <f t="shared" si="21"/>
        <v>6.5</v>
      </c>
      <c r="Y167" s="1">
        <f t="shared" si="22"/>
        <v>156</v>
      </c>
      <c r="Z167" s="1">
        <v>0</v>
      </c>
      <c r="AA167" s="1">
        <v>0</v>
      </c>
      <c r="AB167" s="1">
        <f t="shared" si="23"/>
        <v>0</v>
      </c>
      <c r="AC167" s="1">
        <f t="shared" si="24"/>
        <v>0</v>
      </c>
      <c r="AD167" s="1">
        <v>0</v>
      </c>
      <c r="AE167" s="1">
        <v>0</v>
      </c>
      <c r="AF167" s="1">
        <f t="shared" si="25"/>
        <v>0</v>
      </c>
      <c r="AG167" s="1">
        <f t="shared" si="26"/>
        <v>0</v>
      </c>
      <c r="AH167" s="1">
        <v>0</v>
      </c>
      <c r="AI167" s="1">
        <v>1</v>
      </c>
      <c r="AJ167" s="1" t="s">
        <v>60</v>
      </c>
      <c r="AK167" s="1" t="s">
        <v>60</v>
      </c>
      <c r="AL167" s="1" t="s">
        <v>60</v>
      </c>
      <c r="AM167" s="1" t="s">
        <v>60</v>
      </c>
      <c r="AN167" s="1" t="s">
        <v>60</v>
      </c>
      <c r="AO167" s="1" t="s">
        <v>60</v>
      </c>
      <c r="AP167" s="1" t="s">
        <v>61</v>
      </c>
      <c r="AQ167" s="1">
        <v>0</v>
      </c>
      <c r="AR167" s="1">
        <v>0</v>
      </c>
      <c r="AS167" s="1">
        <v>0</v>
      </c>
      <c r="AT167" s="1">
        <v>0</v>
      </c>
      <c r="AU167" s="1">
        <v>1</v>
      </c>
      <c r="AV167" s="1">
        <v>1</v>
      </c>
      <c r="AW167" s="1">
        <v>1</v>
      </c>
      <c r="AX167" s="1">
        <v>1</v>
      </c>
      <c r="AY167" s="1">
        <f t="shared" si="29"/>
        <v>24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F167" s="1">
        <v>0</v>
      </c>
      <c r="BH167" s="1">
        <v>270748392</v>
      </c>
      <c r="BI167" s="1" t="s">
        <v>62</v>
      </c>
      <c r="BJ167" s="1" t="s">
        <v>63</v>
      </c>
    </row>
    <row r="168" spans="1:62" x14ac:dyDescent="0.45">
      <c r="A168" s="1" t="s">
        <v>594</v>
      </c>
      <c r="B168" s="1" t="s">
        <v>595</v>
      </c>
      <c r="C168" s="2">
        <v>44637</v>
      </c>
      <c r="D168" s="1" t="s">
        <v>396</v>
      </c>
      <c r="E168" s="1">
        <v>11</v>
      </c>
      <c r="F168" s="1">
        <v>23</v>
      </c>
      <c r="G168" s="1" t="s">
        <v>596</v>
      </c>
      <c r="H168" s="1" t="s">
        <v>597</v>
      </c>
      <c r="I168" s="1">
        <v>2</v>
      </c>
      <c r="J168" s="1" t="s">
        <v>598</v>
      </c>
      <c r="K168" s="3">
        <f>(C168-J168)/365.25</f>
        <v>11.457905544147843</v>
      </c>
      <c r="L168" s="5" t="s">
        <v>126</v>
      </c>
      <c r="M168" s="5">
        <v>-0.17</v>
      </c>
      <c r="N168" s="21">
        <v>-0.6</v>
      </c>
      <c r="O168" s="5">
        <v>16.399999999999999</v>
      </c>
      <c r="P168" s="1" t="s">
        <v>59</v>
      </c>
      <c r="Q168" s="1">
        <v>1</v>
      </c>
      <c r="R168" s="1">
        <v>0</v>
      </c>
      <c r="S168" s="1">
        <v>0</v>
      </c>
      <c r="T168" s="1">
        <f t="shared" si="20"/>
        <v>0</v>
      </c>
      <c r="U168" s="1">
        <f>T168*24</f>
        <v>0</v>
      </c>
      <c r="V168" s="1">
        <v>32</v>
      </c>
      <c r="W168" s="1">
        <v>27</v>
      </c>
      <c r="X168" s="1">
        <f t="shared" si="21"/>
        <v>29.5</v>
      </c>
      <c r="Y168" s="1">
        <f t="shared" si="22"/>
        <v>708</v>
      </c>
      <c r="Z168" s="1">
        <v>0</v>
      </c>
      <c r="AA168" s="1">
        <v>0</v>
      </c>
      <c r="AB168" s="1">
        <f t="shared" si="23"/>
        <v>0</v>
      </c>
      <c r="AC168" s="1">
        <f t="shared" si="24"/>
        <v>0</v>
      </c>
      <c r="AD168" s="1">
        <v>0</v>
      </c>
      <c r="AE168" s="1">
        <v>0</v>
      </c>
      <c r="AF168" s="1">
        <f t="shared" si="25"/>
        <v>0</v>
      </c>
      <c r="AG168" s="1">
        <f t="shared" si="26"/>
        <v>0</v>
      </c>
      <c r="AH168" s="1">
        <v>0</v>
      </c>
      <c r="AI168" s="1">
        <v>2</v>
      </c>
      <c r="AJ168" s="1" t="s">
        <v>60</v>
      </c>
      <c r="AK168" s="1" t="s">
        <v>60</v>
      </c>
      <c r="AL168" s="1" t="s">
        <v>60</v>
      </c>
      <c r="AM168" s="1" t="s">
        <v>60</v>
      </c>
      <c r="AN168" s="1" t="s">
        <v>60</v>
      </c>
      <c r="AO168" s="1" t="s">
        <v>60</v>
      </c>
      <c r="AP168" s="1" t="s">
        <v>61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f t="shared" si="29"/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F168" s="1">
        <v>0</v>
      </c>
      <c r="BH168" s="1">
        <v>270723055</v>
      </c>
      <c r="BI168" s="1" t="s">
        <v>62</v>
      </c>
      <c r="BJ168" s="1" t="s">
        <v>63</v>
      </c>
    </row>
    <row r="169" spans="1:62" x14ac:dyDescent="0.45">
      <c r="A169" s="1" t="s">
        <v>594</v>
      </c>
      <c r="B169" s="1" t="s">
        <v>599</v>
      </c>
      <c r="C169" s="2">
        <v>44637</v>
      </c>
      <c r="D169" s="1" t="s">
        <v>396</v>
      </c>
      <c r="E169" s="1">
        <v>11</v>
      </c>
      <c r="F169" s="1">
        <v>23</v>
      </c>
      <c r="G169" s="1" t="s">
        <v>584</v>
      </c>
      <c r="H169" s="1" t="s">
        <v>600</v>
      </c>
      <c r="I169" s="1">
        <v>2</v>
      </c>
      <c r="J169" s="1" t="s">
        <v>601</v>
      </c>
      <c r="K169" s="3">
        <f>(C169-J169)/365.25</f>
        <v>11.841204654346338</v>
      </c>
      <c r="L169" s="5" t="s">
        <v>58</v>
      </c>
      <c r="M169" s="5">
        <v>0.23</v>
      </c>
      <c r="N169" s="5">
        <v>-0.39</v>
      </c>
      <c r="O169" s="5">
        <v>17.100000000000001</v>
      </c>
      <c r="P169" s="1" t="s">
        <v>127</v>
      </c>
      <c r="Q169" s="1">
        <v>1</v>
      </c>
      <c r="R169" s="1">
        <v>0</v>
      </c>
      <c r="S169" s="1">
        <v>0</v>
      </c>
      <c r="T169" s="1">
        <f t="shared" si="20"/>
        <v>0</v>
      </c>
      <c r="U169" s="1">
        <f>T169*24</f>
        <v>0</v>
      </c>
      <c r="V169" s="1">
        <v>8</v>
      </c>
      <c r="W169" s="1">
        <v>3</v>
      </c>
      <c r="X169" s="1">
        <f t="shared" si="21"/>
        <v>5.5</v>
      </c>
      <c r="Y169" s="1">
        <f t="shared" si="22"/>
        <v>132</v>
      </c>
      <c r="Z169" s="1">
        <v>0</v>
      </c>
      <c r="AA169" s="1">
        <v>0</v>
      </c>
      <c r="AB169" s="1">
        <f t="shared" si="23"/>
        <v>0</v>
      </c>
      <c r="AC169" s="1">
        <f t="shared" si="24"/>
        <v>0</v>
      </c>
      <c r="AD169" s="1">
        <v>0</v>
      </c>
      <c r="AE169" s="1">
        <v>0</v>
      </c>
      <c r="AF169" s="1">
        <f t="shared" si="25"/>
        <v>0</v>
      </c>
      <c r="AG169" s="1">
        <f t="shared" si="26"/>
        <v>0</v>
      </c>
      <c r="AH169" s="1">
        <v>0</v>
      </c>
      <c r="AI169" s="1">
        <v>2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1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0</v>
      </c>
      <c r="AW169" s="1">
        <v>0</v>
      </c>
      <c r="AX169" s="1">
        <v>0</v>
      </c>
      <c r="AY169" s="1">
        <f t="shared" si="29"/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F169" s="1">
        <v>0</v>
      </c>
      <c r="BH169" s="1">
        <v>270723072</v>
      </c>
      <c r="BI169" s="1" t="s">
        <v>62</v>
      </c>
      <c r="BJ169" s="1" t="s">
        <v>63</v>
      </c>
    </row>
    <row r="170" spans="1:62" x14ac:dyDescent="0.45">
      <c r="A170" s="1" t="s">
        <v>594</v>
      </c>
      <c r="B170" s="1" t="s">
        <v>602</v>
      </c>
      <c r="C170" s="2">
        <v>44637</v>
      </c>
      <c r="D170" s="1" t="s">
        <v>396</v>
      </c>
      <c r="E170" s="1">
        <v>11</v>
      </c>
      <c r="F170" s="1">
        <v>23</v>
      </c>
      <c r="G170" s="1" t="s">
        <v>516</v>
      </c>
      <c r="H170" s="1" t="s">
        <v>603</v>
      </c>
      <c r="I170" s="1">
        <v>2</v>
      </c>
      <c r="J170" s="1" t="s">
        <v>604</v>
      </c>
      <c r="K170" s="3">
        <f>(C170-J170)/365.25</f>
        <v>12.167008898015059</v>
      </c>
      <c r="L170" s="5" t="s">
        <v>126</v>
      </c>
      <c r="M170" s="5">
        <v>-0.45</v>
      </c>
      <c r="N170" s="21">
        <v>-1.9</v>
      </c>
      <c r="O170" s="5">
        <v>14.7</v>
      </c>
      <c r="P170" s="1" t="s">
        <v>307</v>
      </c>
      <c r="Q170" s="1">
        <v>8</v>
      </c>
      <c r="R170" s="1">
        <v>2</v>
      </c>
      <c r="S170" s="1">
        <v>3</v>
      </c>
      <c r="T170" s="1">
        <f t="shared" si="20"/>
        <v>2.5</v>
      </c>
      <c r="U170" s="1">
        <f>T170*24</f>
        <v>60</v>
      </c>
      <c r="V170" s="1">
        <v>0</v>
      </c>
      <c r="W170" s="1">
        <v>1</v>
      </c>
      <c r="X170" s="1">
        <f t="shared" si="21"/>
        <v>0.5</v>
      </c>
      <c r="Y170" s="1">
        <f t="shared" si="22"/>
        <v>12</v>
      </c>
      <c r="Z170" s="1">
        <v>0</v>
      </c>
      <c r="AA170" s="1">
        <v>0</v>
      </c>
      <c r="AB170" s="1">
        <f t="shared" si="23"/>
        <v>0</v>
      </c>
      <c r="AC170" s="1">
        <f t="shared" si="24"/>
        <v>0</v>
      </c>
      <c r="AD170" s="1">
        <v>0</v>
      </c>
      <c r="AE170" s="1">
        <v>0</v>
      </c>
      <c r="AF170" s="1">
        <f t="shared" si="25"/>
        <v>0</v>
      </c>
      <c r="AG170" s="1">
        <f t="shared" si="26"/>
        <v>0</v>
      </c>
      <c r="AH170" s="1">
        <v>0</v>
      </c>
      <c r="AI170" s="1">
        <v>3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1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2</v>
      </c>
      <c r="AW170" s="1">
        <v>1</v>
      </c>
      <c r="AX170" s="1">
        <v>1</v>
      </c>
      <c r="AY170" s="1">
        <f t="shared" si="29"/>
        <v>24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F170" s="1">
        <v>0</v>
      </c>
      <c r="BH170" s="1">
        <v>270723113</v>
      </c>
      <c r="BI170" s="1" t="s">
        <v>62</v>
      </c>
      <c r="BJ170" s="1" t="s">
        <v>63</v>
      </c>
    </row>
    <row r="171" spans="1:62" x14ac:dyDescent="0.45">
      <c r="A171" s="1" t="s">
        <v>594</v>
      </c>
      <c r="B171" s="1" t="s">
        <v>605</v>
      </c>
      <c r="C171" s="2">
        <v>44637</v>
      </c>
      <c r="D171" s="1" t="s">
        <v>396</v>
      </c>
      <c r="E171" s="1">
        <v>11</v>
      </c>
      <c r="F171" s="1">
        <v>23</v>
      </c>
      <c r="G171" s="1" t="s">
        <v>606</v>
      </c>
      <c r="H171" s="1" t="s">
        <v>367</v>
      </c>
      <c r="I171" s="1">
        <v>2</v>
      </c>
      <c r="J171" s="1" t="s">
        <v>607</v>
      </c>
      <c r="K171" s="3">
        <f>(C171-J171)/365.25</f>
        <v>11.115674195756331</v>
      </c>
      <c r="L171" s="5" t="s">
        <v>58</v>
      </c>
      <c r="M171" s="5">
        <v>-0.41</v>
      </c>
      <c r="N171" s="5">
        <v>-0.28999999999999998</v>
      </c>
      <c r="O171" s="5">
        <v>16.8</v>
      </c>
      <c r="P171" s="1" t="s">
        <v>74</v>
      </c>
      <c r="Q171" s="1">
        <v>1</v>
      </c>
      <c r="R171" s="1">
        <v>0</v>
      </c>
      <c r="S171" s="1">
        <v>0</v>
      </c>
      <c r="T171" s="1">
        <f t="shared" si="20"/>
        <v>0</v>
      </c>
      <c r="U171" s="1">
        <f>T171*24</f>
        <v>0</v>
      </c>
      <c r="V171" s="1">
        <v>1</v>
      </c>
      <c r="W171" s="1">
        <v>3</v>
      </c>
      <c r="X171" s="1">
        <f t="shared" si="21"/>
        <v>2</v>
      </c>
      <c r="Y171" s="1">
        <f t="shared" si="22"/>
        <v>48</v>
      </c>
      <c r="Z171" s="1">
        <v>0</v>
      </c>
      <c r="AA171" s="1">
        <v>0</v>
      </c>
      <c r="AB171" s="1">
        <f t="shared" si="23"/>
        <v>0</v>
      </c>
      <c r="AC171" s="1">
        <f t="shared" si="24"/>
        <v>0</v>
      </c>
      <c r="AD171" s="1">
        <v>0</v>
      </c>
      <c r="AE171" s="1">
        <v>0</v>
      </c>
      <c r="AF171" s="1">
        <f t="shared" si="25"/>
        <v>0</v>
      </c>
      <c r="AG171" s="1">
        <f t="shared" si="26"/>
        <v>0</v>
      </c>
      <c r="AH171" s="1">
        <v>0</v>
      </c>
      <c r="AI171" s="1">
        <v>3</v>
      </c>
      <c r="AJ171" s="1" t="s">
        <v>60</v>
      </c>
      <c r="AK171" s="1" t="s">
        <v>60</v>
      </c>
      <c r="AL171" s="1" t="s">
        <v>60</v>
      </c>
      <c r="AM171" s="1" t="s">
        <v>60</v>
      </c>
      <c r="AN171" s="1" t="s">
        <v>60</v>
      </c>
      <c r="AO171" s="1" t="s">
        <v>60</v>
      </c>
      <c r="AP171" s="1" t="s">
        <v>61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f t="shared" si="29"/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F171" s="1">
        <v>0</v>
      </c>
      <c r="BH171" s="1">
        <v>270723178</v>
      </c>
      <c r="BI171" s="1" t="s">
        <v>62</v>
      </c>
      <c r="BJ171" s="1" t="s">
        <v>63</v>
      </c>
    </row>
    <row r="172" spans="1:62" x14ac:dyDescent="0.45">
      <c r="A172" s="1" t="s">
        <v>594</v>
      </c>
      <c r="B172" s="1" t="s">
        <v>608</v>
      </c>
      <c r="C172" s="2">
        <v>44637</v>
      </c>
      <c r="D172" s="1" t="s">
        <v>396</v>
      </c>
      <c r="E172" s="1">
        <v>11</v>
      </c>
      <c r="F172" s="1">
        <v>23</v>
      </c>
      <c r="G172" s="1" t="s">
        <v>609</v>
      </c>
      <c r="H172" s="1" t="s">
        <v>610</v>
      </c>
      <c r="I172" s="1">
        <v>2</v>
      </c>
      <c r="J172" s="1" t="s">
        <v>611</v>
      </c>
      <c r="K172" s="3">
        <f>(C172-J172)/365.25</f>
        <v>13.470225872689939</v>
      </c>
      <c r="L172" s="5" t="s">
        <v>126</v>
      </c>
      <c r="M172" s="5">
        <v>-1.19</v>
      </c>
      <c r="N172" s="5">
        <v>0.09</v>
      </c>
      <c r="O172" s="5">
        <v>19.399999999999999</v>
      </c>
      <c r="P172" s="1" t="s">
        <v>74</v>
      </c>
      <c r="Q172" s="1">
        <v>8</v>
      </c>
      <c r="R172" s="1">
        <v>9</v>
      </c>
      <c r="S172" s="1">
        <v>4</v>
      </c>
      <c r="T172" s="1">
        <f t="shared" si="20"/>
        <v>6.5</v>
      </c>
      <c r="U172" s="1">
        <f>T172*24</f>
        <v>156</v>
      </c>
      <c r="V172" s="1">
        <v>11</v>
      </c>
      <c r="W172" s="1">
        <v>9</v>
      </c>
      <c r="X172" s="1">
        <f t="shared" si="21"/>
        <v>10</v>
      </c>
      <c r="Y172" s="1">
        <f t="shared" si="22"/>
        <v>240</v>
      </c>
      <c r="Z172" s="1">
        <v>0</v>
      </c>
      <c r="AA172" s="1">
        <v>0</v>
      </c>
      <c r="AB172" s="1">
        <f t="shared" si="23"/>
        <v>0</v>
      </c>
      <c r="AC172" s="1">
        <f t="shared" si="24"/>
        <v>0</v>
      </c>
      <c r="AD172" s="1">
        <v>0</v>
      </c>
      <c r="AE172" s="1">
        <v>0</v>
      </c>
      <c r="AF172" s="1">
        <f t="shared" si="25"/>
        <v>0</v>
      </c>
      <c r="AG172" s="1">
        <f t="shared" si="26"/>
        <v>0</v>
      </c>
      <c r="AH172" s="1">
        <v>0</v>
      </c>
      <c r="AI172" s="1">
        <v>4</v>
      </c>
      <c r="AJ172" s="1" t="s">
        <v>60</v>
      </c>
      <c r="AK172" s="1" t="s">
        <v>60</v>
      </c>
      <c r="AL172" s="1" t="s">
        <v>60</v>
      </c>
      <c r="AM172" s="1" t="s">
        <v>60</v>
      </c>
      <c r="AN172" s="1" t="s">
        <v>60</v>
      </c>
      <c r="AO172" s="1" t="s">
        <v>60</v>
      </c>
      <c r="AP172" s="1" t="s">
        <v>61</v>
      </c>
      <c r="AQ172" s="1">
        <v>0</v>
      </c>
      <c r="AR172" s="1">
        <v>12</v>
      </c>
      <c r="AS172" s="1">
        <v>3</v>
      </c>
      <c r="AT172" s="1">
        <v>7.5</v>
      </c>
      <c r="AU172" s="1">
        <v>0</v>
      </c>
      <c r="AV172" s="1">
        <v>0</v>
      </c>
      <c r="AW172" s="1">
        <v>0</v>
      </c>
      <c r="AX172" s="1">
        <v>0</v>
      </c>
      <c r="AY172" s="1">
        <f t="shared" si="29"/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F172" s="1">
        <v>0</v>
      </c>
      <c r="BH172" s="1">
        <v>270723314</v>
      </c>
      <c r="BI172" s="1" t="s">
        <v>62</v>
      </c>
      <c r="BJ172" s="1" t="s">
        <v>63</v>
      </c>
    </row>
    <row r="173" spans="1:62" x14ac:dyDescent="0.45">
      <c r="A173" s="1" t="s">
        <v>594</v>
      </c>
      <c r="B173" s="1" t="s">
        <v>612</v>
      </c>
      <c r="C173" s="2">
        <v>44637</v>
      </c>
      <c r="D173" s="1" t="s">
        <v>396</v>
      </c>
      <c r="E173" s="1">
        <v>11</v>
      </c>
      <c r="F173" s="1">
        <v>23</v>
      </c>
      <c r="G173" s="1" t="s">
        <v>613</v>
      </c>
      <c r="H173" s="1" t="s">
        <v>336</v>
      </c>
      <c r="I173" s="1">
        <v>2</v>
      </c>
      <c r="J173" s="1" t="s">
        <v>614</v>
      </c>
      <c r="K173" s="3">
        <f>(C173-J173)/365.25</f>
        <v>10.132785763175907</v>
      </c>
      <c r="L173" s="5" t="s">
        <v>126</v>
      </c>
      <c r="M173" s="5">
        <v>0.42</v>
      </c>
      <c r="N173" s="5">
        <v>0.55000000000000004</v>
      </c>
      <c r="O173" s="22">
        <v>18</v>
      </c>
      <c r="P173" s="1" t="s">
        <v>119</v>
      </c>
      <c r="Q173" s="1">
        <v>1</v>
      </c>
      <c r="R173" s="1">
        <v>0</v>
      </c>
      <c r="S173" s="1">
        <v>0</v>
      </c>
      <c r="T173" s="1">
        <f t="shared" si="20"/>
        <v>0</v>
      </c>
      <c r="U173" s="1">
        <f>T173*24</f>
        <v>0</v>
      </c>
      <c r="V173" s="1">
        <v>58</v>
      </c>
      <c r="W173" s="1">
        <v>75</v>
      </c>
      <c r="X173" s="1">
        <f t="shared" si="21"/>
        <v>66.5</v>
      </c>
      <c r="Y173" s="1">
        <f t="shared" si="22"/>
        <v>1596</v>
      </c>
      <c r="Z173" s="1">
        <v>0</v>
      </c>
      <c r="AA173" s="1">
        <v>0</v>
      </c>
      <c r="AB173" s="1">
        <f t="shared" si="23"/>
        <v>0</v>
      </c>
      <c r="AC173" s="1">
        <f t="shared" si="24"/>
        <v>0</v>
      </c>
      <c r="AD173" s="1">
        <v>0</v>
      </c>
      <c r="AE173" s="1">
        <v>0</v>
      </c>
      <c r="AF173" s="1">
        <f t="shared" si="25"/>
        <v>0</v>
      </c>
      <c r="AG173" s="1">
        <f t="shared" si="26"/>
        <v>0</v>
      </c>
      <c r="AH173" s="1">
        <v>0</v>
      </c>
      <c r="AI173" s="1">
        <v>3</v>
      </c>
      <c r="AJ173" s="1" t="s">
        <v>60</v>
      </c>
      <c r="AK173" s="1" t="s">
        <v>60</v>
      </c>
      <c r="AL173" s="1" t="s">
        <v>60</v>
      </c>
      <c r="AM173" s="1" t="s">
        <v>60</v>
      </c>
      <c r="AN173" s="1" t="s">
        <v>60</v>
      </c>
      <c r="AO173" s="1" t="s">
        <v>60</v>
      </c>
      <c r="AP173" s="1" t="s">
        <v>61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f t="shared" si="29"/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F173" s="1">
        <v>0</v>
      </c>
      <c r="BH173" s="1">
        <v>270723354</v>
      </c>
      <c r="BI173" s="1" t="s">
        <v>62</v>
      </c>
      <c r="BJ173" s="1" t="s">
        <v>63</v>
      </c>
    </row>
    <row r="174" spans="1:62" x14ac:dyDescent="0.45">
      <c r="A174" s="1" t="s">
        <v>594</v>
      </c>
      <c r="B174" s="1" t="s">
        <v>615</v>
      </c>
      <c r="C174" s="2">
        <v>44637</v>
      </c>
      <c r="D174" s="1" t="s">
        <v>396</v>
      </c>
      <c r="E174" s="1">
        <v>11</v>
      </c>
      <c r="F174" s="1">
        <v>23</v>
      </c>
      <c r="G174" s="1" t="s">
        <v>616</v>
      </c>
      <c r="H174" s="1" t="s">
        <v>617</v>
      </c>
      <c r="I174" s="1">
        <v>2</v>
      </c>
      <c r="J174" s="1" t="s">
        <v>618</v>
      </c>
      <c r="K174" s="3">
        <f>(C174-J174)/365.25</f>
        <v>13.475701574264203</v>
      </c>
      <c r="L174" s="5" t="s">
        <v>126</v>
      </c>
      <c r="M174" s="21">
        <v>-2.9</v>
      </c>
      <c r="N174" s="5">
        <v>-0.97</v>
      </c>
      <c r="O174" s="22">
        <v>17</v>
      </c>
      <c r="P174" s="1" t="s">
        <v>619</v>
      </c>
      <c r="Q174" s="1">
        <v>1</v>
      </c>
      <c r="R174" s="1">
        <v>0</v>
      </c>
      <c r="S174" s="1">
        <v>0</v>
      </c>
      <c r="T174" s="1">
        <f t="shared" si="20"/>
        <v>0</v>
      </c>
      <c r="U174" s="1">
        <f>T174*24</f>
        <v>0</v>
      </c>
      <c r="V174" s="1">
        <v>0</v>
      </c>
      <c r="W174" s="1">
        <v>1</v>
      </c>
      <c r="X174" s="1">
        <f t="shared" si="21"/>
        <v>0.5</v>
      </c>
      <c r="Y174" s="1">
        <f t="shared" si="22"/>
        <v>12</v>
      </c>
      <c r="Z174" s="1">
        <v>0</v>
      </c>
      <c r="AA174" s="1">
        <v>0</v>
      </c>
      <c r="AB174" s="1">
        <f t="shared" si="23"/>
        <v>0</v>
      </c>
      <c r="AC174" s="1">
        <f t="shared" si="24"/>
        <v>0</v>
      </c>
      <c r="AD174" s="1">
        <v>0</v>
      </c>
      <c r="AE174" s="1">
        <v>0</v>
      </c>
      <c r="AF174" s="1">
        <f t="shared" si="25"/>
        <v>0</v>
      </c>
      <c r="AG174" s="1">
        <f t="shared" si="26"/>
        <v>0</v>
      </c>
      <c r="AH174" s="1">
        <v>0</v>
      </c>
      <c r="AI174" s="1">
        <v>3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1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f t="shared" si="29"/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F174" s="1">
        <v>0</v>
      </c>
      <c r="BH174" s="1">
        <v>270723547</v>
      </c>
      <c r="BI174" s="1" t="s">
        <v>62</v>
      </c>
      <c r="BJ174" s="1" t="s">
        <v>63</v>
      </c>
    </row>
    <row r="175" spans="1:62" x14ac:dyDescent="0.45">
      <c r="A175" s="1" t="s">
        <v>594</v>
      </c>
      <c r="B175" s="1" t="s">
        <v>620</v>
      </c>
      <c r="C175" s="2">
        <v>44637</v>
      </c>
      <c r="D175" s="1" t="s">
        <v>396</v>
      </c>
      <c r="E175" s="1">
        <v>11</v>
      </c>
      <c r="F175" s="1">
        <v>23</v>
      </c>
      <c r="G175" s="1" t="s">
        <v>621</v>
      </c>
      <c r="H175" s="1" t="s">
        <v>622</v>
      </c>
      <c r="I175" s="1">
        <v>2</v>
      </c>
      <c r="J175" s="1" t="s">
        <v>623</v>
      </c>
      <c r="K175" s="3">
        <f>(C175-J175)/365.25</f>
        <v>13.130732375085557</v>
      </c>
      <c r="L175" s="5" t="s">
        <v>126</v>
      </c>
      <c r="M175" s="5">
        <v>-3.99</v>
      </c>
      <c r="N175" s="5">
        <v>-0.46</v>
      </c>
      <c r="O175" s="5">
        <v>17.899999999999999</v>
      </c>
      <c r="P175" s="1" t="s">
        <v>119</v>
      </c>
      <c r="Q175" s="1">
        <v>1</v>
      </c>
      <c r="R175" s="1">
        <v>0</v>
      </c>
      <c r="S175" s="1">
        <v>0</v>
      </c>
      <c r="T175" s="1">
        <f t="shared" si="20"/>
        <v>0</v>
      </c>
      <c r="U175" s="1">
        <f>T175*24</f>
        <v>0</v>
      </c>
      <c r="V175" s="1">
        <v>0</v>
      </c>
      <c r="W175" s="1">
        <v>1</v>
      </c>
      <c r="X175" s="1">
        <f t="shared" si="21"/>
        <v>0.5</v>
      </c>
      <c r="Y175" s="1">
        <f t="shared" si="22"/>
        <v>12</v>
      </c>
      <c r="Z175" s="1">
        <v>0</v>
      </c>
      <c r="AA175" s="1">
        <v>0</v>
      </c>
      <c r="AB175" s="1">
        <f t="shared" si="23"/>
        <v>0</v>
      </c>
      <c r="AC175" s="1">
        <f t="shared" si="24"/>
        <v>0</v>
      </c>
      <c r="AD175" s="1">
        <v>0</v>
      </c>
      <c r="AE175" s="1">
        <v>0</v>
      </c>
      <c r="AF175" s="1">
        <f t="shared" si="25"/>
        <v>0</v>
      </c>
      <c r="AG175" s="1">
        <f t="shared" si="26"/>
        <v>0</v>
      </c>
      <c r="AH175" s="1">
        <v>0</v>
      </c>
      <c r="AI175" s="1">
        <v>1</v>
      </c>
      <c r="AJ175" s="1" t="s">
        <v>60</v>
      </c>
      <c r="AK175" s="1" t="s">
        <v>60</v>
      </c>
      <c r="AL175" s="1" t="s">
        <v>60</v>
      </c>
      <c r="AM175" s="1" t="s">
        <v>60</v>
      </c>
      <c r="AN175" s="1" t="s">
        <v>60</v>
      </c>
      <c r="AO175" s="1" t="s">
        <v>60</v>
      </c>
      <c r="AP175" s="1" t="s">
        <v>61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f t="shared" si="29"/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F175" s="1">
        <v>0</v>
      </c>
      <c r="BH175" s="1">
        <v>270723622</v>
      </c>
      <c r="BI175" s="1" t="s">
        <v>62</v>
      </c>
      <c r="BJ175" s="1" t="s">
        <v>63</v>
      </c>
    </row>
    <row r="176" spans="1:62" x14ac:dyDescent="0.45">
      <c r="A176" s="1" t="s">
        <v>594</v>
      </c>
      <c r="B176" s="1" t="s">
        <v>624</v>
      </c>
      <c r="C176" s="2">
        <v>44637</v>
      </c>
      <c r="D176" s="1" t="s">
        <v>396</v>
      </c>
      <c r="E176" s="1">
        <v>11</v>
      </c>
      <c r="F176" s="1">
        <v>23</v>
      </c>
      <c r="G176" s="1" t="s">
        <v>625</v>
      </c>
      <c r="H176" s="1" t="s">
        <v>626</v>
      </c>
      <c r="I176" s="1">
        <v>1</v>
      </c>
      <c r="J176" s="1" t="s">
        <v>623</v>
      </c>
      <c r="K176" s="3">
        <f>(C176-J176)/365.25</f>
        <v>13.130732375085557</v>
      </c>
      <c r="L176" s="5" t="s">
        <v>126</v>
      </c>
      <c r="M176" s="5">
        <v>-2.0299999999999998</v>
      </c>
      <c r="N176" s="5">
        <v>-0.94</v>
      </c>
      <c r="O176" s="5">
        <v>16.600000000000001</v>
      </c>
      <c r="P176" s="1" t="s">
        <v>152</v>
      </c>
      <c r="Q176" s="1">
        <v>1</v>
      </c>
      <c r="R176" s="1">
        <v>0</v>
      </c>
      <c r="S176" s="1">
        <v>0</v>
      </c>
      <c r="T176" s="1">
        <f t="shared" si="20"/>
        <v>0</v>
      </c>
      <c r="U176" s="1">
        <f>T176*24</f>
        <v>0</v>
      </c>
      <c r="V176" s="1">
        <v>1</v>
      </c>
      <c r="W176" s="1">
        <v>1</v>
      </c>
      <c r="X176" s="1">
        <f t="shared" si="21"/>
        <v>1</v>
      </c>
      <c r="Y176" s="1">
        <f t="shared" si="22"/>
        <v>24</v>
      </c>
      <c r="Z176" s="1">
        <v>0</v>
      </c>
      <c r="AA176" s="1">
        <v>0</v>
      </c>
      <c r="AB176" s="1">
        <f t="shared" si="23"/>
        <v>0</v>
      </c>
      <c r="AC176" s="1">
        <f t="shared" si="24"/>
        <v>0</v>
      </c>
      <c r="AD176" s="1">
        <v>0</v>
      </c>
      <c r="AE176" s="1">
        <v>0</v>
      </c>
      <c r="AF176" s="1">
        <f t="shared" si="25"/>
        <v>0</v>
      </c>
      <c r="AG176" s="1">
        <f t="shared" si="26"/>
        <v>0</v>
      </c>
      <c r="AH176" s="1">
        <v>0</v>
      </c>
      <c r="AI176" s="1">
        <v>1</v>
      </c>
      <c r="AJ176" s="1" t="s">
        <v>60</v>
      </c>
      <c r="AK176" s="1" t="s">
        <v>60</v>
      </c>
      <c r="AL176" s="1" t="s">
        <v>60</v>
      </c>
      <c r="AM176" s="1" t="s">
        <v>60</v>
      </c>
      <c r="AN176" s="1" t="s">
        <v>60</v>
      </c>
      <c r="AO176" s="1" t="s">
        <v>60</v>
      </c>
      <c r="AP176" s="1" t="s">
        <v>61</v>
      </c>
      <c r="AQ176" s="1">
        <v>0</v>
      </c>
      <c r="AR176" s="1">
        <v>4</v>
      </c>
      <c r="AS176" s="1">
        <v>3</v>
      </c>
      <c r="AT176" s="1">
        <v>3.5</v>
      </c>
      <c r="AU176" s="1">
        <v>1</v>
      </c>
      <c r="AV176" s="1">
        <v>3</v>
      </c>
      <c r="AW176" s="1">
        <v>2</v>
      </c>
      <c r="AX176" s="1">
        <v>1</v>
      </c>
      <c r="AY176" s="1">
        <f t="shared" si="29"/>
        <v>48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F176" s="1">
        <v>0</v>
      </c>
      <c r="BH176" s="1">
        <v>270723827</v>
      </c>
      <c r="BI176" s="1" t="s">
        <v>62</v>
      </c>
      <c r="BJ176" s="1" t="s">
        <v>63</v>
      </c>
    </row>
    <row r="177" spans="1:62" x14ac:dyDescent="0.45">
      <c r="A177" s="1" t="s">
        <v>594</v>
      </c>
      <c r="B177" s="1" t="s">
        <v>627</v>
      </c>
      <c r="C177" s="2">
        <v>44637</v>
      </c>
      <c r="D177" s="1" t="s">
        <v>396</v>
      </c>
      <c r="E177" s="1">
        <v>11</v>
      </c>
      <c r="F177" s="1">
        <v>23</v>
      </c>
      <c r="G177" s="1" t="s">
        <v>628</v>
      </c>
      <c r="H177" s="1" t="s">
        <v>342</v>
      </c>
      <c r="I177" s="1">
        <v>1</v>
      </c>
      <c r="J177" s="1" t="s">
        <v>629</v>
      </c>
      <c r="K177" s="3">
        <f>(C177-J177)/365.25</f>
        <v>11.655030800821356</v>
      </c>
      <c r="L177" s="5" t="s">
        <v>126</v>
      </c>
      <c r="M177" s="5">
        <v>-1.71</v>
      </c>
      <c r="N177" s="5">
        <v>-0.22</v>
      </c>
      <c r="O177" s="5">
        <v>16.899999999999999</v>
      </c>
      <c r="P177" s="1" t="s">
        <v>119</v>
      </c>
      <c r="Q177" s="1">
        <v>1</v>
      </c>
      <c r="R177" s="1">
        <v>0</v>
      </c>
      <c r="S177" s="1">
        <v>0</v>
      </c>
      <c r="T177" s="1">
        <f t="shared" si="20"/>
        <v>0</v>
      </c>
      <c r="U177" s="1">
        <f>T177*24</f>
        <v>0</v>
      </c>
      <c r="V177" s="1">
        <v>48</v>
      </c>
      <c r="W177" s="1">
        <v>36</v>
      </c>
      <c r="X177" s="1">
        <f t="shared" si="21"/>
        <v>42</v>
      </c>
      <c r="Y177" s="1">
        <f t="shared" si="22"/>
        <v>1008</v>
      </c>
      <c r="Z177" s="1">
        <v>0</v>
      </c>
      <c r="AA177" s="1">
        <v>0</v>
      </c>
      <c r="AB177" s="1">
        <f t="shared" si="23"/>
        <v>0</v>
      </c>
      <c r="AC177" s="1">
        <f t="shared" si="24"/>
        <v>0</v>
      </c>
      <c r="AD177" s="1">
        <v>0</v>
      </c>
      <c r="AE177" s="1">
        <v>0</v>
      </c>
      <c r="AF177" s="1">
        <f t="shared" si="25"/>
        <v>0</v>
      </c>
      <c r="AG177" s="1">
        <f t="shared" si="26"/>
        <v>0</v>
      </c>
      <c r="AH177" s="1">
        <v>0</v>
      </c>
      <c r="AI177" s="1">
        <v>2</v>
      </c>
      <c r="AJ177" s="1" t="s">
        <v>60</v>
      </c>
      <c r="AK177" s="1" t="s">
        <v>60</v>
      </c>
      <c r="AL177" s="1" t="s">
        <v>60</v>
      </c>
      <c r="AM177" s="1" t="s">
        <v>60</v>
      </c>
      <c r="AN177" s="1" t="s">
        <v>60</v>
      </c>
      <c r="AO177" s="1" t="s">
        <v>60</v>
      </c>
      <c r="AP177" s="1" t="s">
        <v>61</v>
      </c>
      <c r="AQ177" s="1">
        <v>0</v>
      </c>
      <c r="AR177" s="1">
        <v>0</v>
      </c>
      <c r="AS177" s="1">
        <v>0</v>
      </c>
      <c r="AT177" s="1">
        <v>0</v>
      </c>
      <c r="AU177" s="1">
        <v>1</v>
      </c>
      <c r="AV177" s="1">
        <v>0</v>
      </c>
      <c r="AW177" s="1">
        <v>0.5</v>
      </c>
      <c r="AX177" s="1">
        <v>1</v>
      </c>
      <c r="AY177" s="1">
        <f t="shared" si="29"/>
        <v>12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F177" s="1">
        <v>0</v>
      </c>
      <c r="BH177" s="1">
        <v>270723974</v>
      </c>
      <c r="BI177" s="1" t="s">
        <v>62</v>
      </c>
      <c r="BJ177" s="1" t="s">
        <v>63</v>
      </c>
    </row>
    <row r="178" spans="1:62" x14ac:dyDescent="0.45">
      <c r="A178" s="1" t="s">
        <v>594</v>
      </c>
      <c r="B178" s="1" t="s">
        <v>630</v>
      </c>
      <c r="C178" s="2">
        <v>44637</v>
      </c>
      <c r="D178" s="1" t="s">
        <v>396</v>
      </c>
      <c r="E178" s="1">
        <v>11</v>
      </c>
      <c r="F178" s="1">
        <v>23</v>
      </c>
      <c r="G178" s="1" t="s">
        <v>631</v>
      </c>
      <c r="H178" s="1" t="s">
        <v>632</v>
      </c>
      <c r="I178" s="1">
        <v>1</v>
      </c>
      <c r="J178" s="1" t="s">
        <v>633</v>
      </c>
      <c r="K178" s="3">
        <f>(C178-J178)/365.25</f>
        <v>15.561943874058864</v>
      </c>
      <c r="L178" s="5" t="s">
        <v>126</v>
      </c>
      <c r="M178" s="5">
        <v>-5.67</v>
      </c>
      <c r="N178" s="5">
        <v>-3.13</v>
      </c>
      <c r="O178" s="5">
        <v>14.8</v>
      </c>
      <c r="P178" s="1" t="s">
        <v>119</v>
      </c>
      <c r="Q178" s="1">
        <v>1</v>
      </c>
      <c r="R178" s="1">
        <v>0</v>
      </c>
      <c r="S178" s="1">
        <v>0</v>
      </c>
      <c r="T178" s="1">
        <f t="shared" si="20"/>
        <v>0</v>
      </c>
      <c r="U178" s="1">
        <f>T178*24</f>
        <v>0</v>
      </c>
      <c r="V178" s="1">
        <v>1</v>
      </c>
      <c r="W178" s="1">
        <v>2</v>
      </c>
      <c r="X178" s="1">
        <f t="shared" si="21"/>
        <v>1.5</v>
      </c>
      <c r="Y178" s="1">
        <f t="shared" si="22"/>
        <v>36</v>
      </c>
      <c r="Z178" s="1">
        <v>0</v>
      </c>
      <c r="AA178" s="1">
        <v>0</v>
      </c>
      <c r="AB178" s="1">
        <f t="shared" si="23"/>
        <v>0</v>
      </c>
      <c r="AC178" s="1">
        <f t="shared" si="24"/>
        <v>0</v>
      </c>
      <c r="AD178" s="1">
        <v>0</v>
      </c>
      <c r="AE178" s="1">
        <v>0</v>
      </c>
      <c r="AF178" s="1">
        <f t="shared" si="25"/>
        <v>0</v>
      </c>
      <c r="AG178" s="1">
        <f t="shared" si="26"/>
        <v>0</v>
      </c>
      <c r="AH178" s="1">
        <v>0</v>
      </c>
      <c r="AI178" s="1">
        <v>1</v>
      </c>
      <c r="AJ178" s="1" t="s">
        <v>60</v>
      </c>
      <c r="AK178" s="1" t="s">
        <v>60</v>
      </c>
      <c r="AL178" s="1" t="s">
        <v>60</v>
      </c>
      <c r="AM178" s="1" t="s">
        <v>60</v>
      </c>
      <c r="AN178" s="1" t="s">
        <v>60</v>
      </c>
      <c r="AO178" s="1" t="s">
        <v>60</v>
      </c>
      <c r="AP178" s="1" t="s">
        <v>61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f t="shared" si="29"/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</v>
      </c>
      <c r="BF178" s="1">
        <v>0</v>
      </c>
      <c r="BH178" s="1">
        <v>270724002</v>
      </c>
      <c r="BI178" s="1" t="s">
        <v>62</v>
      </c>
      <c r="BJ178" s="1" t="s">
        <v>63</v>
      </c>
    </row>
    <row r="179" spans="1:62" x14ac:dyDescent="0.45">
      <c r="A179" s="1" t="s">
        <v>594</v>
      </c>
      <c r="B179" s="1" t="s">
        <v>634</v>
      </c>
      <c r="C179" s="2">
        <v>44637</v>
      </c>
      <c r="D179" s="1" t="s">
        <v>396</v>
      </c>
      <c r="E179" s="1">
        <v>11</v>
      </c>
      <c r="F179" s="1">
        <v>23</v>
      </c>
      <c r="G179" s="1" t="s">
        <v>635</v>
      </c>
      <c r="H179" s="1" t="s">
        <v>229</v>
      </c>
      <c r="I179" s="1">
        <v>1</v>
      </c>
      <c r="J179" s="1" t="s">
        <v>636</v>
      </c>
      <c r="K179" s="3">
        <f>(C179-J179)/365.25</f>
        <v>11.4798083504449</v>
      </c>
      <c r="L179" s="5" t="s">
        <v>58</v>
      </c>
      <c r="M179" s="5">
        <v>-2.02</v>
      </c>
      <c r="N179" s="5">
        <v>1.38</v>
      </c>
      <c r="O179" s="5">
        <v>20.7</v>
      </c>
      <c r="P179" s="1" t="s">
        <v>59</v>
      </c>
      <c r="Q179" s="1">
        <v>8</v>
      </c>
      <c r="R179" s="1">
        <v>4</v>
      </c>
      <c r="S179" s="1">
        <v>5</v>
      </c>
      <c r="T179" s="1">
        <f t="shared" si="20"/>
        <v>4.5</v>
      </c>
      <c r="U179" s="1">
        <f>T179*24</f>
        <v>108</v>
      </c>
      <c r="V179" s="1">
        <v>3</v>
      </c>
      <c r="W179" s="1">
        <v>5</v>
      </c>
      <c r="X179" s="1">
        <f t="shared" si="21"/>
        <v>4</v>
      </c>
      <c r="Y179" s="1">
        <f t="shared" si="22"/>
        <v>96</v>
      </c>
      <c r="Z179" s="1">
        <v>0</v>
      </c>
      <c r="AA179" s="1">
        <v>0</v>
      </c>
      <c r="AB179" s="1">
        <f t="shared" si="23"/>
        <v>0</v>
      </c>
      <c r="AC179" s="1">
        <f t="shared" si="24"/>
        <v>0</v>
      </c>
      <c r="AD179" s="1">
        <v>0</v>
      </c>
      <c r="AE179" s="1">
        <v>0</v>
      </c>
      <c r="AF179" s="1">
        <f t="shared" si="25"/>
        <v>0</v>
      </c>
      <c r="AG179" s="1">
        <f t="shared" si="26"/>
        <v>0</v>
      </c>
      <c r="AH179" s="1">
        <v>0</v>
      </c>
      <c r="AI179" s="1">
        <v>4</v>
      </c>
      <c r="AJ179" s="1" t="s">
        <v>60</v>
      </c>
      <c r="AK179" s="1" t="s">
        <v>60</v>
      </c>
      <c r="AL179" s="1" t="s">
        <v>60</v>
      </c>
      <c r="AM179" s="1" t="s">
        <v>60</v>
      </c>
      <c r="AN179" s="1" t="s">
        <v>60</v>
      </c>
      <c r="AO179" s="1" t="s">
        <v>60</v>
      </c>
      <c r="AP179" s="1" t="s">
        <v>61</v>
      </c>
      <c r="AQ179" s="1">
        <v>0</v>
      </c>
      <c r="AR179" s="1">
        <v>5</v>
      </c>
      <c r="AS179" s="1">
        <v>4</v>
      </c>
      <c r="AT179" s="1">
        <v>4.5</v>
      </c>
      <c r="AU179" s="1">
        <v>0</v>
      </c>
      <c r="AV179" s="1">
        <v>0</v>
      </c>
      <c r="AW179" s="1">
        <v>0</v>
      </c>
      <c r="AX179" s="1">
        <v>0</v>
      </c>
      <c r="AY179" s="1">
        <f t="shared" si="29"/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0</v>
      </c>
      <c r="BF179" s="1">
        <v>0</v>
      </c>
      <c r="BH179" s="1">
        <v>270724025</v>
      </c>
      <c r="BI179" s="1" t="s">
        <v>62</v>
      </c>
      <c r="BJ179" s="1" t="s">
        <v>63</v>
      </c>
    </row>
    <row r="180" spans="1:62" x14ac:dyDescent="0.45">
      <c r="A180" s="1" t="s">
        <v>594</v>
      </c>
      <c r="B180" s="1" t="s">
        <v>637</v>
      </c>
      <c r="C180" s="2">
        <v>44637</v>
      </c>
      <c r="D180" s="1" t="s">
        <v>396</v>
      </c>
      <c r="E180" s="1">
        <v>11</v>
      </c>
      <c r="F180" s="1">
        <v>23</v>
      </c>
      <c r="G180" s="1" t="s">
        <v>638</v>
      </c>
      <c r="H180" s="1" t="s">
        <v>639</v>
      </c>
      <c r="I180" s="1">
        <v>1</v>
      </c>
      <c r="J180" s="1" t="s">
        <v>614</v>
      </c>
      <c r="K180" s="3">
        <f>(C180-J180)/365.25</f>
        <v>10.132785763175907</v>
      </c>
      <c r="L180" s="5" t="s">
        <v>58</v>
      </c>
      <c r="M180" s="5">
        <v>-1.19</v>
      </c>
      <c r="N180" s="5">
        <v>0.65</v>
      </c>
      <c r="O180" s="5">
        <v>17.8</v>
      </c>
      <c r="P180" s="1" t="s">
        <v>119</v>
      </c>
      <c r="Q180" s="1">
        <v>8</v>
      </c>
      <c r="R180" s="1">
        <v>3</v>
      </c>
      <c r="S180" s="1">
        <v>0</v>
      </c>
      <c r="T180" s="1">
        <f t="shared" si="20"/>
        <v>1.5</v>
      </c>
      <c r="U180" s="1">
        <f>T180*24</f>
        <v>36</v>
      </c>
      <c r="V180" s="1">
        <v>12</v>
      </c>
      <c r="W180" s="1">
        <v>16</v>
      </c>
      <c r="X180" s="1">
        <f t="shared" si="21"/>
        <v>14</v>
      </c>
      <c r="Y180" s="1">
        <f t="shared" si="22"/>
        <v>336</v>
      </c>
      <c r="Z180" s="1">
        <v>0</v>
      </c>
      <c r="AA180" s="1">
        <v>0</v>
      </c>
      <c r="AB180" s="1">
        <f t="shared" si="23"/>
        <v>0</v>
      </c>
      <c r="AC180" s="1">
        <f t="shared" si="24"/>
        <v>0</v>
      </c>
      <c r="AD180" s="1">
        <v>0</v>
      </c>
      <c r="AE180" s="1">
        <v>0</v>
      </c>
      <c r="AF180" s="1">
        <f t="shared" si="25"/>
        <v>0</v>
      </c>
      <c r="AG180" s="1">
        <f t="shared" si="26"/>
        <v>0</v>
      </c>
      <c r="AH180" s="1">
        <v>0</v>
      </c>
      <c r="AI180" s="1">
        <v>3</v>
      </c>
      <c r="AJ180" s="1" t="s">
        <v>60</v>
      </c>
      <c r="AK180" s="1" t="s">
        <v>60</v>
      </c>
      <c r="AL180" s="1" t="s">
        <v>60</v>
      </c>
      <c r="AM180" s="1" t="s">
        <v>60</v>
      </c>
      <c r="AN180" s="1" t="s">
        <v>60</v>
      </c>
      <c r="AO180" s="1" t="s">
        <v>60</v>
      </c>
      <c r="AP180" s="1" t="s">
        <v>61</v>
      </c>
      <c r="AQ180" s="1">
        <v>0</v>
      </c>
      <c r="AR180" s="1">
        <v>2</v>
      </c>
      <c r="AS180" s="1">
        <v>5</v>
      </c>
      <c r="AT180" s="1">
        <v>3.5</v>
      </c>
      <c r="AU180" s="1">
        <v>0</v>
      </c>
      <c r="AV180" s="1">
        <v>0</v>
      </c>
      <c r="AW180" s="1">
        <v>0</v>
      </c>
      <c r="AX180" s="1">
        <v>0</v>
      </c>
      <c r="AY180" s="1">
        <f t="shared" si="29"/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F180" s="1">
        <v>0</v>
      </c>
      <c r="BH180" s="1">
        <v>270724072</v>
      </c>
      <c r="BI180" s="1" t="s">
        <v>62</v>
      </c>
      <c r="BJ180" s="1" t="s">
        <v>63</v>
      </c>
    </row>
    <row r="181" spans="1:62" x14ac:dyDescent="0.45">
      <c r="A181" s="1" t="s">
        <v>594</v>
      </c>
      <c r="B181" s="1" t="s">
        <v>640</v>
      </c>
      <c r="C181" s="2">
        <v>44637</v>
      </c>
      <c r="D181" s="1" t="s">
        <v>396</v>
      </c>
      <c r="E181" s="1">
        <v>11</v>
      </c>
      <c r="F181" s="1">
        <v>23</v>
      </c>
      <c r="G181" s="1" t="s">
        <v>641</v>
      </c>
      <c r="H181" s="1" t="s">
        <v>642</v>
      </c>
      <c r="I181" s="1">
        <v>1</v>
      </c>
      <c r="J181" s="1" t="s">
        <v>623</v>
      </c>
      <c r="K181" s="3">
        <f>(C181-J181)/365.25</f>
        <v>13.130732375085557</v>
      </c>
      <c r="L181" s="5" t="s">
        <v>126</v>
      </c>
      <c r="M181" s="5">
        <v>-5.56</v>
      </c>
      <c r="N181" s="5">
        <v>0.31</v>
      </c>
      <c r="O181" s="5">
        <v>19.100000000000001</v>
      </c>
      <c r="P181" s="1" t="s">
        <v>119</v>
      </c>
      <c r="Q181" s="1">
        <v>1</v>
      </c>
      <c r="R181" s="1">
        <v>0</v>
      </c>
      <c r="S181" s="1">
        <v>0</v>
      </c>
      <c r="T181" s="1">
        <f t="shared" si="20"/>
        <v>0</v>
      </c>
      <c r="U181" s="1">
        <f>T181*24</f>
        <v>0</v>
      </c>
      <c r="V181" s="1">
        <v>4</v>
      </c>
      <c r="W181" s="1">
        <v>16</v>
      </c>
      <c r="X181" s="1">
        <f t="shared" si="21"/>
        <v>10</v>
      </c>
      <c r="Y181" s="1">
        <f t="shared" si="22"/>
        <v>240</v>
      </c>
      <c r="Z181" s="1">
        <v>0</v>
      </c>
      <c r="AA181" s="1">
        <v>0</v>
      </c>
      <c r="AB181" s="1">
        <f t="shared" si="23"/>
        <v>0</v>
      </c>
      <c r="AC181" s="1">
        <f t="shared" si="24"/>
        <v>0</v>
      </c>
      <c r="AD181" s="1">
        <v>0</v>
      </c>
      <c r="AE181" s="1">
        <v>0</v>
      </c>
      <c r="AF181" s="1">
        <f t="shared" si="25"/>
        <v>0</v>
      </c>
      <c r="AG181" s="1">
        <f t="shared" si="26"/>
        <v>0</v>
      </c>
      <c r="AH181" s="1">
        <v>0</v>
      </c>
      <c r="AI181" s="1">
        <v>2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1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0</v>
      </c>
      <c r="AX181" s="1">
        <v>0</v>
      </c>
      <c r="AY181" s="1">
        <f t="shared" si="29"/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F181" s="1">
        <v>0</v>
      </c>
      <c r="BH181" s="1">
        <v>270724085</v>
      </c>
      <c r="BI181" s="1" t="s">
        <v>62</v>
      </c>
      <c r="BJ181" s="1" t="s">
        <v>63</v>
      </c>
    </row>
    <row r="182" spans="1:62" x14ac:dyDescent="0.45">
      <c r="A182" s="1" t="s">
        <v>594</v>
      </c>
      <c r="B182" s="1" t="s">
        <v>643</v>
      </c>
      <c r="C182" s="2">
        <v>44637</v>
      </c>
      <c r="D182" s="1" t="s">
        <v>396</v>
      </c>
      <c r="E182" s="1">
        <v>11</v>
      </c>
      <c r="F182" s="1">
        <v>23</v>
      </c>
      <c r="G182" s="1" t="s">
        <v>644</v>
      </c>
      <c r="H182" s="1" t="s">
        <v>645</v>
      </c>
      <c r="I182" s="1">
        <v>1</v>
      </c>
      <c r="J182" s="1" t="s">
        <v>646</v>
      </c>
      <c r="K182" s="3">
        <f>(C182-J182)/365.25</f>
        <v>14.480492813141684</v>
      </c>
      <c r="L182" s="5" t="s">
        <v>58</v>
      </c>
      <c r="M182" s="5">
        <v>-6.97</v>
      </c>
      <c r="N182" s="5">
        <v>-1.51</v>
      </c>
      <c r="O182" s="5">
        <v>16.5</v>
      </c>
      <c r="P182" s="1" t="s">
        <v>102</v>
      </c>
      <c r="Q182" s="1">
        <v>1</v>
      </c>
      <c r="R182" s="1">
        <v>0</v>
      </c>
      <c r="S182" s="1">
        <v>0</v>
      </c>
      <c r="T182" s="1">
        <f t="shared" si="20"/>
        <v>0</v>
      </c>
      <c r="U182" s="1">
        <f>T182*24</f>
        <v>0</v>
      </c>
      <c r="V182" s="1">
        <v>79</v>
      </c>
      <c r="W182" s="1">
        <v>95</v>
      </c>
      <c r="X182" s="1">
        <f t="shared" si="21"/>
        <v>87</v>
      </c>
      <c r="Y182" s="1">
        <f t="shared" si="22"/>
        <v>2088</v>
      </c>
      <c r="Z182" s="1">
        <v>0</v>
      </c>
      <c r="AA182" s="1">
        <v>0</v>
      </c>
      <c r="AB182" s="1">
        <f t="shared" si="23"/>
        <v>0</v>
      </c>
      <c r="AC182" s="1">
        <f t="shared" si="24"/>
        <v>0</v>
      </c>
      <c r="AD182" s="1">
        <v>0</v>
      </c>
      <c r="AE182" s="1">
        <v>0</v>
      </c>
      <c r="AF182" s="1">
        <f t="shared" si="25"/>
        <v>0</v>
      </c>
      <c r="AG182" s="1">
        <f t="shared" si="26"/>
        <v>0</v>
      </c>
      <c r="AH182" s="1">
        <v>0</v>
      </c>
      <c r="AI182" s="1">
        <v>1</v>
      </c>
      <c r="AJ182" s="1" t="s">
        <v>60</v>
      </c>
      <c r="AK182" s="1" t="s">
        <v>60</v>
      </c>
      <c r="AL182" s="1" t="s">
        <v>60</v>
      </c>
      <c r="AM182" s="1" t="s">
        <v>60</v>
      </c>
      <c r="AN182" s="1" t="s">
        <v>60</v>
      </c>
      <c r="AO182" s="1" t="s">
        <v>60</v>
      </c>
      <c r="AP182" s="1" t="s">
        <v>61</v>
      </c>
      <c r="AQ182" s="1">
        <v>0</v>
      </c>
      <c r="AR182" s="1">
        <v>0</v>
      </c>
      <c r="AS182" s="1">
        <v>0</v>
      </c>
      <c r="AT182" s="1">
        <v>0</v>
      </c>
      <c r="AU182" s="1">
        <v>1</v>
      </c>
      <c r="AV182" s="1">
        <v>0</v>
      </c>
      <c r="AW182" s="1">
        <v>0</v>
      </c>
      <c r="AX182" s="1">
        <v>0</v>
      </c>
      <c r="AY182" s="1">
        <f t="shared" si="29"/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0</v>
      </c>
      <c r="BF182" s="1">
        <v>0</v>
      </c>
      <c r="BH182" s="1">
        <v>270724111</v>
      </c>
      <c r="BI182" s="1" t="s">
        <v>62</v>
      </c>
      <c r="BJ182" s="1" t="s">
        <v>63</v>
      </c>
    </row>
    <row r="183" spans="1:62" x14ac:dyDescent="0.45">
      <c r="A183" s="1" t="s">
        <v>594</v>
      </c>
      <c r="B183" s="1" t="s">
        <v>647</v>
      </c>
      <c r="C183" s="2">
        <v>44637</v>
      </c>
      <c r="D183" s="1" t="s">
        <v>396</v>
      </c>
      <c r="E183" s="1">
        <v>11</v>
      </c>
      <c r="F183" s="1">
        <v>23</v>
      </c>
      <c r="G183" s="1" t="s">
        <v>648</v>
      </c>
      <c r="H183" s="1" t="s">
        <v>649</v>
      </c>
      <c r="I183" s="1">
        <v>2</v>
      </c>
      <c r="J183" s="1" t="s">
        <v>650</v>
      </c>
      <c r="K183" s="3">
        <f>(C183-J183)/365.25</f>
        <v>12.032854209445585</v>
      </c>
      <c r="L183" s="5" t="s">
        <v>58</v>
      </c>
      <c r="M183" s="5">
        <v>-1.55</v>
      </c>
      <c r="N183" s="5">
        <v>0.42</v>
      </c>
      <c r="O183" s="5">
        <v>19.100000000000001</v>
      </c>
      <c r="P183" s="1" t="s">
        <v>102</v>
      </c>
      <c r="Q183" s="1">
        <v>1</v>
      </c>
      <c r="R183" s="1">
        <v>0</v>
      </c>
      <c r="S183" s="1">
        <v>0</v>
      </c>
      <c r="T183" s="1">
        <f t="shared" si="20"/>
        <v>0</v>
      </c>
      <c r="U183" s="1">
        <f>T183*24</f>
        <v>0</v>
      </c>
      <c r="V183" s="1">
        <v>5</v>
      </c>
      <c r="W183" s="1">
        <v>5</v>
      </c>
      <c r="X183" s="1">
        <f t="shared" si="21"/>
        <v>5</v>
      </c>
      <c r="Y183" s="1">
        <f t="shared" si="22"/>
        <v>120</v>
      </c>
      <c r="Z183" s="1">
        <v>0</v>
      </c>
      <c r="AA183" s="1">
        <v>0</v>
      </c>
      <c r="AB183" s="1">
        <f t="shared" si="23"/>
        <v>0</v>
      </c>
      <c r="AC183" s="1">
        <f t="shared" si="24"/>
        <v>0</v>
      </c>
      <c r="AD183" s="1">
        <v>0</v>
      </c>
      <c r="AE183" s="1">
        <v>0</v>
      </c>
      <c r="AF183" s="1">
        <f t="shared" si="25"/>
        <v>0</v>
      </c>
      <c r="AG183" s="1">
        <f t="shared" si="26"/>
        <v>0</v>
      </c>
      <c r="AH183" s="1">
        <v>0</v>
      </c>
      <c r="AI183" s="1">
        <v>4</v>
      </c>
      <c r="AJ183" s="1" t="s">
        <v>60</v>
      </c>
      <c r="AK183" s="1" t="s">
        <v>60</v>
      </c>
      <c r="AL183" s="1" t="s">
        <v>60</v>
      </c>
      <c r="AM183" s="1" t="s">
        <v>60</v>
      </c>
      <c r="AN183" s="1" t="s">
        <v>60</v>
      </c>
      <c r="AO183" s="1" t="s">
        <v>60</v>
      </c>
      <c r="AP183" s="1" t="s">
        <v>61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f t="shared" si="29"/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F183" s="1">
        <v>0</v>
      </c>
      <c r="BH183" s="1">
        <v>270724121</v>
      </c>
      <c r="BI183" s="1" t="s">
        <v>62</v>
      </c>
      <c r="BJ183" s="1" t="s">
        <v>63</v>
      </c>
    </row>
    <row r="184" spans="1:62" x14ac:dyDescent="0.45">
      <c r="A184" s="1" t="s">
        <v>582</v>
      </c>
      <c r="B184" s="1" t="s">
        <v>651</v>
      </c>
      <c r="C184" s="2">
        <v>44637</v>
      </c>
      <c r="D184" s="1" t="s">
        <v>147</v>
      </c>
      <c r="E184" s="1">
        <v>11</v>
      </c>
      <c r="F184" s="1">
        <v>24</v>
      </c>
      <c r="G184" s="1" t="s">
        <v>88</v>
      </c>
      <c r="H184" s="1" t="s">
        <v>652</v>
      </c>
      <c r="I184" s="1">
        <v>1</v>
      </c>
      <c r="J184" s="1" t="s">
        <v>653</v>
      </c>
      <c r="K184" s="3">
        <f>(C184-J184)/365.25</f>
        <v>12.109514031485284</v>
      </c>
      <c r="L184" s="5" t="s">
        <v>58</v>
      </c>
      <c r="M184" s="5">
        <v>-2.96</v>
      </c>
      <c r="N184" s="21">
        <v>-0.6</v>
      </c>
      <c r="O184" s="5">
        <v>16.5</v>
      </c>
      <c r="P184" s="1" t="s">
        <v>69</v>
      </c>
      <c r="Q184" s="1">
        <v>1</v>
      </c>
      <c r="R184" s="1">
        <v>0</v>
      </c>
      <c r="S184" s="1">
        <v>0</v>
      </c>
      <c r="T184" s="1">
        <f t="shared" si="20"/>
        <v>0</v>
      </c>
      <c r="U184" s="1">
        <f>T184*24</f>
        <v>0</v>
      </c>
      <c r="V184" s="1">
        <v>2</v>
      </c>
      <c r="W184" s="1">
        <v>0</v>
      </c>
      <c r="X184" s="1">
        <f t="shared" si="21"/>
        <v>1</v>
      </c>
      <c r="Y184" s="1">
        <f t="shared" si="22"/>
        <v>24</v>
      </c>
      <c r="Z184" s="1">
        <v>0</v>
      </c>
      <c r="AA184" s="1">
        <v>0</v>
      </c>
      <c r="AB184" s="1">
        <f t="shared" si="23"/>
        <v>0</v>
      </c>
      <c r="AC184" s="1">
        <f t="shared" si="24"/>
        <v>0</v>
      </c>
      <c r="AD184" s="1">
        <v>0</v>
      </c>
      <c r="AE184" s="1">
        <v>0</v>
      </c>
      <c r="AF184" s="1">
        <f t="shared" si="25"/>
        <v>0</v>
      </c>
      <c r="AG184" s="1">
        <f t="shared" si="26"/>
        <v>0</v>
      </c>
      <c r="AH184" s="1">
        <v>0</v>
      </c>
      <c r="AI184" s="1">
        <v>2</v>
      </c>
      <c r="AJ184" s="1" t="s">
        <v>60</v>
      </c>
      <c r="AK184" s="1" t="s">
        <v>60</v>
      </c>
      <c r="AL184" s="1" t="s">
        <v>60</v>
      </c>
      <c r="AM184" s="1" t="s">
        <v>60</v>
      </c>
      <c r="AN184" s="1" t="s">
        <v>60</v>
      </c>
      <c r="AO184" s="1" t="s">
        <v>60</v>
      </c>
      <c r="AP184" s="1" t="s">
        <v>61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f t="shared" si="29"/>
        <v>0</v>
      </c>
      <c r="AZ184" s="1">
        <v>0</v>
      </c>
      <c r="BA184" s="1">
        <v>0</v>
      </c>
      <c r="BC184" s="1">
        <v>0</v>
      </c>
      <c r="BD184" s="1">
        <v>0</v>
      </c>
      <c r="BF184" s="1">
        <v>0</v>
      </c>
      <c r="BH184" s="1">
        <v>270724296</v>
      </c>
      <c r="BI184" s="1" t="s">
        <v>62</v>
      </c>
      <c r="BJ184" s="1" t="s">
        <v>63</v>
      </c>
    </row>
    <row r="185" spans="1:62" x14ac:dyDescent="0.45">
      <c r="A185" s="1" t="s">
        <v>582</v>
      </c>
      <c r="B185" s="1" t="s">
        <v>654</v>
      </c>
      <c r="C185" s="2">
        <v>44637</v>
      </c>
      <c r="D185" s="1" t="s">
        <v>147</v>
      </c>
      <c r="E185" s="1">
        <v>11</v>
      </c>
      <c r="F185" s="1">
        <v>24</v>
      </c>
      <c r="G185" s="1" t="s">
        <v>115</v>
      </c>
      <c r="H185" s="1" t="s">
        <v>655</v>
      </c>
      <c r="I185" s="1">
        <v>1</v>
      </c>
      <c r="J185" s="1" t="s">
        <v>656</v>
      </c>
      <c r="K185" s="3">
        <f>(C185-J185)/365.25</f>
        <v>13.108829568788501</v>
      </c>
      <c r="L185" s="5" t="s">
        <v>58</v>
      </c>
      <c r="M185" s="5">
        <v>-1.5</v>
      </c>
      <c r="N185" s="5">
        <v>-7.0000000000000007E-2</v>
      </c>
      <c r="O185" s="5">
        <v>18.2</v>
      </c>
      <c r="P185" s="1" t="s">
        <v>119</v>
      </c>
      <c r="Q185" s="1">
        <v>1</v>
      </c>
      <c r="R185" s="1">
        <v>0</v>
      </c>
      <c r="S185" s="1">
        <v>0</v>
      </c>
      <c r="T185" s="1">
        <f t="shared" si="20"/>
        <v>0</v>
      </c>
      <c r="U185" s="1">
        <f>T185*24</f>
        <v>0</v>
      </c>
      <c r="V185" s="1">
        <v>2</v>
      </c>
      <c r="W185" s="1">
        <v>4</v>
      </c>
      <c r="X185" s="1">
        <f t="shared" si="21"/>
        <v>3</v>
      </c>
      <c r="Y185" s="1">
        <f t="shared" si="22"/>
        <v>72</v>
      </c>
      <c r="Z185" s="1">
        <v>0</v>
      </c>
      <c r="AA185" s="1">
        <v>0</v>
      </c>
      <c r="AB185" s="1">
        <f t="shared" si="23"/>
        <v>0</v>
      </c>
      <c r="AC185" s="1">
        <f t="shared" si="24"/>
        <v>0</v>
      </c>
      <c r="AD185" s="1">
        <v>0</v>
      </c>
      <c r="AE185" s="1">
        <v>0</v>
      </c>
      <c r="AF185" s="1">
        <f t="shared" si="25"/>
        <v>0</v>
      </c>
      <c r="AG185" s="1">
        <f t="shared" si="26"/>
        <v>0</v>
      </c>
      <c r="AH185" s="1">
        <v>0</v>
      </c>
      <c r="AI185" s="1">
        <v>3</v>
      </c>
      <c r="AJ185" s="1" t="s">
        <v>60</v>
      </c>
      <c r="AK185" s="1" t="s">
        <v>60</v>
      </c>
      <c r="AL185" s="1" t="s">
        <v>60</v>
      </c>
      <c r="AM185" s="1" t="s">
        <v>60</v>
      </c>
      <c r="AN185" s="1" t="s">
        <v>60</v>
      </c>
      <c r="AO185" s="1" t="s">
        <v>60</v>
      </c>
      <c r="AP185" s="1" t="s">
        <v>61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f t="shared" si="29"/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F185" s="1">
        <v>0</v>
      </c>
      <c r="BH185" s="1">
        <v>270724423</v>
      </c>
      <c r="BI185" s="1" t="s">
        <v>62</v>
      </c>
      <c r="BJ185" s="1" t="s">
        <v>63</v>
      </c>
    </row>
    <row r="186" spans="1:62" x14ac:dyDescent="0.45">
      <c r="A186" s="1" t="s">
        <v>582</v>
      </c>
      <c r="B186" s="1" t="s">
        <v>657</v>
      </c>
      <c r="C186" s="2">
        <v>44637</v>
      </c>
      <c r="D186" s="1" t="s">
        <v>147</v>
      </c>
      <c r="E186" s="1">
        <v>11</v>
      </c>
      <c r="F186" s="1">
        <v>24</v>
      </c>
      <c r="G186" s="1" t="s">
        <v>104</v>
      </c>
      <c r="H186" s="1" t="s">
        <v>658</v>
      </c>
      <c r="I186" s="1">
        <v>2</v>
      </c>
      <c r="J186" s="1" t="s">
        <v>659</v>
      </c>
      <c r="K186" s="3">
        <f>(C186-J186)/365.25</f>
        <v>11.540041067761807</v>
      </c>
      <c r="L186" s="5" t="s">
        <v>126</v>
      </c>
      <c r="M186" s="21">
        <v>-3.8</v>
      </c>
      <c r="N186" s="5">
        <v>-2.23</v>
      </c>
      <c r="O186" s="5">
        <v>13.9</v>
      </c>
      <c r="P186" s="1" t="s">
        <v>74</v>
      </c>
      <c r="Q186" s="1">
        <v>1</v>
      </c>
      <c r="R186" s="1">
        <v>0</v>
      </c>
      <c r="S186" s="1">
        <v>0</v>
      </c>
      <c r="T186" s="1">
        <f t="shared" si="20"/>
        <v>0</v>
      </c>
      <c r="U186" s="1">
        <f>T186*24</f>
        <v>0</v>
      </c>
      <c r="V186" s="1">
        <v>3</v>
      </c>
      <c r="W186" s="1">
        <v>0</v>
      </c>
      <c r="X186" s="1">
        <f t="shared" si="21"/>
        <v>1.5</v>
      </c>
      <c r="Y186" s="1">
        <f t="shared" si="22"/>
        <v>36</v>
      </c>
      <c r="Z186" s="1">
        <v>0</v>
      </c>
      <c r="AA186" s="1">
        <v>0</v>
      </c>
      <c r="AB186" s="1">
        <f t="shared" si="23"/>
        <v>0</v>
      </c>
      <c r="AC186" s="1">
        <f t="shared" si="24"/>
        <v>0</v>
      </c>
      <c r="AD186" s="1">
        <v>0</v>
      </c>
      <c r="AE186" s="1">
        <v>0</v>
      </c>
      <c r="AF186" s="1">
        <f t="shared" si="25"/>
        <v>0</v>
      </c>
      <c r="AG186" s="1">
        <f t="shared" si="26"/>
        <v>0</v>
      </c>
      <c r="AH186" s="1">
        <v>0</v>
      </c>
      <c r="AI186" s="1">
        <v>2</v>
      </c>
      <c r="AJ186" s="1" t="s">
        <v>60</v>
      </c>
      <c r="AK186" s="1" t="s">
        <v>60</v>
      </c>
      <c r="AL186" s="1" t="s">
        <v>60</v>
      </c>
      <c r="AM186" s="1" t="s">
        <v>60</v>
      </c>
      <c r="AN186" s="1" t="s">
        <v>60</v>
      </c>
      <c r="AO186" s="1" t="s">
        <v>60</v>
      </c>
      <c r="AP186" s="1" t="s">
        <v>61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v>0</v>
      </c>
      <c r="AW186" s="1">
        <v>0</v>
      </c>
      <c r="AX186" s="1">
        <v>0</v>
      </c>
      <c r="AY186" s="1">
        <f t="shared" si="29"/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F186" s="1">
        <v>0</v>
      </c>
      <c r="BH186" s="1">
        <v>270724486</v>
      </c>
      <c r="BI186" s="1" t="s">
        <v>62</v>
      </c>
      <c r="BJ186" s="1" t="s">
        <v>63</v>
      </c>
    </row>
    <row r="187" spans="1:62" x14ac:dyDescent="0.45">
      <c r="A187" s="1" t="s">
        <v>582</v>
      </c>
      <c r="B187" s="1" t="s">
        <v>660</v>
      </c>
      <c r="C187" s="2">
        <v>44637</v>
      </c>
      <c r="D187" s="1" t="s">
        <v>147</v>
      </c>
      <c r="E187" s="1">
        <v>11</v>
      </c>
      <c r="F187" s="1">
        <v>24</v>
      </c>
      <c r="G187" s="1" t="s">
        <v>661</v>
      </c>
      <c r="H187" s="1" t="s">
        <v>662</v>
      </c>
      <c r="I187" s="1">
        <v>2</v>
      </c>
      <c r="J187" s="1" t="s">
        <v>663</v>
      </c>
      <c r="K187" s="3">
        <f>(C187-J187)/365.25</f>
        <v>14.11088295687885</v>
      </c>
      <c r="L187" s="5" t="s">
        <v>58</v>
      </c>
      <c r="M187" s="5">
        <v>-5.45</v>
      </c>
      <c r="N187" s="5">
        <v>-3.28</v>
      </c>
      <c r="O187" s="5">
        <v>13.7</v>
      </c>
      <c r="P187" s="1" t="s">
        <v>102</v>
      </c>
      <c r="Q187" s="1">
        <v>1</v>
      </c>
      <c r="R187" s="1">
        <v>0</v>
      </c>
      <c r="S187" s="1">
        <v>0</v>
      </c>
      <c r="T187" s="1">
        <f t="shared" si="20"/>
        <v>0</v>
      </c>
      <c r="U187" s="1">
        <f>T187*24</f>
        <v>0</v>
      </c>
      <c r="V187" s="1">
        <v>0</v>
      </c>
      <c r="W187" s="1">
        <v>1</v>
      </c>
      <c r="X187" s="1">
        <f t="shared" si="21"/>
        <v>0.5</v>
      </c>
      <c r="Y187" s="1">
        <f t="shared" si="22"/>
        <v>12</v>
      </c>
      <c r="Z187" s="1">
        <v>0</v>
      </c>
      <c r="AA187" s="1">
        <v>0</v>
      </c>
      <c r="AB187" s="1">
        <f t="shared" si="23"/>
        <v>0</v>
      </c>
      <c r="AC187" s="1">
        <f t="shared" si="24"/>
        <v>0</v>
      </c>
      <c r="AD187" s="1">
        <v>0</v>
      </c>
      <c r="AE187" s="1">
        <v>0</v>
      </c>
      <c r="AF187" s="1">
        <f t="shared" si="25"/>
        <v>0</v>
      </c>
      <c r="AG187" s="1">
        <f t="shared" si="26"/>
        <v>0</v>
      </c>
      <c r="AH187" s="1">
        <v>0</v>
      </c>
      <c r="AI187" s="1">
        <v>4</v>
      </c>
      <c r="AJ187" s="1" t="s">
        <v>60</v>
      </c>
      <c r="AK187" s="1" t="s">
        <v>60</v>
      </c>
      <c r="AL187" s="1" t="s">
        <v>60</v>
      </c>
      <c r="AM187" s="1" t="s">
        <v>60</v>
      </c>
      <c r="AN187" s="1" t="s">
        <v>60</v>
      </c>
      <c r="AO187" s="1" t="s">
        <v>60</v>
      </c>
      <c r="AP187" s="1" t="s">
        <v>61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f t="shared" si="29"/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F187" s="1">
        <v>0</v>
      </c>
      <c r="BH187" s="1">
        <v>270724587</v>
      </c>
      <c r="BI187" s="1" t="s">
        <v>62</v>
      </c>
      <c r="BJ187" s="1" t="s">
        <v>63</v>
      </c>
    </row>
    <row r="188" spans="1:62" x14ac:dyDescent="0.45">
      <c r="A188" s="1" t="s">
        <v>582</v>
      </c>
      <c r="B188" s="17" t="s">
        <v>664</v>
      </c>
      <c r="C188" s="2">
        <v>44637</v>
      </c>
      <c r="D188" s="17" t="s">
        <v>396</v>
      </c>
      <c r="E188" s="17">
        <v>11</v>
      </c>
      <c r="F188" s="17">
        <v>16</v>
      </c>
      <c r="G188" s="17" t="s">
        <v>665</v>
      </c>
      <c r="H188" s="17" t="s">
        <v>148</v>
      </c>
      <c r="I188" s="17">
        <v>2</v>
      </c>
      <c r="J188" s="17" t="s">
        <v>666</v>
      </c>
      <c r="K188" s="3">
        <f>(C188-J188)/365.25</f>
        <v>13.193702943189596</v>
      </c>
      <c r="L188" s="5" t="s">
        <v>58</v>
      </c>
      <c r="M188" s="5">
        <v>-0.39</v>
      </c>
      <c r="N188" s="5">
        <v>-1.18</v>
      </c>
      <c r="O188" s="5">
        <v>16.399999999999999</v>
      </c>
      <c r="P188" s="17" t="s">
        <v>667</v>
      </c>
      <c r="Q188" s="17">
        <v>1</v>
      </c>
      <c r="R188" s="17">
        <v>0</v>
      </c>
      <c r="S188" s="17">
        <v>0</v>
      </c>
      <c r="T188" s="1">
        <f t="shared" si="20"/>
        <v>0</v>
      </c>
      <c r="U188" s="1">
        <f>T188*24</f>
        <v>0</v>
      </c>
      <c r="V188" s="17">
        <v>0</v>
      </c>
      <c r="W188" s="17">
        <v>5</v>
      </c>
      <c r="X188" s="1">
        <f t="shared" si="21"/>
        <v>2.5</v>
      </c>
      <c r="Y188" s="1">
        <f t="shared" si="22"/>
        <v>60</v>
      </c>
      <c r="Z188" s="17">
        <v>0</v>
      </c>
      <c r="AA188" s="17">
        <v>0</v>
      </c>
      <c r="AB188" s="1">
        <f t="shared" si="23"/>
        <v>0</v>
      </c>
      <c r="AC188" s="1">
        <f t="shared" si="24"/>
        <v>0</v>
      </c>
      <c r="AD188" s="17">
        <v>0</v>
      </c>
      <c r="AE188" s="17">
        <v>0</v>
      </c>
      <c r="AF188" s="1">
        <f t="shared" si="25"/>
        <v>0</v>
      </c>
      <c r="AG188" s="1">
        <f t="shared" si="26"/>
        <v>0</v>
      </c>
      <c r="AH188" s="17">
        <v>0</v>
      </c>
      <c r="AI188" s="17">
        <v>2</v>
      </c>
      <c r="AJ188" s="17">
        <v>0</v>
      </c>
      <c r="AK188" s="17">
        <v>0</v>
      </c>
      <c r="AL188" s="17">
        <v>0</v>
      </c>
      <c r="AM188" s="17">
        <v>0</v>
      </c>
      <c r="AN188" s="17">
        <v>0</v>
      </c>
      <c r="AO188" s="17">
        <v>0</v>
      </c>
      <c r="AP188" s="17">
        <v>1</v>
      </c>
      <c r="AQ188" s="1">
        <v>0</v>
      </c>
      <c r="AR188" s="17">
        <v>0</v>
      </c>
      <c r="AS188" s="17">
        <v>0</v>
      </c>
      <c r="AT188" s="17">
        <v>0</v>
      </c>
      <c r="AU188" s="17">
        <v>0</v>
      </c>
      <c r="AV188" s="17">
        <v>0</v>
      </c>
      <c r="AW188" s="17">
        <v>0</v>
      </c>
      <c r="AX188" s="17">
        <v>0</v>
      </c>
      <c r="AY188" s="1">
        <f t="shared" si="29"/>
        <v>0</v>
      </c>
      <c r="AZ188" s="17">
        <v>0</v>
      </c>
      <c r="BA188" s="17">
        <v>0</v>
      </c>
      <c r="BB188" s="17">
        <v>0</v>
      </c>
      <c r="BC188" s="17">
        <v>0</v>
      </c>
      <c r="BD188" s="17">
        <v>0</v>
      </c>
      <c r="BE188" s="17"/>
      <c r="BF188" s="17">
        <v>0</v>
      </c>
      <c r="BH188" s="1">
        <v>270724616</v>
      </c>
      <c r="BI188" s="1" t="s">
        <v>62</v>
      </c>
      <c r="BJ188" s="1" t="s">
        <v>63</v>
      </c>
    </row>
    <row r="189" spans="1:62" x14ac:dyDescent="0.45">
      <c r="A189" s="1" t="s">
        <v>582</v>
      </c>
      <c r="B189" s="1" t="s">
        <v>668</v>
      </c>
      <c r="C189" s="2">
        <v>44637</v>
      </c>
      <c r="D189" s="1" t="s">
        <v>396</v>
      </c>
      <c r="E189" s="1">
        <v>11</v>
      </c>
      <c r="F189" s="1">
        <v>25</v>
      </c>
      <c r="G189" s="1" t="s">
        <v>669</v>
      </c>
      <c r="H189" s="1" t="s">
        <v>670</v>
      </c>
      <c r="I189" s="1">
        <v>1</v>
      </c>
      <c r="J189" s="1" t="s">
        <v>671</v>
      </c>
      <c r="K189" s="3">
        <f>(C189-J189)/365.25</f>
        <v>10.11088295687885</v>
      </c>
      <c r="L189" s="5" t="s">
        <v>58</v>
      </c>
      <c r="M189" s="5">
        <v>5.19</v>
      </c>
      <c r="N189" s="5">
        <v>0.03</v>
      </c>
      <c r="O189" s="5">
        <v>16.600000000000001</v>
      </c>
      <c r="P189" s="1" t="s">
        <v>119</v>
      </c>
      <c r="Q189" s="1">
        <v>1</v>
      </c>
      <c r="R189" s="1">
        <v>0</v>
      </c>
      <c r="S189" s="1">
        <v>0</v>
      </c>
      <c r="T189" s="1">
        <f t="shared" si="20"/>
        <v>0</v>
      </c>
      <c r="U189" s="1">
        <f>T189*24</f>
        <v>0</v>
      </c>
      <c r="V189" s="1">
        <v>0</v>
      </c>
      <c r="W189" s="1">
        <v>1</v>
      </c>
      <c r="X189" s="1">
        <f t="shared" si="21"/>
        <v>0.5</v>
      </c>
      <c r="Y189" s="1">
        <f t="shared" si="22"/>
        <v>12</v>
      </c>
      <c r="Z189" s="1">
        <v>0</v>
      </c>
      <c r="AA189" s="1">
        <v>0</v>
      </c>
      <c r="AB189" s="1">
        <f t="shared" si="23"/>
        <v>0</v>
      </c>
      <c r="AC189" s="1">
        <f t="shared" si="24"/>
        <v>0</v>
      </c>
      <c r="AD189" s="1">
        <v>0</v>
      </c>
      <c r="AE189" s="1">
        <v>0</v>
      </c>
      <c r="AF189" s="1">
        <f t="shared" si="25"/>
        <v>0</v>
      </c>
      <c r="AG189" s="1">
        <f t="shared" si="26"/>
        <v>0</v>
      </c>
      <c r="AH189" s="1">
        <v>0</v>
      </c>
      <c r="AI189" s="1">
        <v>2</v>
      </c>
      <c r="AJ189" s="1" t="s">
        <v>60</v>
      </c>
      <c r="AK189" s="1" t="s">
        <v>60</v>
      </c>
      <c r="AL189" s="1" t="s">
        <v>60</v>
      </c>
      <c r="AM189" s="1" t="s">
        <v>60</v>
      </c>
      <c r="AN189" s="1" t="s">
        <v>60</v>
      </c>
      <c r="AO189" s="1" t="s">
        <v>60</v>
      </c>
      <c r="AP189" s="1" t="s">
        <v>61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F189" s="1">
        <v>0</v>
      </c>
      <c r="BH189" s="1">
        <v>270725221</v>
      </c>
      <c r="BI189" s="1" t="s">
        <v>62</v>
      </c>
      <c r="BJ189" s="1" t="s">
        <v>63</v>
      </c>
    </row>
    <row r="190" spans="1:62" x14ac:dyDescent="0.45">
      <c r="A190" s="1" t="s">
        <v>582</v>
      </c>
      <c r="B190" s="1" t="s">
        <v>672</v>
      </c>
      <c r="C190" s="2">
        <v>44637</v>
      </c>
      <c r="D190" s="1" t="s">
        <v>396</v>
      </c>
      <c r="E190" s="1">
        <v>11</v>
      </c>
      <c r="F190" s="1">
        <v>25</v>
      </c>
      <c r="G190" s="1" t="s">
        <v>673</v>
      </c>
      <c r="H190" s="1" t="s">
        <v>674</v>
      </c>
      <c r="I190" s="1">
        <v>1</v>
      </c>
      <c r="J190" s="1" t="s">
        <v>675</v>
      </c>
      <c r="K190" s="3">
        <f>(C190-J190)/365.25</f>
        <v>8.7638603696098567</v>
      </c>
      <c r="L190" s="21">
        <v>-0.4</v>
      </c>
      <c r="M190" s="5">
        <v>1.35</v>
      </c>
      <c r="N190" s="5">
        <v>-2.11</v>
      </c>
      <c r="O190" s="5">
        <v>13.3</v>
      </c>
      <c r="P190" s="1" t="s">
        <v>667</v>
      </c>
      <c r="Q190" s="1">
        <v>1</v>
      </c>
      <c r="R190" s="1">
        <v>0</v>
      </c>
      <c r="S190" s="1">
        <v>0</v>
      </c>
      <c r="T190" s="1">
        <f t="shared" si="20"/>
        <v>0</v>
      </c>
      <c r="U190" s="1">
        <f>T190*24</f>
        <v>0</v>
      </c>
      <c r="V190" s="1">
        <v>0</v>
      </c>
      <c r="W190" s="1">
        <v>3</v>
      </c>
      <c r="X190" s="1">
        <f t="shared" si="21"/>
        <v>1.5</v>
      </c>
      <c r="Y190" s="1">
        <f t="shared" si="22"/>
        <v>36</v>
      </c>
      <c r="Z190" s="1">
        <v>0</v>
      </c>
      <c r="AA190" s="1">
        <v>0</v>
      </c>
      <c r="AB190" s="1">
        <f t="shared" si="23"/>
        <v>0</v>
      </c>
      <c r="AC190" s="1">
        <f t="shared" si="24"/>
        <v>0</v>
      </c>
      <c r="AD190" s="1">
        <v>0</v>
      </c>
      <c r="AE190" s="1">
        <v>0</v>
      </c>
      <c r="AF190" s="1">
        <f t="shared" si="25"/>
        <v>0</v>
      </c>
      <c r="AG190" s="1">
        <f t="shared" si="26"/>
        <v>0</v>
      </c>
      <c r="AH190" s="1">
        <v>0</v>
      </c>
      <c r="AI190" s="1">
        <v>2</v>
      </c>
      <c r="AJ190" s="1" t="s">
        <v>60</v>
      </c>
      <c r="AK190" s="1" t="s">
        <v>60</v>
      </c>
      <c r="AL190" s="1" t="s">
        <v>60</v>
      </c>
      <c r="AM190" s="1" t="s">
        <v>60</v>
      </c>
      <c r="AN190" s="1" t="s">
        <v>60</v>
      </c>
      <c r="AO190" s="1" t="s">
        <v>60</v>
      </c>
      <c r="AP190" s="1" t="s">
        <v>61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v>0</v>
      </c>
      <c r="AW190" s="1">
        <v>0</v>
      </c>
      <c r="AX190" s="1">
        <v>0</v>
      </c>
      <c r="AY190" s="1">
        <f>AW190*24</f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F190" s="1">
        <v>0</v>
      </c>
      <c r="BH190" s="1">
        <v>270726026</v>
      </c>
      <c r="BI190" s="1" t="s">
        <v>62</v>
      </c>
      <c r="BJ190" s="1" t="s">
        <v>63</v>
      </c>
    </row>
    <row r="191" spans="1:62" x14ac:dyDescent="0.45">
      <c r="A191" s="1" t="s">
        <v>582</v>
      </c>
      <c r="B191" s="1" t="s">
        <v>676</v>
      </c>
      <c r="C191" s="2">
        <v>44637</v>
      </c>
      <c r="D191" s="1" t="s">
        <v>396</v>
      </c>
      <c r="E191" s="1">
        <v>11</v>
      </c>
      <c r="F191" s="1">
        <v>25</v>
      </c>
      <c r="G191" s="1" t="s">
        <v>467</v>
      </c>
      <c r="H191" s="1" t="s">
        <v>382</v>
      </c>
      <c r="I191" s="1">
        <v>1</v>
      </c>
      <c r="J191" s="1" t="s">
        <v>677</v>
      </c>
      <c r="K191" s="3">
        <f>(C191-J191)/365.25</f>
        <v>11.323750855578371</v>
      </c>
      <c r="L191" s="5" t="s">
        <v>126</v>
      </c>
      <c r="M191" s="5">
        <v>1.57</v>
      </c>
      <c r="N191" s="21">
        <v>-2.2000000000000002</v>
      </c>
      <c r="O191" s="22">
        <v>14</v>
      </c>
      <c r="P191" s="1" t="s">
        <v>69</v>
      </c>
      <c r="Q191" s="1">
        <v>1</v>
      </c>
      <c r="R191" s="1">
        <v>0</v>
      </c>
      <c r="S191" s="1">
        <v>0</v>
      </c>
      <c r="T191" s="1">
        <f t="shared" si="20"/>
        <v>0</v>
      </c>
      <c r="U191" s="1">
        <f>T191*24</f>
        <v>0</v>
      </c>
      <c r="V191" s="1">
        <v>0</v>
      </c>
      <c r="W191" s="1">
        <v>2</v>
      </c>
      <c r="X191" s="1">
        <f t="shared" si="21"/>
        <v>1</v>
      </c>
      <c r="Y191" s="1">
        <f t="shared" si="22"/>
        <v>24</v>
      </c>
      <c r="Z191" s="1">
        <v>0</v>
      </c>
      <c r="AA191" s="1">
        <v>0</v>
      </c>
      <c r="AB191" s="1">
        <f t="shared" si="23"/>
        <v>0</v>
      </c>
      <c r="AC191" s="1">
        <f t="shared" si="24"/>
        <v>0</v>
      </c>
      <c r="AD191" s="1">
        <v>0</v>
      </c>
      <c r="AE191" s="1">
        <v>0</v>
      </c>
      <c r="AF191" s="1">
        <f t="shared" si="25"/>
        <v>0</v>
      </c>
      <c r="AG191" s="1">
        <f t="shared" si="26"/>
        <v>0</v>
      </c>
      <c r="AH191" s="1">
        <v>0</v>
      </c>
      <c r="AI191" s="1">
        <v>4</v>
      </c>
      <c r="AJ191" s="1" t="s">
        <v>60</v>
      </c>
      <c r="AK191" s="1" t="s">
        <v>60</v>
      </c>
      <c r="AL191" s="1" t="s">
        <v>60</v>
      </c>
      <c r="AM191" s="1" t="s">
        <v>60</v>
      </c>
      <c r="AN191" s="1" t="s">
        <v>60</v>
      </c>
      <c r="AO191" s="1" t="s">
        <v>60</v>
      </c>
      <c r="AP191" s="1" t="s">
        <v>61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f>AW191*24</f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F191" s="1">
        <v>0</v>
      </c>
      <c r="BH191" s="1">
        <v>270726046</v>
      </c>
      <c r="BI191" s="1" t="s">
        <v>62</v>
      </c>
      <c r="BJ191" s="1" t="s">
        <v>63</v>
      </c>
    </row>
    <row r="192" spans="1:62" x14ac:dyDescent="0.45">
      <c r="A192" s="1" t="s">
        <v>582</v>
      </c>
      <c r="B192" s="1" t="s">
        <v>678</v>
      </c>
      <c r="C192" s="2">
        <v>44637</v>
      </c>
      <c r="D192" s="1" t="s">
        <v>396</v>
      </c>
      <c r="E192" s="1">
        <v>11</v>
      </c>
      <c r="F192" s="1">
        <v>25</v>
      </c>
      <c r="G192" s="1" t="s">
        <v>679</v>
      </c>
      <c r="H192" s="8" t="s">
        <v>465</v>
      </c>
      <c r="I192" s="1">
        <v>2</v>
      </c>
      <c r="J192" s="1" t="s">
        <v>680</v>
      </c>
      <c r="K192" s="3">
        <f>(C192-J192)/365.25</f>
        <v>8.4955509924709105</v>
      </c>
      <c r="L192" s="5">
        <v>0.09</v>
      </c>
      <c r="M192" s="5">
        <v>3.72</v>
      </c>
      <c r="N192" s="21">
        <v>-3.3</v>
      </c>
      <c r="O192" s="5">
        <v>11.7</v>
      </c>
      <c r="P192" s="1" t="s">
        <v>119</v>
      </c>
      <c r="Q192" s="1">
        <v>1</v>
      </c>
      <c r="R192" s="1">
        <v>0</v>
      </c>
      <c r="S192" s="1">
        <v>0</v>
      </c>
      <c r="T192" s="1">
        <f t="shared" si="20"/>
        <v>0</v>
      </c>
      <c r="U192" s="1">
        <f>T192*24</f>
        <v>0</v>
      </c>
      <c r="V192" s="1">
        <v>0</v>
      </c>
      <c r="W192" s="1">
        <v>1</v>
      </c>
      <c r="X192" s="1">
        <f t="shared" si="21"/>
        <v>0.5</v>
      </c>
      <c r="Y192" s="1">
        <f t="shared" si="22"/>
        <v>12</v>
      </c>
      <c r="Z192" s="1">
        <v>0</v>
      </c>
      <c r="AA192" s="1">
        <v>0</v>
      </c>
      <c r="AB192" s="1">
        <f t="shared" si="23"/>
        <v>0</v>
      </c>
      <c r="AC192" s="1">
        <f t="shared" si="24"/>
        <v>0</v>
      </c>
      <c r="AD192" s="1">
        <v>0</v>
      </c>
      <c r="AE192" s="1">
        <v>0</v>
      </c>
      <c r="AF192" s="1">
        <f t="shared" si="25"/>
        <v>0</v>
      </c>
      <c r="AG192" s="1">
        <f t="shared" si="26"/>
        <v>0</v>
      </c>
      <c r="AH192" s="1">
        <v>0</v>
      </c>
      <c r="AI192" s="1">
        <v>1</v>
      </c>
      <c r="AJ192" s="1" t="s">
        <v>60</v>
      </c>
      <c r="AK192" s="1" t="s">
        <v>60</v>
      </c>
      <c r="AL192" s="1" t="s">
        <v>60</v>
      </c>
      <c r="AM192" s="1" t="s">
        <v>60</v>
      </c>
      <c r="AN192" s="1" t="s">
        <v>60</v>
      </c>
      <c r="AO192" s="1" t="s">
        <v>60</v>
      </c>
      <c r="AP192" s="1" t="s">
        <v>61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0</v>
      </c>
      <c r="AY192" s="1">
        <f>AW192*24</f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F192" s="1">
        <v>0</v>
      </c>
      <c r="BH192" s="1">
        <v>270726085</v>
      </c>
      <c r="BI192" s="1" t="s">
        <v>62</v>
      </c>
      <c r="BJ192" s="1" t="s">
        <v>63</v>
      </c>
    </row>
    <row r="193" spans="1:63" x14ac:dyDescent="0.45">
      <c r="A193" s="1" t="s">
        <v>582</v>
      </c>
      <c r="B193" s="17" t="s">
        <v>681</v>
      </c>
      <c r="C193" s="2">
        <v>44637</v>
      </c>
      <c r="D193" s="17" t="s">
        <v>279</v>
      </c>
      <c r="E193" s="17">
        <v>11</v>
      </c>
      <c r="F193" s="17">
        <v>26</v>
      </c>
      <c r="G193" s="24" t="s">
        <v>555</v>
      </c>
      <c r="H193" s="17" t="s">
        <v>148</v>
      </c>
      <c r="I193" s="17">
        <v>2</v>
      </c>
      <c r="J193" s="1" t="s">
        <v>682</v>
      </c>
      <c r="K193" s="3">
        <f>(C193-J193)/365.25</f>
        <v>12.865160848733744</v>
      </c>
      <c r="L193" s="5" t="s">
        <v>58</v>
      </c>
      <c r="M193" s="5">
        <v>-2.21</v>
      </c>
      <c r="N193" s="21">
        <v>0.8</v>
      </c>
      <c r="O193" s="5">
        <v>20.2</v>
      </c>
      <c r="P193" s="17" t="s">
        <v>119</v>
      </c>
      <c r="Q193" s="17">
        <v>8</v>
      </c>
      <c r="R193" s="1">
        <v>2</v>
      </c>
      <c r="S193" s="1">
        <v>3</v>
      </c>
      <c r="T193" s="1">
        <f t="shared" si="20"/>
        <v>2.5</v>
      </c>
      <c r="U193" s="1">
        <f>T193*24</f>
        <v>60</v>
      </c>
      <c r="V193" s="1">
        <v>60</v>
      </c>
      <c r="W193" s="1">
        <v>55</v>
      </c>
      <c r="X193" s="1">
        <f t="shared" si="21"/>
        <v>57.5</v>
      </c>
      <c r="Y193" s="1">
        <f t="shared" si="22"/>
        <v>1380</v>
      </c>
      <c r="Z193" s="1">
        <v>0</v>
      </c>
      <c r="AA193" s="1">
        <v>0</v>
      </c>
      <c r="AB193" s="1">
        <f t="shared" si="23"/>
        <v>0</v>
      </c>
      <c r="AC193" s="1">
        <f t="shared" si="24"/>
        <v>0</v>
      </c>
      <c r="AD193" s="1">
        <v>0</v>
      </c>
      <c r="AE193" s="1">
        <v>0</v>
      </c>
      <c r="AF193" s="1">
        <f t="shared" si="25"/>
        <v>0</v>
      </c>
      <c r="AG193" s="1">
        <f t="shared" si="26"/>
        <v>0</v>
      </c>
      <c r="AH193" s="1">
        <v>0</v>
      </c>
      <c r="AI193" s="17">
        <v>4</v>
      </c>
      <c r="AJ193" s="17" t="s">
        <v>60</v>
      </c>
      <c r="AK193" s="17" t="s">
        <v>60</v>
      </c>
      <c r="AL193" s="17" t="s">
        <v>60</v>
      </c>
      <c r="AM193" s="17" t="s">
        <v>60</v>
      </c>
      <c r="AN193" s="17" t="s">
        <v>60</v>
      </c>
      <c r="AO193" s="17" t="s">
        <v>60</v>
      </c>
      <c r="AP193" s="17" t="s">
        <v>61</v>
      </c>
      <c r="AQ193" s="1">
        <v>0</v>
      </c>
      <c r="AR193" s="17">
        <v>1</v>
      </c>
      <c r="AS193" s="17">
        <v>0</v>
      </c>
      <c r="AT193" s="17">
        <v>0.5</v>
      </c>
      <c r="AU193" s="17">
        <v>0</v>
      </c>
      <c r="AV193" s="17">
        <v>0</v>
      </c>
      <c r="AW193" s="17">
        <v>0</v>
      </c>
      <c r="AX193" s="17">
        <v>0</v>
      </c>
      <c r="AY193" s="17">
        <v>0</v>
      </c>
      <c r="AZ193" s="17">
        <v>0</v>
      </c>
      <c r="BA193" s="17">
        <v>0</v>
      </c>
      <c r="BB193" s="17">
        <v>0</v>
      </c>
      <c r="BC193" s="17">
        <v>0</v>
      </c>
      <c r="BD193" s="17">
        <v>0</v>
      </c>
      <c r="BE193" s="17"/>
      <c r="BF193" s="17">
        <v>0</v>
      </c>
      <c r="BH193" s="1">
        <v>270697069</v>
      </c>
      <c r="BI193" s="1" t="s">
        <v>62</v>
      </c>
      <c r="BJ193" s="1" t="s">
        <v>63</v>
      </c>
    </row>
    <row r="194" spans="1:63" x14ac:dyDescent="0.45">
      <c r="A194" s="17" t="s">
        <v>683</v>
      </c>
      <c r="B194" s="1" t="s">
        <v>684</v>
      </c>
      <c r="C194" s="2">
        <v>44637</v>
      </c>
      <c r="D194" s="1" t="s">
        <v>54</v>
      </c>
      <c r="E194" s="1">
        <v>11</v>
      </c>
      <c r="F194" s="1">
        <v>26</v>
      </c>
      <c r="G194" s="8" t="s">
        <v>685</v>
      </c>
      <c r="H194" s="8" t="s">
        <v>686</v>
      </c>
      <c r="I194" s="1">
        <v>1</v>
      </c>
      <c r="J194" s="1" t="s">
        <v>687</v>
      </c>
      <c r="K194" s="3">
        <f>(C194-J194)/365.25</f>
        <v>13.949349760438055</v>
      </c>
      <c r="L194" s="5" t="s">
        <v>58</v>
      </c>
      <c r="M194" s="5">
        <v>-2.75</v>
      </c>
      <c r="N194" s="21">
        <v>-3.6</v>
      </c>
      <c r="O194" s="5">
        <v>13.5</v>
      </c>
      <c r="P194" s="1" t="s">
        <v>119</v>
      </c>
      <c r="Q194" s="1">
        <v>1</v>
      </c>
      <c r="R194" s="1">
        <v>0</v>
      </c>
      <c r="S194" s="1">
        <v>0</v>
      </c>
      <c r="T194" s="1">
        <f t="shared" ref="T194:T226" si="30">(R194+S194)/2</f>
        <v>0</v>
      </c>
      <c r="U194" s="1">
        <f>T194*24</f>
        <v>0</v>
      </c>
      <c r="V194" s="1">
        <v>0</v>
      </c>
      <c r="W194" s="1">
        <v>6</v>
      </c>
      <c r="X194" s="1">
        <f t="shared" ref="X194:X226" si="31">(V194+W194)/2</f>
        <v>3</v>
      </c>
      <c r="Y194" s="1">
        <f t="shared" ref="Y194:Y226" si="32">X194*24</f>
        <v>72</v>
      </c>
      <c r="Z194" s="1">
        <v>0</v>
      </c>
      <c r="AA194" s="1">
        <v>0</v>
      </c>
      <c r="AB194" s="1">
        <f t="shared" ref="AB194:AB226" si="33">(Z194+AA194)/2</f>
        <v>0</v>
      </c>
      <c r="AC194" s="1">
        <f t="shared" ref="AC194:AC226" si="34">AB194*24</f>
        <v>0</v>
      </c>
      <c r="AD194" s="1">
        <v>0</v>
      </c>
      <c r="AE194" s="1">
        <v>0</v>
      </c>
      <c r="AF194" s="1">
        <f t="shared" ref="AF194:AF226" si="35">(AD194+AE194)/2</f>
        <v>0</v>
      </c>
      <c r="AG194" s="1">
        <f t="shared" ref="AG194:AG226" si="36">AF194*24</f>
        <v>0</v>
      </c>
      <c r="AH194" s="1">
        <v>0</v>
      </c>
      <c r="AI194" s="1">
        <v>3</v>
      </c>
      <c r="AJ194" s="1" t="s">
        <v>60</v>
      </c>
      <c r="AK194" s="1" t="s">
        <v>60</v>
      </c>
      <c r="AL194" s="1" t="s">
        <v>60</v>
      </c>
      <c r="AM194" s="1" t="s">
        <v>60</v>
      </c>
      <c r="AN194" s="1" t="s">
        <v>60</v>
      </c>
      <c r="AO194" s="1" t="s">
        <v>60</v>
      </c>
      <c r="AP194" s="1" t="s">
        <v>61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v>0</v>
      </c>
      <c r="AW194" s="1">
        <v>0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F194" s="1">
        <v>0</v>
      </c>
      <c r="BG194" s="17"/>
      <c r="BH194" s="17">
        <v>270725149</v>
      </c>
      <c r="BI194" s="17" t="s">
        <v>62</v>
      </c>
      <c r="BJ194" s="17" t="s">
        <v>63</v>
      </c>
      <c r="BK194" s="17"/>
    </row>
    <row r="195" spans="1:63" x14ac:dyDescent="0.45">
      <c r="A195" s="1" t="s">
        <v>582</v>
      </c>
      <c r="B195" s="1" t="s">
        <v>688</v>
      </c>
      <c r="C195" s="2">
        <v>44637</v>
      </c>
      <c r="D195" s="1" t="s">
        <v>54</v>
      </c>
      <c r="E195" s="1">
        <v>11</v>
      </c>
      <c r="F195" s="1">
        <v>26</v>
      </c>
      <c r="G195" s="1" t="s">
        <v>186</v>
      </c>
      <c r="H195" s="1" t="s">
        <v>79</v>
      </c>
      <c r="I195" s="1">
        <v>1</v>
      </c>
      <c r="J195" s="1" t="s">
        <v>689</v>
      </c>
      <c r="K195" s="3">
        <f>(C195-J195)/365.25</f>
        <v>13.952087611225188</v>
      </c>
      <c r="L195" s="5" t="s">
        <v>58</v>
      </c>
      <c r="M195" s="21">
        <v>-2.5</v>
      </c>
      <c r="N195" s="5">
        <v>-3.23</v>
      </c>
      <c r="O195" s="22">
        <v>14</v>
      </c>
      <c r="P195" s="1" t="s">
        <v>85</v>
      </c>
      <c r="Q195" s="1">
        <v>1</v>
      </c>
      <c r="R195" s="1">
        <v>0</v>
      </c>
      <c r="S195" s="1">
        <v>1</v>
      </c>
      <c r="T195" s="1">
        <f t="shared" si="30"/>
        <v>0.5</v>
      </c>
      <c r="U195" s="1">
        <f>T195*24</f>
        <v>12</v>
      </c>
      <c r="V195" s="1">
        <v>0</v>
      </c>
      <c r="W195" s="1">
        <v>4</v>
      </c>
      <c r="X195" s="1">
        <f t="shared" si="31"/>
        <v>2</v>
      </c>
      <c r="Y195" s="1">
        <f t="shared" si="32"/>
        <v>48</v>
      </c>
      <c r="Z195" s="1">
        <v>0</v>
      </c>
      <c r="AA195" s="1">
        <v>0</v>
      </c>
      <c r="AB195" s="1">
        <f t="shared" si="33"/>
        <v>0</v>
      </c>
      <c r="AC195" s="1">
        <f t="shared" si="34"/>
        <v>0</v>
      </c>
      <c r="AD195" s="1">
        <v>0</v>
      </c>
      <c r="AE195" s="1">
        <v>0</v>
      </c>
      <c r="AF195" s="1">
        <f t="shared" si="35"/>
        <v>0</v>
      </c>
      <c r="AG195" s="1">
        <f t="shared" si="36"/>
        <v>0</v>
      </c>
      <c r="AH195" s="1">
        <v>0</v>
      </c>
      <c r="AI195" s="1">
        <v>4</v>
      </c>
      <c r="AJ195" s="1" t="s">
        <v>60</v>
      </c>
      <c r="AK195" s="1" t="s">
        <v>60</v>
      </c>
      <c r="AL195" s="1" t="s">
        <v>60</v>
      </c>
      <c r="AM195" s="1" t="s">
        <v>60</v>
      </c>
      <c r="AN195" s="1" t="s">
        <v>60</v>
      </c>
      <c r="AO195" s="1" t="s">
        <v>60</v>
      </c>
      <c r="AP195" s="1" t="s">
        <v>61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v>0</v>
      </c>
      <c r="AW195" s="1">
        <v>0</v>
      </c>
      <c r="AX195" s="1">
        <v>0</v>
      </c>
      <c r="AY195" s="1">
        <f t="shared" ref="AY195:AY210" si="37">AW195*24</f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F195" s="1">
        <v>0</v>
      </c>
      <c r="BH195" s="1">
        <v>270726053</v>
      </c>
      <c r="BI195" s="1" t="s">
        <v>62</v>
      </c>
      <c r="BJ195" s="1" t="s">
        <v>63</v>
      </c>
    </row>
    <row r="196" spans="1:63" ht="17" customHeight="1" x14ac:dyDescent="0.45">
      <c r="A196" s="1" t="s">
        <v>349</v>
      </c>
      <c r="B196" s="1" t="s">
        <v>690</v>
      </c>
      <c r="C196" s="2">
        <v>44637</v>
      </c>
      <c r="D196" s="1" t="s">
        <v>54</v>
      </c>
      <c r="E196" s="1">
        <v>11</v>
      </c>
      <c r="F196" s="1">
        <v>26</v>
      </c>
      <c r="G196" s="1" t="s">
        <v>691</v>
      </c>
      <c r="H196" s="1" t="s">
        <v>692</v>
      </c>
      <c r="I196" s="1">
        <v>2</v>
      </c>
      <c r="J196" s="1" t="s">
        <v>223</v>
      </c>
      <c r="K196" s="3">
        <f>(C196-J196)/365.25</f>
        <v>12.134154688569472</v>
      </c>
      <c r="L196" s="5" t="s">
        <v>58</v>
      </c>
      <c r="M196" s="5">
        <v>0.97</v>
      </c>
      <c r="N196" s="21">
        <v>-1.1000000000000001</v>
      </c>
      <c r="O196" s="5">
        <v>15.9</v>
      </c>
      <c r="P196" s="1" t="s">
        <v>59</v>
      </c>
      <c r="Q196" s="1">
        <v>1</v>
      </c>
      <c r="R196" s="1">
        <v>0</v>
      </c>
      <c r="S196" s="1">
        <v>0</v>
      </c>
      <c r="T196" s="1">
        <f t="shared" si="30"/>
        <v>0</v>
      </c>
      <c r="U196" s="1">
        <f>T196*24</f>
        <v>0</v>
      </c>
      <c r="V196" s="1">
        <v>3</v>
      </c>
      <c r="W196" s="1">
        <v>3</v>
      </c>
      <c r="X196" s="1">
        <f t="shared" si="31"/>
        <v>3</v>
      </c>
      <c r="Y196" s="1">
        <f t="shared" si="32"/>
        <v>72</v>
      </c>
      <c r="Z196" s="1">
        <v>0</v>
      </c>
      <c r="AA196" s="1">
        <v>0</v>
      </c>
      <c r="AB196" s="1">
        <f t="shared" si="33"/>
        <v>0</v>
      </c>
      <c r="AC196" s="1">
        <f t="shared" si="34"/>
        <v>0</v>
      </c>
      <c r="AD196" s="1">
        <v>0</v>
      </c>
      <c r="AE196" s="1">
        <v>0</v>
      </c>
      <c r="AF196" s="1">
        <f t="shared" si="35"/>
        <v>0</v>
      </c>
      <c r="AG196" s="1">
        <f t="shared" si="36"/>
        <v>0</v>
      </c>
      <c r="AH196" s="1">
        <v>0</v>
      </c>
      <c r="AI196" s="1">
        <v>1</v>
      </c>
      <c r="AJ196" s="1" t="s">
        <v>60</v>
      </c>
      <c r="AK196" s="1" t="s">
        <v>60</v>
      </c>
      <c r="AL196" s="1" t="s">
        <v>60</v>
      </c>
      <c r="AM196" s="1" t="s">
        <v>60</v>
      </c>
      <c r="AN196" s="1" t="s">
        <v>60</v>
      </c>
      <c r="AO196" s="1" t="s">
        <v>60</v>
      </c>
      <c r="AP196" s="1" t="s">
        <v>61</v>
      </c>
      <c r="AQ196" s="25" t="s">
        <v>693</v>
      </c>
      <c r="AR196" s="1">
        <v>0</v>
      </c>
      <c r="AS196" s="1">
        <v>3</v>
      </c>
      <c r="AT196" s="1">
        <v>1.5</v>
      </c>
      <c r="AU196" s="1">
        <v>0</v>
      </c>
      <c r="AV196" s="1">
        <v>0</v>
      </c>
      <c r="AW196" s="1">
        <v>0</v>
      </c>
      <c r="AX196" s="1">
        <v>0</v>
      </c>
      <c r="AY196" s="1">
        <f t="shared" si="37"/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F196" s="1">
        <v>0</v>
      </c>
      <c r="BH196" s="1">
        <v>270726167</v>
      </c>
      <c r="BI196" s="1" t="s">
        <v>62</v>
      </c>
      <c r="BJ196" s="1" t="s">
        <v>63</v>
      </c>
    </row>
    <row r="197" spans="1:63" ht="22" customHeight="1" x14ac:dyDescent="0.45">
      <c r="A197" s="1" t="s">
        <v>349</v>
      </c>
      <c r="B197" s="1" t="s">
        <v>694</v>
      </c>
      <c r="C197" s="2">
        <v>44637</v>
      </c>
      <c r="D197" s="1" t="s">
        <v>54</v>
      </c>
      <c r="E197" s="1">
        <v>11</v>
      </c>
      <c r="F197" s="1">
        <v>26</v>
      </c>
      <c r="G197" s="1" t="s">
        <v>186</v>
      </c>
      <c r="H197" s="1" t="s">
        <v>222</v>
      </c>
      <c r="I197" s="1">
        <v>2</v>
      </c>
      <c r="J197" s="1" t="s">
        <v>695</v>
      </c>
      <c r="K197" s="3">
        <f>(C197-J197)/365.25</f>
        <v>12.950034223134839</v>
      </c>
      <c r="L197" s="5" t="s">
        <v>126</v>
      </c>
      <c r="M197" s="5">
        <v>-1.79</v>
      </c>
      <c r="N197" s="5">
        <v>0.19</v>
      </c>
      <c r="O197" s="5">
        <v>19.3</v>
      </c>
      <c r="P197" s="1" t="s">
        <v>59</v>
      </c>
      <c r="Q197" s="1">
        <v>1</v>
      </c>
      <c r="R197" s="1">
        <v>0</v>
      </c>
      <c r="S197" s="1">
        <v>0</v>
      </c>
      <c r="T197" s="1">
        <f t="shared" si="30"/>
        <v>0</v>
      </c>
      <c r="U197" s="1">
        <f>T197*24</f>
        <v>0</v>
      </c>
      <c r="V197" s="1">
        <v>1</v>
      </c>
      <c r="W197" s="1">
        <v>4</v>
      </c>
      <c r="X197" s="1">
        <f t="shared" si="31"/>
        <v>2.5</v>
      </c>
      <c r="Y197" s="1">
        <f t="shared" si="32"/>
        <v>60</v>
      </c>
      <c r="Z197" s="1">
        <v>0</v>
      </c>
      <c r="AA197" s="1">
        <v>0</v>
      </c>
      <c r="AB197" s="1">
        <f t="shared" si="33"/>
        <v>0</v>
      </c>
      <c r="AC197" s="1">
        <f t="shared" si="34"/>
        <v>0</v>
      </c>
      <c r="AD197" s="1">
        <v>0</v>
      </c>
      <c r="AE197" s="1">
        <v>0</v>
      </c>
      <c r="AF197" s="1">
        <f t="shared" si="35"/>
        <v>0</v>
      </c>
      <c r="AG197" s="1">
        <f t="shared" si="36"/>
        <v>0</v>
      </c>
      <c r="AH197" s="1">
        <v>0</v>
      </c>
      <c r="AI197" s="1">
        <v>4</v>
      </c>
      <c r="AJ197" s="1" t="s">
        <v>60</v>
      </c>
      <c r="AK197" s="1" t="s">
        <v>60</v>
      </c>
      <c r="AL197" s="1" t="s">
        <v>60</v>
      </c>
      <c r="AM197" s="1" t="s">
        <v>60</v>
      </c>
      <c r="AN197" s="1" t="s">
        <v>60</v>
      </c>
      <c r="AO197" s="1" t="s">
        <v>60</v>
      </c>
      <c r="AP197" s="1" t="s">
        <v>61</v>
      </c>
      <c r="AQ197" s="25" t="s">
        <v>693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0</v>
      </c>
      <c r="AY197" s="1">
        <f t="shared" si="37"/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F197" s="1">
        <v>0</v>
      </c>
      <c r="BH197" s="1">
        <v>270726182</v>
      </c>
      <c r="BI197" s="1" t="s">
        <v>62</v>
      </c>
      <c r="BJ197" s="1" t="s">
        <v>63</v>
      </c>
    </row>
    <row r="198" spans="1:63" x14ac:dyDescent="0.45">
      <c r="A198" s="1" t="s">
        <v>582</v>
      </c>
      <c r="B198" s="1" t="s">
        <v>696</v>
      </c>
      <c r="C198" s="2">
        <v>44637</v>
      </c>
      <c r="D198" s="1" t="s">
        <v>77</v>
      </c>
      <c r="E198" s="1">
        <v>11</v>
      </c>
      <c r="F198" s="1">
        <v>27</v>
      </c>
      <c r="G198" s="1" t="s">
        <v>160</v>
      </c>
      <c r="H198" s="8" t="s">
        <v>697</v>
      </c>
      <c r="I198" s="1">
        <v>2</v>
      </c>
      <c r="J198" s="1" t="s">
        <v>698</v>
      </c>
      <c r="K198" s="3">
        <f>(C198-J198)/365.25</f>
        <v>11.750855578370979</v>
      </c>
      <c r="L198" s="5" t="s">
        <v>58</v>
      </c>
      <c r="M198" s="5">
        <v>-1.04</v>
      </c>
      <c r="N198" s="5">
        <v>0.92</v>
      </c>
      <c r="O198" s="5">
        <v>20.3</v>
      </c>
      <c r="P198" s="1" t="s">
        <v>127</v>
      </c>
      <c r="Q198" s="1">
        <v>1</v>
      </c>
      <c r="R198" s="1">
        <v>0</v>
      </c>
      <c r="S198" s="1">
        <v>0</v>
      </c>
      <c r="T198" s="1">
        <f t="shared" si="30"/>
        <v>0</v>
      </c>
      <c r="U198" s="1">
        <f>T198*24</f>
        <v>0</v>
      </c>
      <c r="V198" s="1">
        <v>32</v>
      </c>
      <c r="W198" s="1">
        <v>23</v>
      </c>
      <c r="X198" s="1">
        <f t="shared" si="31"/>
        <v>27.5</v>
      </c>
      <c r="Y198" s="1">
        <f t="shared" si="32"/>
        <v>660</v>
      </c>
      <c r="Z198" s="1">
        <v>0</v>
      </c>
      <c r="AA198" s="1">
        <v>0</v>
      </c>
      <c r="AB198" s="1">
        <f t="shared" si="33"/>
        <v>0</v>
      </c>
      <c r="AC198" s="1">
        <f t="shared" si="34"/>
        <v>0</v>
      </c>
      <c r="AD198" s="1">
        <v>0</v>
      </c>
      <c r="AE198" s="1">
        <v>0</v>
      </c>
      <c r="AF198" s="1">
        <f t="shared" si="35"/>
        <v>0</v>
      </c>
      <c r="AG198" s="1">
        <f t="shared" si="36"/>
        <v>0</v>
      </c>
      <c r="AH198" s="1">
        <v>0</v>
      </c>
      <c r="AI198" s="1">
        <v>1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1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f t="shared" si="37"/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F198" s="1">
        <v>0</v>
      </c>
      <c r="BH198" s="1">
        <v>270724036</v>
      </c>
      <c r="BI198" s="1" t="s">
        <v>62</v>
      </c>
      <c r="BJ198" s="1" t="s">
        <v>63</v>
      </c>
    </row>
    <row r="199" spans="1:63" x14ac:dyDescent="0.45">
      <c r="A199" s="1" t="s">
        <v>582</v>
      </c>
      <c r="B199" s="1" t="s">
        <v>699</v>
      </c>
      <c r="C199" s="2">
        <v>44637</v>
      </c>
      <c r="D199" s="1" t="s">
        <v>77</v>
      </c>
      <c r="E199" s="1">
        <v>11</v>
      </c>
      <c r="F199" s="1">
        <v>27</v>
      </c>
      <c r="G199" s="1" t="s">
        <v>467</v>
      </c>
      <c r="H199" s="8" t="s">
        <v>700</v>
      </c>
      <c r="I199" s="1">
        <v>2</v>
      </c>
      <c r="J199" s="1" t="s">
        <v>701</v>
      </c>
      <c r="K199" s="3">
        <f>(C199-J199)/365.25</f>
        <v>11.148528405201917</v>
      </c>
      <c r="L199" s="5" t="s">
        <v>58</v>
      </c>
      <c r="M199" s="5">
        <v>1.45</v>
      </c>
      <c r="N199" s="5">
        <v>0.36</v>
      </c>
      <c r="O199" s="5">
        <v>18.2</v>
      </c>
      <c r="P199" s="1" t="s">
        <v>74</v>
      </c>
      <c r="Q199" s="1">
        <v>8</v>
      </c>
      <c r="R199" s="1">
        <v>4</v>
      </c>
      <c r="S199" s="1">
        <v>0</v>
      </c>
      <c r="T199" s="1">
        <f t="shared" si="30"/>
        <v>2</v>
      </c>
      <c r="U199" s="1">
        <f>T199*24</f>
        <v>48</v>
      </c>
      <c r="V199" s="1">
        <v>3</v>
      </c>
      <c r="W199" s="1">
        <v>4</v>
      </c>
      <c r="X199" s="1">
        <f t="shared" si="31"/>
        <v>3.5</v>
      </c>
      <c r="Y199" s="1">
        <f t="shared" si="32"/>
        <v>84</v>
      </c>
      <c r="Z199" s="1">
        <v>0</v>
      </c>
      <c r="AA199" s="1">
        <v>0</v>
      </c>
      <c r="AB199" s="1">
        <f t="shared" si="33"/>
        <v>0</v>
      </c>
      <c r="AC199" s="1">
        <f t="shared" si="34"/>
        <v>0</v>
      </c>
      <c r="AD199" s="1">
        <v>0</v>
      </c>
      <c r="AE199" s="1">
        <v>0</v>
      </c>
      <c r="AF199" s="1">
        <f t="shared" si="35"/>
        <v>0</v>
      </c>
      <c r="AG199" s="1">
        <f t="shared" si="36"/>
        <v>0</v>
      </c>
      <c r="AH199" s="1">
        <v>0</v>
      </c>
      <c r="AI199" s="1">
        <v>4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1</v>
      </c>
      <c r="AQ199" s="1">
        <v>0</v>
      </c>
      <c r="AR199" s="1">
        <v>2</v>
      </c>
      <c r="AS199" s="1">
        <v>1</v>
      </c>
      <c r="AT199" s="1">
        <v>1.5</v>
      </c>
      <c r="AU199" s="1">
        <v>0</v>
      </c>
      <c r="AV199" s="1">
        <v>0</v>
      </c>
      <c r="AW199" s="1">
        <v>0</v>
      </c>
      <c r="AX199" s="1">
        <v>0</v>
      </c>
      <c r="AY199" s="1">
        <f t="shared" si="37"/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H199" s="1">
        <v>270724093</v>
      </c>
      <c r="BI199" s="1" t="s">
        <v>62</v>
      </c>
      <c r="BJ199" s="1" t="s">
        <v>63</v>
      </c>
    </row>
    <row r="200" spans="1:63" x14ac:dyDescent="0.45">
      <c r="A200" s="1" t="s">
        <v>582</v>
      </c>
      <c r="B200" s="1" t="s">
        <v>702</v>
      </c>
      <c r="C200" s="2">
        <v>44637</v>
      </c>
      <c r="D200" s="1" t="s">
        <v>77</v>
      </c>
      <c r="E200" s="1">
        <v>11</v>
      </c>
      <c r="F200" s="1">
        <v>27</v>
      </c>
      <c r="G200" s="8" t="s">
        <v>493</v>
      </c>
      <c r="H200" s="8" t="s">
        <v>703</v>
      </c>
      <c r="I200" s="1">
        <v>1</v>
      </c>
      <c r="J200" s="1" t="s">
        <v>704</v>
      </c>
      <c r="K200" s="3">
        <f>(C200-J200)/365.25</f>
        <v>9.6755646817248468</v>
      </c>
      <c r="L200" s="5">
        <v>1.97</v>
      </c>
      <c r="M200" s="5">
        <v>2.4900000000000002</v>
      </c>
      <c r="N200" s="5">
        <v>1.1599999999999999</v>
      </c>
      <c r="O200" s="5">
        <v>18.7</v>
      </c>
      <c r="P200" s="1" t="s">
        <v>102</v>
      </c>
      <c r="Q200" s="1">
        <v>8</v>
      </c>
      <c r="R200" s="1">
        <v>220</v>
      </c>
      <c r="S200" s="1">
        <v>134</v>
      </c>
      <c r="T200" s="1">
        <f t="shared" si="30"/>
        <v>177</v>
      </c>
      <c r="U200" s="1">
        <f>T200*24</f>
        <v>4248</v>
      </c>
      <c r="V200" s="1">
        <v>10</v>
      </c>
      <c r="W200" s="1">
        <v>7</v>
      </c>
      <c r="X200" s="1">
        <f t="shared" si="31"/>
        <v>8.5</v>
      </c>
      <c r="Y200" s="1">
        <f t="shared" si="32"/>
        <v>204</v>
      </c>
      <c r="Z200" s="1">
        <v>0</v>
      </c>
      <c r="AA200" s="1">
        <v>0</v>
      </c>
      <c r="AB200" s="1">
        <f t="shared" si="33"/>
        <v>0</v>
      </c>
      <c r="AC200" s="1">
        <f t="shared" si="34"/>
        <v>0</v>
      </c>
      <c r="AD200" s="1">
        <v>0</v>
      </c>
      <c r="AE200" s="1">
        <v>0</v>
      </c>
      <c r="AF200" s="1">
        <f t="shared" si="35"/>
        <v>0</v>
      </c>
      <c r="AG200" s="1">
        <f t="shared" si="36"/>
        <v>0</v>
      </c>
      <c r="AH200" s="1">
        <v>0</v>
      </c>
      <c r="AI200" s="1">
        <v>4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1</v>
      </c>
      <c r="AQ200" s="1">
        <v>0</v>
      </c>
      <c r="AR200" s="1">
        <v>28</v>
      </c>
      <c r="AS200" s="1">
        <v>31</v>
      </c>
      <c r="AT200" s="1">
        <v>29.5</v>
      </c>
      <c r="AU200" s="1">
        <v>0</v>
      </c>
      <c r="AV200" s="1">
        <v>0</v>
      </c>
      <c r="AW200" s="1">
        <v>0</v>
      </c>
      <c r="AX200" s="1">
        <v>0</v>
      </c>
      <c r="AY200" s="1">
        <f t="shared" si="37"/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F200" s="1">
        <v>0</v>
      </c>
      <c r="BH200" s="1">
        <v>270724113</v>
      </c>
      <c r="BI200" s="1" t="s">
        <v>62</v>
      </c>
      <c r="BJ200" s="1" t="s">
        <v>63</v>
      </c>
    </row>
    <row r="201" spans="1:63" x14ac:dyDescent="0.45">
      <c r="A201" s="1" t="s">
        <v>582</v>
      </c>
      <c r="B201" s="1" t="s">
        <v>705</v>
      </c>
      <c r="C201" s="2">
        <v>44637</v>
      </c>
      <c r="D201" s="1" t="s">
        <v>77</v>
      </c>
      <c r="E201" s="1">
        <v>11</v>
      </c>
      <c r="F201" s="1">
        <v>27</v>
      </c>
      <c r="G201" s="1" t="s">
        <v>115</v>
      </c>
      <c r="H201" s="8" t="s">
        <v>229</v>
      </c>
      <c r="I201" s="1">
        <v>1</v>
      </c>
      <c r="J201" s="1" t="s">
        <v>706</v>
      </c>
      <c r="K201" s="3">
        <f>(C201-J201)/365.25</f>
        <v>9.7412731006160165</v>
      </c>
      <c r="L201" s="5">
        <v>1.01</v>
      </c>
      <c r="M201" s="5">
        <v>1.47</v>
      </c>
      <c r="N201" s="5">
        <v>0.35</v>
      </c>
      <c r="O201" s="22">
        <v>17</v>
      </c>
      <c r="P201" s="1" t="s">
        <v>127</v>
      </c>
      <c r="Q201" s="1">
        <v>1</v>
      </c>
      <c r="R201" s="1">
        <v>0</v>
      </c>
      <c r="S201" s="1">
        <v>3</v>
      </c>
      <c r="T201" s="1">
        <f t="shared" si="30"/>
        <v>1.5</v>
      </c>
      <c r="U201" s="1">
        <f>T201*24</f>
        <v>36</v>
      </c>
      <c r="V201" s="1">
        <v>4</v>
      </c>
      <c r="W201" s="1">
        <v>5</v>
      </c>
      <c r="X201" s="1">
        <f t="shared" si="31"/>
        <v>4.5</v>
      </c>
      <c r="Y201" s="1">
        <f t="shared" si="32"/>
        <v>108</v>
      </c>
      <c r="Z201" s="1">
        <v>0</v>
      </c>
      <c r="AA201" s="1">
        <v>0</v>
      </c>
      <c r="AB201" s="1">
        <f t="shared" si="33"/>
        <v>0</v>
      </c>
      <c r="AC201" s="1">
        <f t="shared" si="34"/>
        <v>0</v>
      </c>
      <c r="AD201" s="1">
        <v>0</v>
      </c>
      <c r="AE201" s="1">
        <v>0</v>
      </c>
      <c r="AF201" s="1">
        <f t="shared" si="35"/>
        <v>0</v>
      </c>
      <c r="AG201" s="1">
        <f t="shared" si="36"/>
        <v>0</v>
      </c>
      <c r="AH201" s="1">
        <v>0</v>
      </c>
      <c r="AI201" s="1">
        <v>1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1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f t="shared" si="37"/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F201" s="1">
        <v>0</v>
      </c>
      <c r="BH201" s="1">
        <v>270724136</v>
      </c>
      <c r="BI201" s="1" t="s">
        <v>62</v>
      </c>
      <c r="BJ201" s="1" t="s">
        <v>63</v>
      </c>
    </row>
    <row r="202" spans="1:63" x14ac:dyDescent="0.45">
      <c r="A202" s="1" t="s">
        <v>582</v>
      </c>
      <c r="B202" s="1" t="s">
        <v>707</v>
      </c>
      <c r="C202" s="2">
        <v>44637</v>
      </c>
      <c r="D202" s="1" t="s">
        <v>77</v>
      </c>
      <c r="E202" s="1">
        <v>11</v>
      </c>
      <c r="F202" s="1">
        <v>27</v>
      </c>
      <c r="G202" s="1" t="s">
        <v>78</v>
      </c>
      <c r="H202" s="8" t="s">
        <v>336</v>
      </c>
      <c r="I202" s="1">
        <v>2</v>
      </c>
      <c r="J202" s="1" t="s">
        <v>708</v>
      </c>
      <c r="K202" s="3">
        <f>(C202-J202)/365.25</f>
        <v>13.998631074606434</v>
      </c>
      <c r="L202" s="5" t="s">
        <v>58</v>
      </c>
      <c r="M202" s="5">
        <v>-2.87</v>
      </c>
      <c r="N202" s="5">
        <v>-0.39</v>
      </c>
      <c r="O202" s="5">
        <v>18.600000000000001</v>
      </c>
      <c r="P202" s="1" t="s">
        <v>74</v>
      </c>
      <c r="Q202" s="1">
        <v>1</v>
      </c>
      <c r="R202" s="1">
        <v>0</v>
      </c>
      <c r="S202" s="1">
        <v>0</v>
      </c>
      <c r="T202" s="1">
        <f t="shared" si="30"/>
        <v>0</v>
      </c>
      <c r="U202" s="1">
        <f>T202*24</f>
        <v>0</v>
      </c>
      <c r="V202" s="1">
        <v>10</v>
      </c>
      <c r="W202" s="1">
        <v>6</v>
      </c>
      <c r="X202" s="1">
        <f t="shared" si="31"/>
        <v>8</v>
      </c>
      <c r="Y202" s="1">
        <f t="shared" si="32"/>
        <v>192</v>
      </c>
      <c r="Z202" s="1">
        <v>0</v>
      </c>
      <c r="AA202" s="1">
        <v>0</v>
      </c>
      <c r="AB202" s="1">
        <f t="shared" si="33"/>
        <v>0</v>
      </c>
      <c r="AC202" s="1">
        <f t="shared" si="34"/>
        <v>0</v>
      </c>
      <c r="AD202" s="1">
        <v>0</v>
      </c>
      <c r="AE202" s="1">
        <v>1</v>
      </c>
      <c r="AF202" s="1">
        <f t="shared" si="35"/>
        <v>0.5</v>
      </c>
      <c r="AG202" s="1">
        <f t="shared" si="36"/>
        <v>12</v>
      </c>
      <c r="AH202" s="1">
        <v>0</v>
      </c>
      <c r="AI202" s="1">
        <v>1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1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f t="shared" si="37"/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F202" s="1">
        <v>0</v>
      </c>
      <c r="BH202" s="1">
        <v>270724288</v>
      </c>
      <c r="BI202" s="1" t="s">
        <v>62</v>
      </c>
      <c r="BJ202" s="1" t="s">
        <v>63</v>
      </c>
    </row>
    <row r="203" spans="1:63" x14ac:dyDescent="0.45">
      <c r="A203" s="1" t="s">
        <v>213</v>
      </c>
      <c r="B203" s="1" t="s">
        <v>709</v>
      </c>
      <c r="C203" s="2">
        <v>44637</v>
      </c>
      <c r="D203" s="1" t="s">
        <v>147</v>
      </c>
      <c r="E203" s="1">
        <v>12</v>
      </c>
      <c r="F203" s="1">
        <v>28</v>
      </c>
      <c r="G203" s="1" t="s">
        <v>420</v>
      </c>
      <c r="H203" s="1" t="s">
        <v>342</v>
      </c>
      <c r="I203" s="1">
        <v>1</v>
      </c>
      <c r="J203" s="1" t="s">
        <v>710</v>
      </c>
      <c r="K203" s="3">
        <f>(C203-J203)/365.25</f>
        <v>11.874058863791923</v>
      </c>
      <c r="L203" s="5" t="s">
        <v>58</v>
      </c>
      <c r="M203" s="5">
        <v>-0.45</v>
      </c>
      <c r="N203" s="5">
        <v>-1.82</v>
      </c>
      <c r="O203" s="5">
        <v>14.6</v>
      </c>
      <c r="P203" s="1" t="s">
        <v>119</v>
      </c>
      <c r="Q203" s="1">
        <v>1</v>
      </c>
      <c r="R203" s="1">
        <v>0</v>
      </c>
      <c r="S203" s="1">
        <v>0</v>
      </c>
      <c r="T203" s="1">
        <f t="shared" si="30"/>
        <v>0</v>
      </c>
      <c r="U203" s="1">
        <f>T203*24</f>
        <v>0</v>
      </c>
      <c r="V203" s="1">
        <v>1</v>
      </c>
      <c r="W203" s="1">
        <v>0</v>
      </c>
      <c r="X203" s="1">
        <f t="shared" si="31"/>
        <v>0.5</v>
      </c>
      <c r="Y203" s="1">
        <f t="shared" si="32"/>
        <v>12</v>
      </c>
      <c r="Z203" s="1">
        <v>0</v>
      </c>
      <c r="AA203" s="1">
        <v>0</v>
      </c>
      <c r="AB203" s="1">
        <f t="shared" si="33"/>
        <v>0</v>
      </c>
      <c r="AC203" s="1">
        <f t="shared" si="34"/>
        <v>0</v>
      </c>
      <c r="AD203" s="1">
        <v>0</v>
      </c>
      <c r="AE203" s="1">
        <v>0</v>
      </c>
      <c r="AF203" s="1">
        <f t="shared" si="35"/>
        <v>0</v>
      </c>
      <c r="AG203" s="1">
        <f t="shared" si="36"/>
        <v>0</v>
      </c>
      <c r="AH203" s="1">
        <v>0</v>
      </c>
      <c r="AI203" s="1">
        <v>3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1</v>
      </c>
      <c r="AQ203" s="1">
        <v>0</v>
      </c>
      <c r="AR203" s="1">
        <v>6</v>
      </c>
      <c r="AS203" s="1">
        <v>4</v>
      </c>
      <c r="AT203" s="1">
        <v>5</v>
      </c>
      <c r="AU203" s="1">
        <v>0</v>
      </c>
      <c r="AV203" s="1">
        <v>0</v>
      </c>
      <c r="AW203" s="1">
        <v>0</v>
      </c>
      <c r="AX203" s="1">
        <v>0</v>
      </c>
      <c r="AY203" s="1">
        <f t="shared" si="37"/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F203" s="1">
        <v>0</v>
      </c>
      <c r="BH203" s="1">
        <v>270724057</v>
      </c>
      <c r="BI203" s="1" t="s">
        <v>62</v>
      </c>
      <c r="BJ203" s="1" t="s">
        <v>63</v>
      </c>
    </row>
    <row r="204" spans="1:63" x14ac:dyDescent="0.45">
      <c r="A204" s="1" t="s">
        <v>213</v>
      </c>
      <c r="B204" s="1" t="s">
        <v>711</v>
      </c>
      <c r="C204" s="2">
        <v>44637</v>
      </c>
      <c r="D204" s="1" t="s">
        <v>147</v>
      </c>
      <c r="E204" s="1">
        <v>12</v>
      </c>
      <c r="F204" s="1">
        <v>28</v>
      </c>
      <c r="G204" s="1" t="s">
        <v>712</v>
      </c>
      <c r="H204" s="1" t="s">
        <v>713</v>
      </c>
      <c r="I204" s="1">
        <v>1</v>
      </c>
      <c r="J204" s="1" t="s">
        <v>714</v>
      </c>
      <c r="K204" s="3">
        <f>(C204-J204)/365.25</f>
        <v>14.132785763175907</v>
      </c>
      <c r="L204" s="5" t="s">
        <v>58</v>
      </c>
      <c r="M204" s="5">
        <v>-1.25</v>
      </c>
      <c r="N204" s="5">
        <v>0.24</v>
      </c>
      <c r="O204" s="5">
        <v>19.7</v>
      </c>
      <c r="P204" s="1" t="s">
        <v>204</v>
      </c>
      <c r="Q204" s="1">
        <v>1</v>
      </c>
      <c r="R204" s="1">
        <v>0</v>
      </c>
      <c r="S204" s="1">
        <v>0</v>
      </c>
      <c r="T204" s="1">
        <f t="shared" si="30"/>
        <v>0</v>
      </c>
      <c r="U204" s="1">
        <f>T204*24</f>
        <v>0</v>
      </c>
      <c r="V204" s="1">
        <v>64</v>
      </c>
      <c r="W204" s="1">
        <v>42</v>
      </c>
      <c r="X204" s="1">
        <f t="shared" si="31"/>
        <v>53</v>
      </c>
      <c r="Y204" s="1">
        <f t="shared" si="32"/>
        <v>1272</v>
      </c>
      <c r="Z204" s="1">
        <v>0</v>
      </c>
      <c r="AA204" s="1">
        <v>0</v>
      </c>
      <c r="AB204" s="1">
        <f t="shared" si="33"/>
        <v>0</v>
      </c>
      <c r="AC204" s="1">
        <f t="shared" si="34"/>
        <v>0</v>
      </c>
      <c r="AD204" s="1">
        <v>0</v>
      </c>
      <c r="AE204" s="1">
        <v>0</v>
      </c>
      <c r="AF204" s="1">
        <f t="shared" si="35"/>
        <v>0</v>
      </c>
      <c r="AG204" s="1">
        <f t="shared" si="36"/>
        <v>0</v>
      </c>
      <c r="AH204" s="1">
        <v>0</v>
      </c>
      <c r="AI204" s="1">
        <v>3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1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f t="shared" si="37"/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F204" s="1">
        <v>0</v>
      </c>
      <c r="BH204" s="1">
        <v>270724137</v>
      </c>
      <c r="BI204" s="1" t="s">
        <v>62</v>
      </c>
      <c r="BJ204" s="1" t="s">
        <v>63</v>
      </c>
    </row>
    <row r="205" spans="1:63" x14ac:dyDescent="0.45">
      <c r="A205" s="1" t="s">
        <v>349</v>
      </c>
      <c r="B205" s="1" t="s">
        <v>715</v>
      </c>
      <c r="C205" s="2">
        <v>44637</v>
      </c>
      <c r="D205" s="1" t="s">
        <v>147</v>
      </c>
      <c r="E205" s="1">
        <v>12</v>
      </c>
      <c r="F205" s="1">
        <v>28</v>
      </c>
      <c r="G205" s="1" t="str">
        <f>G15</f>
        <v>148.0</v>
      </c>
      <c r="H205" s="8" t="s">
        <v>229</v>
      </c>
      <c r="I205" s="1">
        <v>2</v>
      </c>
      <c r="J205" s="1" t="s">
        <v>716</v>
      </c>
      <c r="K205" s="3">
        <f>(C205-J205)/365.25</f>
        <v>12.533880903490759</v>
      </c>
      <c r="L205" s="5" t="s">
        <v>58</v>
      </c>
      <c r="M205" s="5">
        <v>-0.94</v>
      </c>
      <c r="N205" s="21">
        <v>-0.9</v>
      </c>
      <c r="O205" s="5">
        <v>16.5</v>
      </c>
      <c r="P205" s="1" t="s">
        <v>119</v>
      </c>
      <c r="Q205" s="1">
        <v>1</v>
      </c>
      <c r="R205" s="1">
        <v>0</v>
      </c>
      <c r="S205" s="1">
        <v>0</v>
      </c>
      <c r="T205" s="1">
        <f t="shared" si="30"/>
        <v>0</v>
      </c>
      <c r="U205" s="1">
        <f>T205*24</f>
        <v>0</v>
      </c>
      <c r="V205" s="1">
        <v>1</v>
      </c>
      <c r="W205" s="1">
        <v>0</v>
      </c>
      <c r="X205" s="1">
        <f t="shared" si="31"/>
        <v>0.5</v>
      </c>
      <c r="Y205" s="1">
        <f t="shared" si="32"/>
        <v>12</v>
      </c>
      <c r="Z205" s="1">
        <v>0</v>
      </c>
      <c r="AA205" s="1">
        <v>0</v>
      </c>
      <c r="AB205" s="1">
        <f t="shared" si="33"/>
        <v>0</v>
      </c>
      <c r="AC205" s="1">
        <f t="shared" si="34"/>
        <v>0</v>
      </c>
      <c r="AD205" s="1">
        <v>0</v>
      </c>
      <c r="AE205" s="1">
        <v>0</v>
      </c>
      <c r="AF205" s="1">
        <f t="shared" si="35"/>
        <v>0</v>
      </c>
      <c r="AG205" s="1">
        <f t="shared" si="36"/>
        <v>0</v>
      </c>
      <c r="AH205" s="1">
        <v>0</v>
      </c>
      <c r="AI205" s="1">
        <v>4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1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0</v>
      </c>
      <c r="AY205" s="1">
        <f t="shared" si="37"/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F205" s="1">
        <v>0</v>
      </c>
      <c r="BH205" s="1">
        <v>270724709</v>
      </c>
      <c r="BI205" s="1" t="s">
        <v>62</v>
      </c>
      <c r="BJ205" s="1" t="s">
        <v>63</v>
      </c>
    </row>
    <row r="206" spans="1:63" x14ac:dyDescent="0.45">
      <c r="A206" s="1" t="s">
        <v>349</v>
      </c>
      <c r="B206" s="1" t="s">
        <v>717</v>
      </c>
      <c r="C206" s="2">
        <v>44637</v>
      </c>
      <c r="D206" s="1" t="s">
        <v>54</v>
      </c>
      <c r="E206" s="1">
        <v>12</v>
      </c>
      <c r="F206" s="1">
        <v>29</v>
      </c>
      <c r="G206" s="1" t="s">
        <v>111</v>
      </c>
      <c r="H206" s="1" t="s">
        <v>718</v>
      </c>
      <c r="I206" s="1">
        <v>2</v>
      </c>
      <c r="J206" s="1" t="s">
        <v>719</v>
      </c>
      <c r="K206" s="3">
        <f>(C206-J206)/365.25</f>
        <v>13.798767967145791</v>
      </c>
      <c r="L206" s="5" t="s">
        <v>58</v>
      </c>
      <c r="M206" s="5">
        <v>-3.37</v>
      </c>
      <c r="N206" s="5">
        <v>-0.56999999999999995</v>
      </c>
      <c r="O206" s="5">
        <v>18.100000000000001</v>
      </c>
      <c r="P206" s="1" t="s">
        <v>123</v>
      </c>
      <c r="Q206" s="1">
        <v>1</v>
      </c>
      <c r="R206" s="1">
        <v>0</v>
      </c>
      <c r="S206" s="1">
        <v>0</v>
      </c>
      <c r="T206" s="1">
        <f t="shared" si="30"/>
        <v>0</v>
      </c>
      <c r="U206" s="1">
        <f>T206*24</f>
        <v>0</v>
      </c>
      <c r="V206" s="1">
        <v>2</v>
      </c>
      <c r="W206" s="1">
        <v>0</v>
      </c>
      <c r="X206" s="1">
        <f t="shared" si="31"/>
        <v>1</v>
      </c>
      <c r="Y206" s="1">
        <f t="shared" si="32"/>
        <v>24</v>
      </c>
      <c r="Z206" s="1">
        <v>0</v>
      </c>
      <c r="AA206" s="1">
        <v>0</v>
      </c>
      <c r="AB206" s="1">
        <f t="shared" si="33"/>
        <v>0</v>
      </c>
      <c r="AC206" s="1">
        <f t="shared" si="34"/>
        <v>0</v>
      </c>
      <c r="AD206" s="1">
        <v>0</v>
      </c>
      <c r="AE206" s="1">
        <v>0</v>
      </c>
      <c r="AF206" s="1">
        <f t="shared" si="35"/>
        <v>0</v>
      </c>
      <c r="AG206" s="1">
        <f t="shared" si="36"/>
        <v>0</v>
      </c>
      <c r="AH206" s="1">
        <v>0</v>
      </c>
      <c r="AI206" s="1">
        <v>4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1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f t="shared" si="37"/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F206" s="1">
        <v>0</v>
      </c>
      <c r="BH206" s="1">
        <v>270724803</v>
      </c>
      <c r="BI206" s="1" t="s">
        <v>62</v>
      </c>
      <c r="BJ206" s="1" t="s">
        <v>63</v>
      </c>
    </row>
    <row r="207" spans="1:63" x14ac:dyDescent="0.45">
      <c r="A207" s="1" t="s">
        <v>213</v>
      </c>
      <c r="B207" s="1" t="s">
        <v>720</v>
      </c>
      <c r="C207" s="2">
        <v>44637</v>
      </c>
      <c r="D207" s="1" t="s">
        <v>54</v>
      </c>
      <c r="E207" s="1">
        <v>12</v>
      </c>
      <c r="F207" s="1">
        <v>29</v>
      </c>
      <c r="G207" s="8" t="s">
        <v>721</v>
      </c>
      <c r="H207" s="8" t="s">
        <v>129</v>
      </c>
      <c r="I207" s="1">
        <v>2</v>
      </c>
      <c r="J207" s="1" t="s">
        <v>722</v>
      </c>
      <c r="K207" s="3">
        <f>(C207-J207)/365.25</f>
        <v>9.5824777549623548</v>
      </c>
      <c r="L207" s="5">
        <v>0.78</v>
      </c>
      <c r="M207" s="5">
        <v>2.13</v>
      </c>
      <c r="N207" s="5">
        <v>-0.44</v>
      </c>
      <c r="O207" s="5">
        <v>15.6</v>
      </c>
      <c r="P207" s="1" t="s">
        <v>59</v>
      </c>
      <c r="Q207" s="1">
        <v>1</v>
      </c>
      <c r="R207" s="1">
        <v>0</v>
      </c>
      <c r="S207" s="1">
        <v>0</v>
      </c>
      <c r="T207" s="1">
        <f t="shared" si="30"/>
        <v>0</v>
      </c>
      <c r="U207" s="1">
        <f>T207*24</f>
        <v>0</v>
      </c>
      <c r="V207" s="1">
        <v>0</v>
      </c>
      <c r="W207" s="1">
        <v>1</v>
      </c>
      <c r="X207" s="1">
        <f t="shared" si="31"/>
        <v>0.5</v>
      </c>
      <c r="Y207" s="1">
        <f t="shared" si="32"/>
        <v>12</v>
      </c>
      <c r="Z207" s="1">
        <v>0</v>
      </c>
      <c r="AA207" s="1">
        <v>0</v>
      </c>
      <c r="AB207" s="1">
        <f t="shared" si="33"/>
        <v>0</v>
      </c>
      <c r="AC207" s="1">
        <f t="shared" si="34"/>
        <v>0</v>
      </c>
      <c r="AD207" s="1">
        <v>0</v>
      </c>
      <c r="AE207" s="1">
        <v>0</v>
      </c>
      <c r="AF207" s="1">
        <f t="shared" si="35"/>
        <v>0</v>
      </c>
      <c r="AG207" s="1">
        <f t="shared" si="36"/>
        <v>0</v>
      </c>
      <c r="AH207" s="1">
        <v>0</v>
      </c>
      <c r="AI207" s="1">
        <v>1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1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Y207" s="1">
        <f t="shared" si="37"/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F207" s="1">
        <v>0</v>
      </c>
      <c r="BH207" s="1">
        <v>270725897</v>
      </c>
      <c r="BI207" s="1" t="s">
        <v>62</v>
      </c>
      <c r="BJ207" s="1" t="s">
        <v>63</v>
      </c>
    </row>
    <row r="208" spans="1:63" x14ac:dyDescent="0.45">
      <c r="A208" s="17" t="s">
        <v>241</v>
      </c>
      <c r="B208" s="1" t="s">
        <v>723</v>
      </c>
      <c r="C208" s="2">
        <v>44637</v>
      </c>
      <c r="D208" s="1" t="s">
        <v>77</v>
      </c>
      <c r="E208" s="1">
        <v>13</v>
      </c>
      <c r="F208" s="1">
        <v>30</v>
      </c>
      <c r="G208" s="8" t="s">
        <v>724</v>
      </c>
      <c r="H208" s="8" t="s">
        <v>725</v>
      </c>
      <c r="I208" s="1">
        <v>2</v>
      </c>
      <c r="J208" s="9">
        <v>39942</v>
      </c>
      <c r="K208" s="3">
        <f>(C208-J208)/365.25</f>
        <v>12.854209445585216</v>
      </c>
      <c r="L208" s="5" t="s">
        <v>58</v>
      </c>
      <c r="M208" s="5">
        <v>1.21</v>
      </c>
      <c r="N208" s="5">
        <v>1.03</v>
      </c>
      <c r="O208" s="5">
        <v>21.8</v>
      </c>
      <c r="P208" s="1" t="s">
        <v>59</v>
      </c>
      <c r="Q208" s="1">
        <v>1</v>
      </c>
      <c r="R208" s="1">
        <v>0</v>
      </c>
      <c r="S208" s="1">
        <v>0</v>
      </c>
      <c r="T208" s="1">
        <f t="shared" si="30"/>
        <v>0</v>
      </c>
      <c r="U208" s="1">
        <f>T208*24</f>
        <v>0</v>
      </c>
      <c r="V208" s="1">
        <v>4</v>
      </c>
      <c r="W208" s="1">
        <v>0</v>
      </c>
      <c r="X208" s="1">
        <f t="shared" si="31"/>
        <v>2</v>
      </c>
      <c r="Y208" s="1">
        <f t="shared" si="32"/>
        <v>48</v>
      </c>
      <c r="Z208" s="1">
        <v>0</v>
      </c>
      <c r="AA208" s="1">
        <v>0</v>
      </c>
      <c r="AB208" s="1">
        <f t="shared" si="33"/>
        <v>0</v>
      </c>
      <c r="AC208" s="1">
        <f t="shared" si="34"/>
        <v>0</v>
      </c>
      <c r="AD208" s="1">
        <v>0</v>
      </c>
      <c r="AE208" s="1">
        <v>0</v>
      </c>
      <c r="AF208" s="1">
        <f t="shared" si="35"/>
        <v>0</v>
      </c>
      <c r="AG208" s="1">
        <f t="shared" si="36"/>
        <v>0</v>
      </c>
      <c r="AH208" s="1">
        <v>0</v>
      </c>
      <c r="AI208" s="1">
        <v>3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1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f t="shared" si="37"/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F208" s="1">
        <v>0</v>
      </c>
      <c r="BG208" s="17"/>
      <c r="BH208" s="17">
        <v>270697179</v>
      </c>
      <c r="BI208" s="17" t="s">
        <v>62</v>
      </c>
      <c r="BJ208" s="17" t="s">
        <v>63</v>
      </c>
      <c r="BK208" s="17"/>
    </row>
    <row r="209" spans="1:62" x14ac:dyDescent="0.45">
      <c r="A209" s="1" t="s">
        <v>241</v>
      </c>
      <c r="B209" s="1" t="s">
        <v>726</v>
      </c>
      <c r="C209" s="2">
        <v>44637</v>
      </c>
      <c r="D209" s="1" t="s">
        <v>215</v>
      </c>
      <c r="E209" s="1">
        <v>13</v>
      </c>
      <c r="F209" s="1">
        <v>30</v>
      </c>
      <c r="G209" s="1" t="s">
        <v>363</v>
      </c>
      <c r="H209" s="1" t="s">
        <v>246</v>
      </c>
      <c r="I209" s="1">
        <v>1</v>
      </c>
      <c r="J209" s="9">
        <v>41394</v>
      </c>
      <c r="K209" s="3">
        <f>(C209-J209)/365.25</f>
        <v>8.8788501026694053</v>
      </c>
      <c r="L209" s="5">
        <v>1.39</v>
      </c>
      <c r="M209" s="5">
        <v>5.31</v>
      </c>
      <c r="N209" s="5">
        <v>-2.48</v>
      </c>
      <c r="O209" s="22">
        <v>13</v>
      </c>
      <c r="P209" s="1" t="s">
        <v>102</v>
      </c>
      <c r="Q209" s="1">
        <v>1</v>
      </c>
      <c r="R209" s="1">
        <v>0</v>
      </c>
      <c r="S209" s="1">
        <v>0</v>
      </c>
      <c r="T209" s="1">
        <f t="shared" si="30"/>
        <v>0</v>
      </c>
      <c r="U209" s="1">
        <f>T209*24</f>
        <v>0</v>
      </c>
      <c r="V209" s="1">
        <v>4</v>
      </c>
      <c r="W209" s="1">
        <v>0</v>
      </c>
      <c r="X209" s="1">
        <f t="shared" si="31"/>
        <v>2</v>
      </c>
      <c r="Y209" s="1">
        <f t="shared" si="32"/>
        <v>48</v>
      </c>
      <c r="Z209" s="1">
        <v>0</v>
      </c>
      <c r="AA209" s="1">
        <v>0</v>
      </c>
      <c r="AB209" s="1">
        <f t="shared" si="33"/>
        <v>0</v>
      </c>
      <c r="AC209" s="1">
        <f t="shared" si="34"/>
        <v>0</v>
      </c>
      <c r="AD209" s="1">
        <v>0</v>
      </c>
      <c r="AE209" s="1">
        <v>0</v>
      </c>
      <c r="AF209" s="1">
        <f t="shared" si="35"/>
        <v>0</v>
      </c>
      <c r="AG209" s="1">
        <f t="shared" si="36"/>
        <v>0</v>
      </c>
      <c r="AH209" s="1">
        <v>0</v>
      </c>
      <c r="AI209" s="1">
        <v>2</v>
      </c>
      <c r="AJ209" s="1" t="s">
        <v>60</v>
      </c>
      <c r="AK209" s="1" t="s">
        <v>60</v>
      </c>
      <c r="AL209" s="1" t="s">
        <v>60</v>
      </c>
      <c r="AM209" s="1" t="s">
        <v>60</v>
      </c>
      <c r="AN209" s="1" t="s">
        <v>60</v>
      </c>
      <c r="AO209" s="1" t="s">
        <v>60</v>
      </c>
      <c r="AP209" s="1" t="s">
        <v>61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f t="shared" si="37"/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F209" s="1">
        <v>0</v>
      </c>
      <c r="BH209" s="1">
        <v>270724425</v>
      </c>
      <c r="BI209" s="1" t="s">
        <v>62</v>
      </c>
      <c r="BJ209" s="1" t="s">
        <v>63</v>
      </c>
    </row>
    <row r="210" spans="1:62" x14ac:dyDescent="0.45">
      <c r="A210" s="1" t="s">
        <v>241</v>
      </c>
      <c r="B210" s="1" t="s">
        <v>727</v>
      </c>
      <c r="C210" s="2">
        <v>44637</v>
      </c>
      <c r="D210" s="1" t="s">
        <v>215</v>
      </c>
      <c r="E210" s="1">
        <v>13</v>
      </c>
      <c r="F210" s="1">
        <v>30</v>
      </c>
      <c r="G210" s="1" t="s">
        <v>139</v>
      </c>
      <c r="H210" s="1" t="s">
        <v>89</v>
      </c>
      <c r="I210" s="1">
        <v>2</v>
      </c>
      <c r="J210" s="9">
        <v>41503</v>
      </c>
      <c r="K210" s="3">
        <f>(C210-J210)/365.25</f>
        <v>8.5804243668720055</v>
      </c>
      <c r="L210" s="5">
        <v>1.6</v>
      </c>
      <c r="M210" s="5">
        <v>5.78</v>
      </c>
      <c r="N210" s="5">
        <v>-1.84</v>
      </c>
      <c r="O210" s="5">
        <v>13.2</v>
      </c>
      <c r="P210" s="1" t="s">
        <v>59</v>
      </c>
      <c r="Q210" s="1">
        <v>1</v>
      </c>
      <c r="R210" s="1">
        <v>0</v>
      </c>
      <c r="S210" s="1">
        <v>0</v>
      </c>
      <c r="T210" s="1">
        <f t="shared" si="30"/>
        <v>0</v>
      </c>
      <c r="U210" s="1">
        <f>T210*24</f>
        <v>0</v>
      </c>
      <c r="V210" s="1">
        <v>0</v>
      </c>
      <c r="W210" s="1">
        <v>1</v>
      </c>
      <c r="X210" s="1">
        <f t="shared" si="31"/>
        <v>0.5</v>
      </c>
      <c r="Y210" s="1">
        <f t="shared" si="32"/>
        <v>12</v>
      </c>
      <c r="Z210" s="1">
        <v>0</v>
      </c>
      <c r="AA210" s="1">
        <v>0</v>
      </c>
      <c r="AB210" s="1">
        <f t="shared" si="33"/>
        <v>0</v>
      </c>
      <c r="AC210" s="1">
        <f t="shared" si="34"/>
        <v>0</v>
      </c>
      <c r="AD210" s="1">
        <v>0</v>
      </c>
      <c r="AE210" s="1">
        <v>0</v>
      </c>
      <c r="AF210" s="1">
        <f t="shared" si="35"/>
        <v>0</v>
      </c>
      <c r="AG210" s="1">
        <f t="shared" si="36"/>
        <v>0</v>
      </c>
      <c r="AH210" s="1">
        <v>0</v>
      </c>
      <c r="AI210" s="1">
        <v>1</v>
      </c>
      <c r="AJ210" s="1" t="s">
        <v>60</v>
      </c>
      <c r="AK210" s="1" t="s">
        <v>60</v>
      </c>
      <c r="AL210" s="1" t="s">
        <v>60</v>
      </c>
      <c r="AM210" s="1" t="s">
        <v>60</v>
      </c>
      <c r="AN210" s="1" t="s">
        <v>60</v>
      </c>
      <c r="AO210" s="1" t="s">
        <v>60</v>
      </c>
      <c r="AP210" s="1" t="s">
        <v>61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v>0</v>
      </c>
      <c r="AW210" s="1">
        <v>0</v>
      </c>
      <c r="AX210" s="1">
        <v>0</v>
      </c>
      <c r="AY210" s="1">
        <f t="shared" si="37"/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F210" s="1">
        <v>0</v>
      </c>
      <c r="BH210" s="1">
        <v>270724432</v>
      </c>
      <c r="BI210" s="1" t="s">
        <v>62</v>
      </c>
      <c r="BJ210" s="1" t="s">
        <v>63</v>
      </c>
    </row>
    <row r="211" spans="1:62" x14ac:dyDescent="0.45">
      <c r="A211" s="1" t="s">
        <v>241</v>
      </c>
      <c r="B211" s="1" t="s">
        <v>728</v>
      </c>
      <c r="C211" s="2">
        <v>44637</v>
      </c>
      <c r="D211" s="1" t="s">
        <v>215</v>
      </c>
      <c r="E211" s="1">
        <v>13</v>
      </c>
      <c r="F211" s="1">
        <v>30</v>
      </c>
      <c r="G211" s="8" t="s">
        <v>729</v>
      </c>
      <c r="H211" s="8" t="s">
        <v>136</v>
      </c>
      <c r="I211" s="1">
        <v>2</v>
      </c>
      <c r="J211" s="9">
        <v>40196</v>
      </c>
      <c r="K211" s="3">
        <f>(C211-J211)/365.25</f>
        <v>12.158795345653662</v>
      </c>
      <c r="L211" s="5" t="s">
        <v>58</v>
      </c>
      <c r="M211" s="5">
        <v>0.19</v>
      </c>
      <c r="N211" s="5">
        <v>-1.26</v>
      </c>
      <c r="O211" s="5">
        <v>15.6</v>
      </c>
      <c r="P211" s="1" t="s">
        <v>102</v>
      </c>
      <c r="Q211" s="1">
        <v>1</v>
      </c>
      <c r="R211" s="1">
        <v>0</v>
      </c>
      <c r="S211" s="1">
        <v>0</v>
      </c>
      <c r="T211" s="1">
        <f t="shared" si="30"/>
        <v>0</v>
      </c>
      <c r="U211" s="1">
        <f>T211*24</f>
        <v>0</v>
      </c>
      <c r="V211" s="1">
        <v>0</v>
      </c>
      <c r="W211" s="1">
        <v>2</v>
      </c>
      <c r="X211" s="1">
        <f t="shared" si="31"/>
        <v>1</v>
      </c>
      <c r="Y211" s="1">
        <f t="shared" si="32"/>
        <v>24</v>
      </c>
      <c r="Z211" s="1">
        <v>0</v>
      </c>
      <c r="AA211" s="1">
        <v>0</v>
      </c>
      <c r="AB211" s="1">
        <f t="shared" si="33"/>
        <v>0</v>
      </c>
      <c r="AC211" s="1">
        <f t="shared" si="34"/>
        <v>0</v>
      </c>
      <c r="AD211" s="1">
        <v>0</v>
      </c>
      <c r="AE211" s="1">
        <v>0</v>
      </c>
      <c r="AF211" s="1">
        <f t="shared" si="35"/>
        <v>0</v>
      </c>
      <c r="AG211" s="1">
        <f t="shared" si="36"/>
        <v>0</v>
      </c>
      <c r="AH211" s="1">
        <v>0</v>
      </c>
      <c r="AI211" s="1">
        <v>3</v>
      </c>
      <c r="AJ211" s="1" t="s">
        <v>60</v>
      </c>
      <c r="AK211" s="1" t="s">
        <v>60</v>
      </c>
      <c r="AL211" s="1" t="s">
        <v>60</v>
      </c>
      <c r="AM211" s="1" t="s">
        <v>60</v>
      </c>
      <c r="AN211" s="1" t="s">
        <v>60</v>
      </c>
      <c r="AO211" s="1" t="s">
        <v>60</v>
      </c>
      <c r="AP211" s="1" t="s">
        <v>61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F211" s="1">
        <v>0</v>
      </c>
      <c r="BH211" s="1">
        <v>270724449</v>
      </c>
      <c r="BI211" s="1" t="s">
        <v>62</v>
      </c>
      <c r="BJ211" s="1" t="s">
        <v>63</v>
      </c>
    </row>
    <row r="212" spans="1:62" x14ac:dyDescent="0.45">
      <c r="A212" s="1" t="s">
        <v>241</v>
      </c>
      <c r="B212" s="1" t="s">
        <v>730</v>
      </c>
      <c r="C212" s="2">
        <v>44637</v>
      </c>
      <c r="D212" s="1" t="s">
        <v>396</v>
      </c>
      <c r="E212" s="1">
        <v>13</v>
      </c>
      <c r="F212" s="1">
        <v>30</v>
      </c>
      <c r="G212" s="1" t="s">
        <v>731</v>
      </c>
      <c r="H212" s="1" t="s">
        <v>164</v>
      </c>
      <c r="I212" s="1">
        <v>2</v>
      </c>
      <c r="J212" s="9">
        <v>40015</v>
      </c>
      <c r="K212" s="3">
        <f>(C212-J212)/365.25</f>
        <v>12.654346338124572</v>
      </c>
      <c r="L212" s="5" t="s">
        <v>58</v>
      </c>
      <c r="M212" s="5">
        <v>0.48</v>
      </c>
      <c r="N212" s="5">
        <v>-3.55</v>
      </c>
      <c r="O212" s="5">
        <v>12.8</v>
      </c>
      <c r="P212" s="1" t="s">
        <v>152</v>
      </c>
      <c r="Q212" s="1">
        <v>1</v>
      </c>
      <c r="R212" s="1">
        <v>0</v>
      </c>
      <c r="S212" s="1">
        <v>0</v>
      </c>
      <c r="T212" s="1">
        <f t="shared" si="30"/>
        <v>0</v>
      </c>
      <c r="U212" s="1">
        <f>T212*24</f>
        <v>0</v>
      </c>
      <c r="V212" s="1">
        <v>1</v>
      </c>
      <c r="W212" s="1">
        <v>3</v>
      </c>
      <c r="X212" s="1">
        <f t="shared" si="31"/>
        <v>2</v>
      </c>
      <c r="Y212" s="1">
        <f t="shared" si="32"/>
        <v>48</v>
      </c>
      <c r="Z212" s="1">
        <v>0</v>
      </c>
      <c r="AA212" s="1">
        <v>0</v>
      </c>
      <c r="AB212" s="1">
        <f t="shared" si="33"/>
        <v>0</v>
      </c>
      <c r="AC212" s="1">
        <f t="shared" si="34"/>
        <v>0</v>
      </c>
      <c r="AD212" s="1">
        <v>0</v>
      </c>
      <c r="AE212" s="1">
        <v>0</v>
      </c>
      <c r="AF212" s="1">
        <f t="shared" si="35"/>
        <v>0</v>
      </c>
      <c r="AG212" s="1">
        <f t="shared" si="36"/>
        <v>0</v>
      </c>
      <c r="AH212" s="1">
        <v>0</v>
      </c>
      <c r="AI212" s="1">
        <v>3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1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f t="shared" ref="AY212:AY226" si="38">AW212*24</f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F212" s="1">
        <v>0</v>
      </c>
      <c r="BH212" s="1">
        <v>270724743</v>
      </c>
      <c r="BI212" s="1" t="s">
        <v>62</v>
      </c>
      <c r="BJ212" s="1" t="s">
        <v>63</v>
      </c>
    </row>
    <row r="213" spans="1:62" x14ac:dyDescent="0.45">
      <c r="A213" s="1" t="s">
        <v>241</v>
      </c>
      <c r="B213" s="1" t="s">
        <v>732</v>
      </c>
      <c r="C213" s="2">
        <v>44637</v>
      </c>
      <c r="D213" s="1" t="s">
        <v>215</v>
      </c>
      <c r="E213" s="1">
        <v>13</v>
      </c>
      <c r="F213" s="1">
        <v>31</v>
      </c>
      <c r="G213" s="1" t="s">
        <v>733</v>
      </c>
      <c r="H213" s="1" t="s">
        <v>734</v>
      </c>
      <c r="I213" s="1">
        <v>2</v>
      </c>
      <c r="J213" s="1" t="s">
        <v>735</v>
      </c>
      <c r="K213" s="3">
        <f>(C213-J213)/365.25</f>
        <v>13.160848733744011</v>
      </c>
      <c r="L213" s="5" t="s">
        <v>58</v>
      </c>
      <c r="M213" s="5">
        <v>-4.3600000000000003</v>
      </c>
      <c r="N213" s="5">
        <v>-2.29</v>
      </c>
      <c r="O213" s="5">
        <v>14.6</v>
      </c>
      <c r="P213" s="1" t="s">
        <v>152</v>
      </c>
      <c r="Q213" s="1">
        <v>1</v>
      </c>
      <c r="R213" s="1">
        <v>0</v>
      </c>
      <c r="S213" s="1">
        <v>0</v>
      </c>
      <c r="T213" s="1">
        <f t="shared" si="30"/>
        <v>0</v>
      </c>
      <c r="U213" s="1">
        <f>T213*24</f>
        <v>0</v>
      </c>
      <c r="V213" s="1">
        <v>2</v>
      </c>
      <c r="W213" s="1">
        <v>3</v>
      </c>
      <c r="X213" s="1">
        <f t="shared" si="31"/>
        <v>2.5</v>
      </c>
      <c r="Y213" s="1">
        <f t="shared" si="32"/>
        <v>60</v>
      </c>
      <c r="Z213" s="1">
        <v>0</v>
      </c>
      <c r="AA213" s="1">
        <v>0</v>
      </c>
      <c r="AB213" s="1">
        <f t="shared" si="33"/>
        <v>0</v>
      </c>
      <c r="AC213" s="1">
        <f t="shared" si="34"/>
        <v>0</v>
      </c>
      <c r="AD213" s="1">
        <v>0</v>
      </c>
      <c r="AE213" s="1">
        <v>0</v>
      </c>
      <c r="AF213" s="1">
        <f t="shared" si="35"/>
        <v>0</v>
      </c>
      <c r="AG213" s="1">
        <f t="shared" si="36"/>
        <v>0</v>
      </c>
      <c r="AH213" s="1">
        <v>0</v>
      </c>
      <c r="AI213" s="1">
        <v>1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1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f t="shared" si="38"/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F213" s="1">
        <v>0</v>
      </c>
      <c r="BH213" s="1">
        <v>270689781</v>
      </c>
      <c r="BI213" s="1" t="s">
        <v>62</v>
      </c>
      <c r="BJ213" s="1" t="s">
        <v>63</v>
      </c>
    </row>
    <row r="214" spans="1:62" x14ac:dyDescent="0.45">
      <c r="A214" s="1" t="s">
        <v>241</v>
      </c>
      <c r="B214" s="1" t="s">
        <v>736</v>
      </c>
      <c r="C214" s="2">
        <v>44637</v>
      </c>
      <c r="D214" s="1" t="s">
        <v>215</v>
      </c>
      <c r="E214" s="1">
        <v>13</v>
      </c>
      <c r="F214" s="1">
        <v>31</v>
      </c>
      <c r="G214" s="1" t="s">
        <v>321</v>
      </c>
      <c r="H214" s="1" t="s">
        <v>737</v>
      </c>
      <c r="I214" s="1">
        <v>2</v>
      </c>
      <c r="J214" s="1" t="s">
        <v>738</v>
      </c>
      <c r="K214" s="3">
        <f>(C214-J214)/365.25</f>
        <v>11.783709787816564</v>
      </c>
      <c r="L214" s="5" t="s">
        <v>58</v>
      </c>
      <c r="M214" s="5">
        <v>-2.3199999999999998</v>
      </c>
      <c r="N214" s="5">
        <v>-1.25</v>
      </c>
      <c r="O214" s="5">
        <v>15.4</v>
      </c>
      <c r="P214" s="1" t="s">
        <v>152</v>
      </c>
      <c r="Q214" s="1">
        <v>1</v>
      </c>
      <c r="R214" s="1">
        <v>0</v>
      </c>
      <c r="S214" s="1">
        <v>1</v>
      </c>
      <c r="T214" s="1">
        <f t="shared" si="30"/>
        <v>0.5</v>
      </c>
      <c r="U214" s="1">
        <f>T214*24</f>
        <v>12</v>
      </c>
      <c r="V214" s="1">
        <v>14</v>
      </c>
      <c r="W214" s="1">
        <v>11</v>
      </c>
      <c r="X214" s="1">
        <f t="shared" si="31"/>
        <v>12.5</v>
      </c>
      <c r="Y214" s="1">
        <f t="shared" si="32"/>
        <v>300</v>
      </c>
      <c r="Z214" s="1">
        <v>0</v>
      </c>
      <c r="AA214" s="1">
        <v>0</v>
      </c>
      <c r="AB214" s="1">
        <f t="shared" si="33"/>
        <v>0</v>
      </c>
      <c r="AC214" s="1">
        <f t="shared" si="34"/>
        <v>0</v>
      </c>
      <c r="AD214" s="1">
        <v>0</v>
      </c>
      <c r="AE214" s="1">
        <v>0</v>
      </c>
      <c r="AF214" s="1">
        <f t="shared" si="35"/>
        <v>0</v>
      </c>
      <c r="AG214" s="1">
        <f t="shared" si="36"/>
        <v>0</v>
      </c>
      <c r="AH214" s="1">
        <v>0</v>
      </c>
      <c r="AI214" s="1">
        <v>2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1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f t="shared" si="38"/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F214" s="1">
        <v>0</v>
      </c>
      <c r="BH214" s="1">
        <v>270689865</v>
      </c>
      <c r="BI214" s="1" t="s">
        <v>62</v>
      </c>
      <c r="BJ214" s="1" t="s">
        <v>63</v>
      </c>
    </row>
    <row r="215" spans="1:62" x14ac:dyDescent="0.45">
      <c r="A215" s="1" t="s">
        <v>241</v>
      </c>
      <c r="B215" s="1" t="s">
        <v>739</v>
      </c>
      <c r="C215" s="2">
        <v>44637</v>
      </c>
      <c r="D215" s="1" t="s">
        <v>215</v>
      </c>
      <c r="E215" s="1">
        <v>13</v>
      </c>
      <c r="F215" s="1">
        <v>31</v>
      </c>
      <c r="G215" s="1" t="s">
        <v>740</v>
      </c>
      <c r="H215" s="1" t="s">
        <v>741</v>
      </c>
      <c r="I215" s="1">
        <v>1</v>
      </c>
      <c r="J215" s="1" t="s">
        <v>742</v>
      </c>
      <c r="K215" s="3">
        <f>(C215-J215)/365.25</f>
        <v>13.853524982888432</v>
      </c>
      <c r="L215" s="5" t="s">
        <v>126</v>
      </c>
      <c r="M215" s="5">
        <v>-0.79</v>
      </c>
      <c r="N215" s="5">
        <v>-0.12</v>
      </c>
      <c r="O215" s="5">
        <v>18.7</v>
      </c>
      <c r="P215" s="1" t="s">
        <v>307</v>
      </c>
      <c r="Q215" s="1">
        <v>1</v>
      </c>
      <c r="R215" s="1">
        <v>0</v>
      </c>
      <c r="S215" s="1">
        <v>0</v>
      </c>
      <c r="T215" s="1">
        <f t="shared" si="30"/>
        <v>0</v>
      </c>
      <c r="U215" s="1">
        <f>T215*24</f>
        <v>0</v>
      </c>
      <c r="V215" s="1">
        <v>3</v>
      </c>
      <c r="W215" s="1">
        <v>0</v>
      </c>
      <c r="X215" s="1">
        <f t="shared" si="31"/>
        <v>1.5</v>
      </c>
      <c r="Y215" s="1">
        <f t="shared" si="32"/>
        <v>36</v>
      </c>
      <c r="Z215" s="1">
        <v>0</v>
      </c>
      <c r="AA215" s="1">
        <v>0</v>
      </c>
      <c r="AB215" s="1">
        <f t="shared" si="33"/>
        <v>0</v>
      </c>
      <c r="AC215" s="1">
        <f t="shared" si="34"/>
        <v>0</v>
      </c>
      <c r="AD215" s="1">
        <v>0</v>
      </c>
      <c r="AE215" s="1">
        <v>0</v>
      </c>
      <c r="AF215" s="1">
        <f t="shared" si="35"/>
        <v>0</v>
      </c>
      <c r="AG215" s="1">
        <f t="shared" si="36"/>
        <v>0</v>
      </c>
      <c r="AH215" s="1">
        <v>0</v>
      </c>
      <c r="AI215" s="1">
        <v>4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1</v>
      </c>
      <c r="AQ215" s="1">
        <v>0</v>
      </c>
      <c r="AR215" s="1">
        <v>0</v>
      </c>
      <c r="AS215" s="1">
        <v>0</v>
      </c>
      <c r="AT215" s="1">
        <v>0</v>
      </c>
      <c r="AU215" s="1">
        <v>0</v>
      </c>
      <c r="AV215" s="1">
        <v>0</v>
      </c>
      <c r="AW215" s="1">
        <v>0</v>
      </c>
      <c r="AX215" s="1">
        <v>0</v>
      </c>
      <c r="AY215" s="1">
        <f t="shared" si="38"/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F215" s="1">
        <v>0</v>
      </c>
      <c r="BH215" s="1">
        <v>270689870</v>
      </c>
      <c r="BI215" s="1" t="s">
        <v>62</v>
      </c>
      <c r="BJ215" s="1" t="s">
        <v>63</v>
      </c>
    </row>
    <row r="216" spans="1:62" x14ac:dyDescent="0.45">
      <c r="A216" s="1" t="s">
        <v>241</v>
      </c>
      <c r="B216" s="1" t="s">
        <v>743</v>
      </c>
      <c r="C216" s="2">
        <v>44637</v>
      </c>
      <c r="D216" s="1" t="s">
        <v>215</v>
      </c>
      <c r="E216" s="1">
        <v>13</v>
      </c>
      <c r="F216" s="1">
        <v>31</v>
      </c>
      <c r="G216" s="1" t="s">
        <v>679</v>
      </c>
      <c r="H216" s="1" t="s">
        <v>316</v>
      </c>
      <c r="I216" s="1">
        <v>1</v>
      </c>
      <c r="J216" s="1" t="s">
        <v>299</v>
      </c>
      <c r="K216" s="3">
        <f>(C216-J216)/365.25</f>
        <v>13.138945927446954</v>
      </c>
      <c r="L216" s="5" t="s">
        <v>126</v>
      </c>
      <c r="M216" s="5">
        <v>-0.73</v>
      </c>
      <c r="N216" s="21">
        <v>-0.2</v>
      </c>
      <c r="O216" s="22">
        <v>18</v>
      </c>
      <c r="P216" s="1" t="s">
        <v>152</v>
      </c>
      <c r="Q216" s="1">
        <v>1</v>
      </c>
      <c r="R216" s="1">
        <v>0</v>
      </c>
      <c r="S216" s="1">
        <v>0</v>
      </c>
      <c r="T216" s="1">
        <f t="shared" si="30"/>
        <v>0</v>
      </c>
      <c r="U216" s="1">
        <f>T216*24</f>
        <v>0</v>
      </c>
      <c r="V216" s="1">
        <v>10</v>
      </c>
      <c r="W216" s="1">
        <v>7</v>
      </c>
      <c r="X216" s="1">
        <f t="shared" si="31"/>
        <v>8.5</v>
      </c>
      <c r="Y216" s="1">
        <f t="shared" si="32"/>
        <v>204</v>
      </c>
      <c r="Z216" s="1">
        <v>0</v>
      </c>
      <c r="AA216" s="1">
        <v>0</v>
      </c>
      <c r="AB216" s="1">
        <f t="shared" si="33"/>
        <v>0</v>
      </c>
      <c r="AC216" s="1">
        <f t="shared" si="34"/>
        <v>0</v>
      </c>
      <c r="AD216" s="1">
        <v>0</v>
      </c>
      <c r="AE216" s="1">
        <v>0</v>
      </c>
      <c r="AF216" s="1">
        <f t="shared" si="35"/>
        <v>0</v>
      </c>
      <c r="AG216" s="1">
        <f t="shared" si="36"/>
        <v>0</v>
      </c>
      <c r="AH216" s="1">
        <v>0</v>
      </c>
      <c r="AI216" s="1">
        <v>2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1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f t="shared" si="38"/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F216" s="1">
        <v>0</v>
      </c>
      <c r="BH216" s="1">
        <v>270689878</v>
      </c>
      <c r="BI216" s="1" t="s">
        <v>62</v>
      </c>
      <c r="BJ216" s="1" t="s">
        <v>63</v>
      </c>
    </row>
    <row r="217" spans="1:62" x14ac:dyDescent="0.45">
      <c r="A217" s="1" t="s">
        <v>241</v>
      </c>
      <c r="B217" s="1" t="s">
        <v>744</v>
      </c>
      <c r="C217" s="2">
        <v>44637</v>
      </c>
      <c r="D217" s="1" t="s">
        <v>215</v>
      </c>
      <c r="E217" s="1">
        <v>13</v>
      </c>
      <c r="F217" s="1">
        <v>31</v>
      </c>
      <c r="G217" s="1" t="s">
        <v>745</v>
      </c>
      <c r="H217" s="1" t="s">
        <v>746</v>
      </c>
      <c r="I217" s="1">
        <v>1</v>
      </c>
      <c r="J217" s="1" t="s">
        <v>747</v>
      </c>
      <c r="K217" s="3">
        <f>(C217-J217)/365.25</f>
        <v>9.3059548254620115</v>
      </c>
      <c r="L217" s="21">
        <v>2</v>
      </c>
      <c r="M217" s="5">
        <v>3.21</v>
      </c>
      <c r="N217" s="5">
        <v>0.67</v>
      </c>
      <c r="O217" s="5">
        <v>17.399999999999999</v>
      </c>
      <c r="P217" s="1" t="s">
        <v>307</v>
      </c>
      <c r="Q217" s="1">
        <v>1</v>
      </c>
      <c r="R217" s="1">
        <v>0</v>
      </c>
      <c r="S217" s="1">
        <v>0</v>
      </c>
      <c r="T217" s="1">
        <f t="shared" si="30"/>
        <v>0</v>
      </c>
      <c r="U217" s="1">
        <f>T217*24</f>
        <v>0</v>
      </c>
      <c r="V217" s="1">
        <v>2</v>
      </c>
      <c r="W217" s="1">
        <v>0</v>
      </c>
      <c r="X217" s="1">
        <f t="shared" si="31"/>
        <v>1</v>
      </c>
      <c r="Y217" s="1">
        <f t="shared" si="32"/>
        <v>24</v>
      </c>
      <c r="Z217" s="1">
        <v>0</v>
      </c>
      <c r="AA217" s="1">
        <v>0</v>
      </c>
      <c r="AB217" s="1">
        <f t="shared" si="33"/>
        <v>0</v>
      </c>
      <c r="AC217" s="1">
        <f t="shared" si="34"/>
        <v>0</v>
      </c>
      <c r="AD217" s="1">
        <v>0</v>
      </c>
      <c r="AE217" s="1">
        <v>0</v>
      </c>
      <c r="AF217" s="1">
        <f t="shared" si="35"/>
        <v>0</v>
      </c>
      <c r="AG217" s="1">
        <f t="shared" si="36"/>
        <v>0</v>
      </c>
      <c r="AH217" s="1">
        <v>0</v>
      </c>
      <c r="AI217" s="1">
        <v>3</v>
      </c>
      <c r="AJ217" s="1">
        <v>0</v>
      </c>
      <c r="AK217" s="1">
        <v>0</v>
      </c>
      <c r="AL217" s="1">
        <v>0</v>
      </c>
      <c r="AM217" s="1">
        <v>0</v>
      </c>
      <c r="AN217" s="1">
        <v>0</v>
      </c>
      <c r="AO217" s="1">
        <v>0</v>
      </c>
      <c r="AP217" s="1">
        <v>1</v>
      </c>
      <c r="AQ217" s="1">
        <v>0</v>
      </c>
      <c r="AR217" s="1">
        <v>1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f t="shared" si="38"/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F217" s="1">
        <v>0</v>
      </c>
      <c r="BH217" s="1">
        <v>270690679</v>
      </c>
      <c r="BI217" s="1" t="s">
        <v>62</v>
      </c>
      <c r="BJ217" s="1" t="s">
        <v>63</v>
      </c>
    </row>
    <row r="218" spans="1:62" x14ac:dyDescent="0.45">
      <c r="A218" s="1" t="s">
        <v>241</v>
      </c>
      <c r="B218" s="1" t="s">
        <v>748</v>
      </c>
      <c r="C218" s="2">
        <v>44637</v>
      </c>
      <c r="D218" s="1" t="s">
        <v>215</v>
      </c>
      <c r="E218" s="1">
        <v>13</v>
      </c>
      <c r="F218" s="1">
        <v>31</v>
      </c>
      <c r="G218" s="1" t="s">
        <v>115</v>
      </c>
      <c r="H218" s="1" t="s">
        <v>749</v>
      </c>
      <c r="I218" s="1">
        <v>1</v>
      </c>
      <c r="J218" s="1" t="s">
        <v>750</v>
      </c>
      <c r="K218" s="3">
        <f>(C218-J218)/365.25</f>
        <v>9.5386721423682417</v>
      </c>
      <c r="L218" s="5">
        <v>0.96</v>
      </c>
      <c r="M218" s="5">
        <v>1.66</v>
      </c>
      <c r="N218" s="5">
        <v>0.11</v>
      </c>
      <c r="O218" s="5">
        <v>16.5</v>
      </c>
      <c r="P218" s="1" t="s">
        <v>102</v>
      </c>
      <c r="Q218" s="1">
        <v>1</v>
      </c>
      <c r="R218" s="1">
        <v>0</v>
      </c>
      <c r="S218" s="1">
        <v>0</v>
      </c>
      <c r="T218" s="1">
        <f t="shared" si="30"/>
        <v>0</v>
      </c>
      <c r="U218" s="1">
        <f>T218*24</f>
        <v>0</v>
      </c>
      <c r="V218" s="1">
        <v>2</v>
      </c>
      <c r="W218" s="1">
        <v>0</v>
      </c>
      <c r="X218" s="1">
        <f t="shared" si="31"/>
        <v>1</v>
      </c>
      <c r="Y218" s="1">
        <f t="shared" si="32"/>
        <v>24</v>
      </c>
      <c r="Z218" s="1">
        <v>0</v>
      </c>
      <c r="AA218" s="1">
        <v>0</v>
      </c>
      <c r="AB218" s="1">
        <f t="shared" si="33"/>
        <v>0</v>
      </c>
      <c r="AC218" s="1">
        <f t="shared" si="34"/>
        <v>0</v>
      </c>
      <c r="AD218" s="1">
        <v>0</v>
      </c>
      <c r="AE218" s="1">
        <v>0</v>
      </c>
      <c r="AF218" s="1">
        <f t="shared" si="35"/>
        <v>0</v>
      </c>
      <c r="AG218" s="1">
        <f t="shared" si="36"/>
        <v>0</v>
      </c>
      <c r="AH218" s="1">
        <v>0</v>
      </c>
      <c r="AI218" s="1">
        <v>2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1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f t="shared" si="38"/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F218" s="1">
        <v>0</v>
      </c>
      <c r="BH218" s="1">
        <v>270690703</v>
      </c>
      <c r="BI218" s="1" t="s">
        <v>62</v>
      </c>
      <c r="BJ218" s="1" t="s">
        <v>63</v>
      </c>
    </row>
    <row r="219" spans="1:62" x14ac:dyDescent="0.45">
      <c r="A219" s="1" t="s">
        <v>241</v>
      </c>
      <c r="B219" s="1" t="s">
        <v>751</v>
      </c>
      <c r="C219" s="2">
        <v>44637</v>
      </c>
      <c r="D219" s="1" t="s">
        <v>215</v>
      </c>
      <c r="E219" s="1">
        <v>13</v>
      </c>
      <c r="F219" s="1">
        <v>31</v>
      </c>
      <c r="G219" s="1" t="s">
        <v>752</v>
      </c>
      <c r="H219" s="8" t="s">
        <v>753</v>
      </c>
      <c r="I219" s="1">
        <v>2</v>
      </c>
      <c r="J219" s="1" t="s">
        <v>754</v>
      </c>
      <c r="K219" s="3">
        <f>(C219-J219)/365.25</f>
        <v>14.633812457221081</v>
      </c>
      <c r="L219" s="5" t="s">
        <v>58</v>
      </c>
      <c r="M219" s="5">
        <v>-3.49</v>
      </c>
      <c r="N219" s="21">
        <v>-2.1</v>
      </c>
      <c r="O219" s="5">
        <v>15.6</v>
      </c>
      <c r="P219" s="1" t="s">
        <v>74</v>
      </c>
      <c r="Q219" s="1">
        <v>1</v>
      </c>
      <c r="R219" s="1">
        <v>0</v>
      </c>
      <c r="S219" s="1">
        <v>0</v>
      </c>
      <c r="T219" s="1">
        <f t="shared" si="30"/>
        <v>0</v>
      </c>
      <c r="U219" s="1">
        <f>T219*24</f>
        <v>0</v>
      </c>
      <c r="V219" s="1">
        <v>0</v>
      </c>
      <c r="W219" s="1">
        <v>1</v>
      </c>
      <c r="X219" s="1">
        <f t="shared" si="31"/>
        <v>0.5</v>
      </c>
      <c r="Y219" s="1">
        <f t="shared" si="32"/>
        <v>12</v>
      </c>
      <c r="Z219" s="1">
        <v>0</v>
      </c>
      <c r="AA219" s="1">
        <v>0</v>
      </c>
      <c r="AB219" s="1">
        <f t="shared" si="33"/>
        <v>0</v>
      </c>
      <c r="AC219" s="1">
        <f t="shared" si="34"/>
        <v>0</v>
      </c>
      <c r="AD219" s="1">
        <v>0</v>
      </c>
      <c r="AE219" s="1">
        <v>0</v>
      </c>
      <c r="AF219" s="1">
        <f t="shared" si="35"/>
        <v>0</v>
      </c>
      <c r="AG219" s="1">
        <f t="shared" si="36"/>
        <v>0</v>
      </c>
      <c r="AH219" s="1">
        <v>0</v>
      </c>
      <c r="AI219" s="1">
        <v>1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1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f t="shared" si="38"/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F219" s="1">
        <v>0</v>
      </c>
      <c r="BH219" s="1">
        <v>270690742</v>
      </c>
      <c r="BI219" s="1" t="s">
        <v>62</v>
      </c>
      <c r="BJ219" s="1" t="s">
        <v>63</v>
      </c>
    </row>
    <row r="220" spans="1:62" x14ac:dyDescent="0.45">
      <c r="A220" s="1" t="s">
        <v>241</v>
      </c>
      <c r="B220" s="1" t="s">
        <v>755</v>
      </c>
      <c r="C220" s="2">
        <v>44637</v>
      </c>
      <c r="D220" s="1" t="s">
        <v>215</v>
      </c>
      <c r="E220" s="1">
        <v>13</v>
      </c>
      <c r="F220" s="1">
        <v>31</v>
      </c>
      <c r="G220" s="8" t="s">
        <v>756</v>
      </c>
      <c r="H220" s="8" t="s">
        <v>556</v>
      </c>
      <c r="I220" s="1">
        <v>1</v>
      </c>
      <c r="J220" s="1" t="s">
        <v>757</v>
      </c>
      <c r="K220" s="3">
        <f>(C220-J220)/365.25</f>
        <v>12.158795345653662</v>
      </c>
      <c r="L220" s="5" t="s">
        <v>58</v>
      </c>
      <c r="M220" s="5">
        <v>-2.5099999999999998</v>
      </c>
      <c r="N220" s="5">
        <v>-1.05</v>
      </c>
      <c r="O220" s="5">
        <v>15.8</v>
      </c>
      <c r="P220" s="1" t="s">
        <v>127</v>
      </c>
      <c r="Q220" s="1">
        <v>1</v>
      </c>
      <c r="R220" s="1">
        <v>0</v>
      </c>
      <c r="S220" s="1">
        <v>0</v>
      </c>
      <c r="T220" s="1">
        <f t="shared" si="30"/>
        <v>0</v>
      </c>
      <c r="U220" s="1">
        <f>T220*24</f>
        <v>0</v>
      </c>
      <c r="V220" s="1">
        <v>0</v>
      </c>
      <c r="W220" s="1">
        <v>3</v>
      </c>
      <c r="X220" s="1">
        <f t="shared" si="31"/>
        <v>1.5</v>
      </c>
      <c r="Y220" s="1">
        <f t="shared" si="32"/>
        <v>36</v>
      </c>
      <c r="Z220" s="1">
        <v>0</v>
      </c>
      <c r="AA220" s="1">
        <v>0</v>
      </c>
      <c r="AB220" s="1">
        <f t="shared" si="33"/>
        <v>0</v>
      </c>
      <c r="AC220" s="1">
        <f t="shared" si="34"/>
        <v>0</v>
      </c>
      <c r="AD220" s="1">
        <v>0</v>
      </c>
      <c r="AE220" s="1">
        <v>0</v>
      </c>
      <c r="AF220" s="1">
        <f t="shared" si="35"/>
        <v>0</v>
      </c>
      <c r="AG220" s="1">
        <f t="shared" si="36"/>
        <v>0</v>
      </c>
      <c r="AH220" s="1">
        <v>0</v>
      </c>
      <c r="AI220" s="1">
        <v>1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1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f t="shared" si="38"/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F220" s="1">
        <v>0</v>
      </c>
      <c r="BH220" s="1">
        <v>270690877</v>
      </c>
      <c r="BI220" s="1" t="s">
        <v>62</v>
      </c>
      <c r="BJ220" s="1" t="s">
        <v>63</v>
      </c>
    </row>
    <row r="221" spans="1:62" x14ac:dyDescent="0.45">
      <c r="A221" s="1" t="s">
        <v>52</v>
      </c>
      <c r="B221" s="1" t="s">
        <v>758</v>
      </c>
      <c r="C221" s="2">
        <v>44637</v>
      </c>
      <c r="D221" s="1" t="s">
        <v>279</v>
      </c>
      <c r="E221" s="1">
        <v>10</v>
      </c>
      <c r="F221" s="1">
        <v>32</v>
      </c>
      <c r="G221" s="1" t="s">
        <v>759</v>
      </c>
      <c r="H221" s="1" t="s">
        <v>760</v>
      </c>
      <c r="I221" s="1">
        <v>1</v>
      </c>
      <c r="J221" s="1" t="s">
        <v>761</v>
      </c>
      <c r="K221" s="3">
        <f>(C221-J221)/365.25</f>
        <v>12.139630390143736</v>
      </c>
      <c r="L221" s="5" t="s">
        <v>58</v>
      </c>
      <c r="M221" s="21">
        <v>3.3</v>
      </c>
      <c r="N221" s="5">
        <v>-6.65</v>
      </c>
      <c r="O221" s="5">
        <v>9.5</v>
      </c>
      <c r="P221" s="1" t="s">
        <v>59</v>
      </c>
      <c r="Q221" s="1">
        <v>1</v>
      </c>
      <c r="R221" s="1">
        <v>0</v>
      </c>
      <c r="S221" s="1">
        <v>0</v>
      </c>
      <c r="T221" s="1">
        <f t="shared" si="30"/>
        <v>0</v>
      </c>
      <c r="U221" s="1">
        <f>T221*24</f>
        <v>0</v>
      </c>
      <c r="V221" s="1">
        <v>13</v>
      </c>
      <c r="W221" s="1">
        <v>9</v>
      </c>
      <c r="X221" s="1">
        <f t="shared" si="31"/>
        <v>11</v>
      </c>
      <c r="Y221" s="1">
        <f t="shared" si="32"/>
        <v>264</v>
      </c>
      <c r="Z221" s="1">
        <v>0</v>
      </c>
      <c r="AA221" s="1">
        <v>0</v>
      </c>
      <c r="AB221" s="1">
        <f t="shared" si="33"/>
        <v>0</v>
      </c>
      <c r="AC221" s="1">
        <f t="shared" si="34"/>
        <v>0</v>
      </c>
      <c r="AD221" s="1">
        <v>0</v>
      </c>
      <c r="AE221" s="1">
        <v>0</v>
      </c>
      <c r="AF221" s="1">
        <f t="shared" si="35"/>
        <v>0</v>
      </c>
      <c r="AG221" s="1">
        <f t="shared" si="36"/>
        <v>0</v>
      </c>
      <c r="AH221" s="1">
        <v>0</v>
      </c>
      <c r="AI221" s="1">
        <v>1</v>
      </c>
      <c r="AJ221" s="1" t="s">
        <v>60</v>
      </c>
      <c r="AK221" s="1" t="s">
        <v>60</v>
      </c>
      <c r="AL221" s="1" t="s">
        <v>60</v>
      </c>
      <c r="AM221" s="1" t="s">
        <v>60</v>
      </c>
      <c r="AN221" s="1" t="s">
        <v>60</v>
      </c>
      <c r="AO221" s="1" t="s">
        <v>60</v>
      </c>
      <c r="AP221" s="1" t="s">
        <v>61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f t="shared" si="38"/>
        <v>0</v>
      </c>
      <c r="AZ221" s="1">
        <v>0</v>
      </c>
      <c r="BA221" s="1">
        <v>1</v>
      </c>
      <c r="BB221" s="19">
        <v>0.5</v>
      </c>
      <c r="BC221" s="1">
        <v>0</v>
      </c>
      <c r="BD221" s="1">
        <v>0</v>
      </c>
      <c r="BF221" s="1">
        <v>0</v>
      </c>
      <c r="BH221" s="1">
        <v>270724621</v>
      </c>
      <c r="BI221" s="1" t="s">
        <v>62</v>
      </c>
      <c r="BJ221" s="1" t="s">
        <v>63</v>
      </c>
    </row>
    <row r="222" spans="1:62" x14ac:dyDescent="0.45">
      <c r="A222" s="1" t="s">
        <v>52</v>
      </c>
      <c r="B222" s="1" t="s">
        <v>762</v>
      </c>
      <c r="C222" s="2">
        <v>44637</v>
      </c>
      <c r="D222" s="1" t="s">
        <v>279</v>
      </c>
      <c r="E222" s="1">
        <v>10</v>
      </c>
      <c r="F222" s="1">
        <v>32</v>
      </c>
      <c r="G222" s="1" t="s">
        <v>432</v>
      </c>
      <c r="H222" s="8" t="s">
        <v>547</v>
      </c>
      <c r="I222" s="1">
        <v>1</v>
      </c>
      <c r="J222" s="26">
        <v>40077</v>
      </c>
      <c r="K222" s="3">
        <f>(C222-J222)/365.25</f>
        <v>12.484599589322382</v>
      </c>
      <c r="L222" s="5" t="s">
        <v>58</v>
      </c>
      <c r="M222" s="5">
        <v>1.27</v>
      </c>
      <c r="N222" s="5">
        <v>-5.43</v>
      </c>
      <c r="O222" s="5">
        <v>10.9</v>
      </c>
      <c r="P222" s="1" t="s">
        <v>92</v>
      </c>
      <c r="Q222" s="1">
        <v>1</v>
      </c>
      <c r="R222" s="1">
        <v>0</v>
      </c>
      <c r="S222" s="1">
        <v>0</v>
      </c>
      <c r="T222" s="1">
        <f t="shared" si="30"/>
        <v>0</v>
      </c>
      <c r="U222" s="1">
        <f>T222*24</f>
        <v>0</v>
      </c>
      <c r="V222" s="1">
        <v>8</v>
      </c>
      <c r="W222" s="1">
        <v>6</v>
      </c>
      <c r="X222" s="1">
        <f t="shared" si="31"/>
        <v>7</v>
      </c>
      <c r="Y222" s="1">
        <f t="shared" si="32"/>
        <v>168</v>
      </c>
      <c r="Z222" s="1">
        <v>0</v>
      </c>
      <c r="AA222" s="1">
        <v>0</v>
      </c>
      <c r="AB222" s="1">
        <f t="shared" si="33"/>
        <v>0</v>
      </c>
      <c r="AC222" s="1">
        <f t="shared" si="34"/>
        <v>0</v>
      </c>
      <c r="AD222" s="1">
        <v>14</v>
      </c>
      <c r="AE222" s="1">
        <v>17</v>
      </c>
      <c r="AF222" s="1">
        <f t="shared" si="35"/>
        <v>15.5</v>
      </c>
      <c r="AG222" s="1">
        <f t="shared" si="36"/>
        <v>372</v>
      </c>
      <c r="AH222" s="1">
        <v>0</v>
      </c>
      <c r="AI222" s="1">
        <v>4</v>
      </c>
      <c r="AJ222" s="1" t="s">
        <v>60</v>
      </c>
      <c r="AK222" s="1" t="s">
        <v>60</v>
      </c>
      <c r="AL222" s="1" t="s">
        <v>60</v>
      </c>
      <c r="AM222" s="1" t="s">
        <v>60</v>
      </c>
      <c r="AN222" s="1" t="s">
        <v>60</v>
      </c>
      <c r="AO222" s="1" t="s">
        <v>60</v>
      </c>
      <c r="AP222" s="1" t="s">
        <v>61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f t="shared" si="38"/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F222" s="1">
        <v>0</v>
      </c>
      <c r="BH222" s="1">
        <v>270724683</v>
      </c>
      <c r="BI222" s="1" t="s">
        <v>62</v>
      </c>
      <c r="BJ222" s="1" t="s">
        <v>63</v>
      </c>
    </row>
    <row r="223" spans="1:62" x14ac:dyDescent="0.45">
      <c r="A223" s="1" t="s">
        <v>52</v>
      </c>
      <c r="B223" s="1" t="s">
        <v>763</v>
      </c>
      <c r="C223" s="2">
        <v>44637</v>
      </c>
      <c r="D223" s="1" t="s">
        <v>279</v>
      </c>
      <c r="E223" s="1">
        <v>10</v>
      </c>
      <c r="F223" s="1">
        <v>32</v>
      </c>
      <c r="G223" s="1" t="s">
        <v>406</v>
      </c>
      <c r="H223" s="8" t="s">
        <v>764</v>
      </c>
      <c r="I223" s="1">
        <v>1</v>
      </c>
      <c r="J223" s="2">
        <v>41419</v>
      </c>
      <c r="K223" s="3">
        <f>(C223-J223)/365.25</f>
        <v>8.8104038329911027</v>
      </c>
      <c r="L223" s="5">
        <v>2.0699999999999998</v>
      </c>
      <c r="M223" s="5">
        <v>7.74</v>
      </c>
      <c r="N223" s="5">
        <v>-3.15</v>
      </c>
      <c r="O223" s="5">
        <v>12.4</v>
      </c>
      <c r="P223" s="1" t="s">
        <v>307</v>
      </c>
      <c r="Q223" s="1">
        <v>1</v>
      </c>
      <c r="R223" s="1">
        <v>0</v>
      </c>
      <c r="S223" s="1">
        <v>0</v>
      </c>
      <c r="T223" s="1">
        <f t="shared" si="30"/>
        <v>0</v>
      </c>
      <c r="U223" s="1">
        <f>T223*24</f>
        <v>0</v>
      </c>
      <c r="V223" s="1">
        <v>3</v>
      </c>
      <c r="W223" s="1">
        <v>2</v>
      </c>
      <c r="X223" s="1">
        <f t="shared" si="31"/>
        <v>2.5</v>
      </c>
      <c r="Y223" s="1">
        <f t="shared" si="32"/>
        <v>60</v>
      </c>
      <c r="Z223" s="1">
        <v>0</v>
      </c>
      <c r="AA223" s="1">
        <v>0</v>
      </c>
      <c r="AB223" s="1">
        <f t="shared" si="33"/>
        <v>0</v>
      </c>
      <c r="AC223" s="1">
        <f t="shared" si="34"/>
        <v>0</v>
      </c>
      <c r="AD223" s="1">
        <v>0</v>
      </c>
      <c r="AE223" s="1">
        <v>0</v>
      </c>
      <c r="AF223" s="1">
        <f t="shared" si="35"/>
        <v>0</v>
      </c>
      <c r="AG223" s="1">
        <f t="shared" si="36"/>
        <v>0</v>
      </c>
      <c r="AH223" s="1">
        <v>0</v>
      </c>
      <c r="AI223" s="1">
        <v>3</v>
      </c>
      <c r="AJ223" s="1" t="s">
        <v>60</v>
      </c>
      <c r="AK223" s="1" t="s">
        <v>60</v>
      </c>
      <c r="AL223" s="1" t="s">
        <v>60</v>
      </c>
      <c r="AM223" s="1" t="s">
        <v>60</v>
      </c>
      <c r="AN223" s="1" t="s">
        <v>60</v>
      </c>
      <c r="AO223" s="1" t="s">
        <v>60</v>
      </c>
      <c r="AP223" s="1" t="s">
        <v>61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f t="shared" si="38"/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F223" s="1">
        <v>0</v>
      </c>
      <c r="BH223" s="1">
        <v>270724757</v>
      </c>
      <c r="BI223" s="1" t="s">
        <v>62</v>
      </c>
      <c r="BJ223" s="1" t="s">
        <v>63</v>
      </c>
    </row>
    <row r="224" spans="1:62" x14ac:dyDescent="0.45">
      <c r="A224" s="1" t="s">
        <v>52</v>
      </c>
      <c r="B224" s="1" t="s">
        <v>765</v>
      </c>
      <c r="C224" s="2">
        <v>44637</v>
      </c>
      <c r="D224" s="1" t="s">
        <v>396</v>
      </c>
      <c r="E224" s="1">
        <v>14</v>
      </c>
      <c r="F224" s="1">
        <v>33</v>
      </c>
      <c r="G224" s="1" t="s">
        <v>436</v>
      </c>
      <c r="H224" s="1" t="s">
        <v>211</v>
      </c>
      <c r="I224" s="1">
        <v>2</v>
      </c>
      <c r="J224" s="2">
        <v>41294</v>
      </c>
      <c r="K224" s="3">
        <f>(C224-J224)/365.25</f>
        <v>9.1526351813826139</v>
      </c>
      <c r="L224" s="5">
        <v>0.61</v>
      </c>
      <c r="M224" s="5">
        <v>5.26</v>
      </c>
      <c r="N224" s="5">
        <v>-4.1399999999999997</v>
      </c>
      <c r="O224" s="5">
        <v>11.5</v>
      </c>
      <c r="P224" s="1" t="s">
        <v>152</v>
      </c>
      <c r="Q224" s="1">
        <v>8</v>
      </c>
      <c r="R224" s="1">
        <v>48</v>
      </c>
      <c r="S224" s="1">
        <v>38</v>
      </c>
      <c r="T224" s="1">
        <f t="shared" si="30"/>
        <v>43</v>
      </c>
      <c r="U224" s="1">
        <f>T224*24</f>
        <v>1032</v>
      </c>
      <c r="V224" s="1">
        <v>1</v>
      </c>
      <c r="W224" s="1">
        <v>0</v>
      </c>
      <c r="X224" s="1">
        <f t="shared" si="31"/>
        <v>0.5</v>
      </c>
      <c r="Y224" s="1">
        <f t="shared" si="32"/>
        <v>12</v>
      </c>
      <c r="Z224" s="1">
        <v>0</v>
      </c>
      <c r="AA224" s="1">
        <v>0</v>
      </c>
      <c r="AB224" s="1">
        <f t="shared" si="33"/>
        <v>0</v>
      </c>
      <c r="AC224" s="1">
        <f t="shared" si="34"/>
        <v>0</v>
      </c>
      <c r="AD224" s="1">
        <v>0</v>
      </c>
      <c r="AE224" s="1">
        <v>0</v>
      </c>
      <c r="AF224" s="1">
        <f t="shared" si="35"/>
        <v>0</v>
      </c>
      <c r="AG224" s="1">
        <f t="shared" si="36"/>
        <v>0</v>
      </c>
      <c r="AH224" s="1">
        <v>0</v>
      </c>
      <c r="AI224" s="1">
        <v>1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1</v>
      </c>
      <c r="AQ224" s="1">
        <v>0</v>
      </c>
      <c r="AR224" s="1">
        <v>108</v>
      </c>
      <c r="AS224" s="1">
        <v>27</v>
      </c>
      <c r="AT224" s="1">
        <v>67.5</v>
      </c>
      <c r="AU224" s="1">
        <v>0</v>
      </c>
      <c r="AV224" s="1">
        <v>0</v>
      </c>
      <c r="AW224" s="1">
        <v>0</v>
      </c>
      <c r="AX224" s="1">
        <v>0</v>
      </c>
      <c r="AY224" s="1">
        <f t="shared" si="38"/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F224" s="1">
        <v>0</v>
      </c>
      <c r="BH224" s="1">
        <v>270724995</v>
      </c>
      <c r="BI224" s="1" t="s">
        <v>62</v>
      </c>
      <c r="BJ224" s="1" t="s">
        <v>63</v>
      </c>
    </row>
    <row r="225" spans="1:62" x14ac:dyDescent="0.45">
      <c r="A225" s="1" t="s">
        <v>52</v>
      </c>
      <c r="B225" s="1" t="s">
        <v>766</v>
      </c>
      <c r="C225" s="2">
        <v>44637</v>
      </c>
      <c r="D225" s="1" t="s">
        <v>396</v>
      </c>
      <c r="E225" s="1">
        <v>14</v>
      </c>
      <c r="F225" s="1">
        <v>33</v>
      </c>
      <c r="G225" s="8" t="s">
        <v>767</v>
      </c>
      <c r="H225" s="8" t="s">
        <v>768</v>
      </c>
      <c r="I225" s="1">
        <v>1</v>
      </c>
      <c r="J225" s="2">
        <v>41279</v>
      </c>
      <c r="K225" s="3">
        <f>(C225-J225)/365.25</f>
        <v>9.1937029431895958</v>
      </c>
      <c r="L225" s="5">
        <v>1.38</v>
      </c>
      <c r="M225" s="5">
        <v>2.33</v>
      </c>
      <c r="N225" s="5">
        <v>0.24</v>
      </c>
      <c r="O225" s="5">
        <v>16.5</v>
      </c>
      <c r="P225" s="1" t="s">
        <v>152</v>
      </c>
      <c r="Q225" s="1">
        <v>1</v>
      </c>
      <c r="R225" s="1">
        <v>0</v>
      </c>
      <c r="S225" s="1">
        <v>0</v>
      </c>
      <c r="T225" s="1">
        <f t="shared" si="30"/>
        <v>0</v>
      </c>
      <c r="U225" s="1">
        <f>T225*24</f>
        <v>0</v>
      </c>
      <c r="V225" s="1">
        <v>551</v>
      </c>
      <c r="W225" s="1">
        <v>481</v>
      </c>
      <c r="X225" s="1">
        <f t="shared" si="31"/>
        <v>516</v>
      </c>
      <c r="Y225" s="1">
        <f t="shared" si="32"/>
        <v>12384</v>
      </c>
      <c r="Z225" s="1">
        <v>0</v>
      </c>
      <c r="AA225" s="1">
        <v>0</v>
      </c>
      <c r="AB225" s="1">
        <f t="shared" si="33"/>
        <v>0</v>
      </c>
      <c r="AC225" s="1">
        <f t="shared" si="34"/>
        <v>0</v>
      </c>
      <c r="AD225" s="1">
        <v>0</v>
      </c>
      <c r="AE225" s="1">
        <v>0</v>
      </c>
      <c r="AF225" s="1">
        <f t="shared" si="35"/>
        <v>0</v>
      </c>
      <c r="AG225" s="1">
        <f t="shared" si="36"/>
        <v>0</v>
      </c>
      <c r="AH225" s="1">
        <v>0</v>
      </c>
      <c r="AI225" s="1">
        <v>2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0</v>
      </c>
      <c r="AP225" s="1">
        <v>1</v>
      </c>
      <c r="AQ225" s="1">
        <v>0</v>
      </c>
      <c r="AR225" s="1">
        <v>9</v>
      </c>
      <c r="AS225" s="1">
        <v>7</v>
      </c>
      <c r="AT225" s="1">
        <v>8</v>
      </c>
      <c r="AU225" s="1">
        <v>0</v>
      </c>
      <c r="AV225" s="1">
        <v>0</v>
      </c>
      <c r="AW225" s="1">
        <v>0</v>
      </c>
      <c r="AX225" s="1">
        <v>0</v>
      </c>
      <c r="AY225" s="1">
        <f t="shared" si="38"/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0</v>
      </c>
      <c r="BF225" s="1">
        <v>0</v>
      </c>
      <c r="BH225" s="1">
        <v>270725002</v>
      </c>
      <c r="BI225" s="1" t="s">
        <v>62</v>
      </c>
      <c r="BJ225" s="1" t="s">
        <v>63</v>
      </c>
    </row>
    <row r="226" spans="1:62" x14ac:dyDescent="0.45">
      <c r="A226" s="1" t="s">
        <v>683</v>
      </c>
      <c r="B226" s="1" t="s">
        <v>769</v>
      </c>
      <c r="C226" s="2">
        <v>44637</v>
      </c>
      <c r="D226" s="1" t="s">
        <v>396</v>
      </c>
      <c r="E226" s="1">
        <v>14</v>
      </c>
      <c r="F226" s="1">
        <v>33</v>
      </c>
      <c r="G226" s="8" t="s">
        <v>770</v>
      </c>
      <c r="H226" s="8" t="s">
        <v>603</v>
      </c>
      <c r="I226" s="1">
        <v>1</v>
      </c>
      <c r="J226" s="2">
        <v>40564</v>
      </c>
      <c r="K226" s="3">
        <f>(C226-J226)/365.25</f>
        <v>11.151266255989048</v>
      </c>
      <c r="L226" s="5" t="s">
        <v>58</v>
      </c>
      <c r="M226" s="5">
        <v>0.5</v>
      </c>
      <c r="N226" s="5">
        <v>-1.3</v>
      </c>
      <c r="O226" s="5">
        <v>15</v>
      </c>
      <c r="P226" s="1" t="s">
        <v>127</v>
      </c>
      <c r="Q226" s="1">
        <v>8</v>
      </c>
      <c r="R226" s="17">
        <v>5</v>
      </c>
      <c r="S226" s="17">
        <v>7</v>
      </c>
      <c r="T226" s="1">
        <f t="shared" si="30"/>
        <v>6</v>
      </c>
      <c r="U226" s="1">
        <f>T226*24</f>
        <v>144</v>
      </c>
      <c r="V226" s="17">
        <v>1</v>
      </c>
      <c r="W226" s="17">
        <v>0</v>
      </c>
      <c r="X226" s="1">
        <f t="shared" si="31"/>
        <v>0.5</v>
      </c>
      <c r="Y226" s="1">
        <f t="shared" si="32"/>
        <v>12</v>
      </c>
      <c r="Z226" s="17">
        <v>0</v>
      </c>
      <c r="AA226" s="17">
        <v>0</v>
      </c>
      <c r="AB226" s="1">
        <f t="shared" si="33"/>
        <v>0</v>
      </c>
      <c r="AC226" s="1">
        <f t="shared" si="34"/>
        <v>0</v>
      </c>
      <c r="AD226" s="17">
        <v>0</v>
      </c>
      <c r="AE226" s="17">
        <v>0</v>
      </c>
      <c r="AF226" s="1">
        <f t="shared" si="35"/>
        <v>0</v>
      </c>
      <c r="AG226" s="1">
        <f t="shared" si="36"/>
        <v>0</v>
      </c>
      <c r="AH226" s="17">
        <v>0</v>
      </c>
      <c r="AI226" s="1">
        <v>1</v>
      </c>
      <c r="AJ226" s="1" t="s">
        <v>6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1</v>
      </c>
      <c r="AQ226" s="1">
        <v>0</v>
      </c>
      <c r="AR226" s="1">
        <v>51</v>
      </c>
      <c r="AS226" s="1">
        <v>24</v>
      </c>
      <c r="AT226" s="1">
        <v>37.5</v>
      </c>
      <c r="AU226" s="1">
        <v>0</v>
      </c>
      <c r="AV226" s="1">
        <v>0</v>
      </c>
      <c r="AW226" s="1">
        <v>0</v>
      </c>
      <c r="AX226" s="1">
        <v>0</v>
      </c>
      <c r="AY226" s="1">
        <f t="shared" si="38"/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F226" s="1">
        <v>0</v>
      </c>
      <c r="BH226" s="1">
        <v>270724216</v>
      </c>
      <c r="BI226" s="1" t="s">
        <v>62</v>
      </c>
      <c r="BJ226" s="1" t="s">
        <v>63</v>
      </c>
    </row>
  </sheetData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은석</dc:creator>
  <cp:lastModifiedBy>김은석</cp:lastModifiedBy>
  <dcterms:created xsi:type="dcterms:W3CDTF">2022-04-21T17:33:07Z</dcterms:created>
  <dcterms:modified xsi:type="dcterms:W3CDTF">2022-12-17T16:37:30Z</dcterms:modified>
</cp:coreProperties>
</file>